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J:\司雯雯\babesia new paper 2022-5\"/>
    </mc:Choice>
  </mc:AlternateContent>
  <bookViews>
    <workbookView xWindow="360" yWindow="90" windowWidth="28035" windowHeight="12345"/>
  </bookViews>
  <sheets>
    <sheet name="query" sheetId="1" r:id="rId1"/>
    <sheet name="Biological Process" sheetId="2" r:id="rId2"/>
    <sheet name="Cellular Component" sheetId="3" r:id="rId3"/>
    <sheet name="Molecular Function" sheetId="4" r:id="rId4"/>
    <sheet name="KEGG" sheetId="5" r:id="rId5"/>
  </sheets>
  <definedNames>
    <definedName name="_xlnm._FilterDatabase" localSheetId="1" hidden="1">'Biological Process'!$L$1:$L$129</definedName>
  </definedNames>
  <calcPr calcId="162913"/>
</workbook>
</file>

<file path=xl/calcChain.xml><?xml version="1.0" encoding="utf-8"?>
<calcChain xmlns="http://schemas.openxmlformats.org/spreadsheetml/2006/main">
  <c r="L12" i="2" l="1"/>
  <c r="L13" i="2"/>
  <c r="L17" i="2"/>
  <c r="L18" i="2"/>
  <c r="L14" i="2"/>
  <c r="L15" i="2"/>
  <c r="L19" i="2"/>
  <c r="L9" i="2"/>
  <c r="L10" i="2"/>
  <c r="L11" i="2"/>
  <c r="L2" i="2"/>
  <c r="L3" i="2"/>
  <c r="L22" i="2"/>
  <c r="L23" i="2"/>
  <c r="L21" i="2"/>
  <c r="L20" i="2"/>
  <c r="L7" i="2"/>
  <c r="L8" i="2"/>
  <c r="L4" i="2"/>
  <c r="L5" i="2"/>
  <c r="L6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6" i="2"/>
</calcChain>
</file>

<file path=xl/sharedStrings.xml><?xml version="1.0" encoding="utf-8"?>
<sst xmlns="http://schemas.openxmlformats.org/spreadsheetml/2006/main" count="5764" uniqueCount="5159">
  <si>
    <t>Gene ID</t>
  </si>
  <si>
    <t>source_id</t>
  </si>
  <si>
    <t>Genomic Location (Gene)</t>
  </si>
  <si>
    <t>Product Description</t>
  </si>
  <si>
    <t># Transcripts</t>
  </si>
  <si>
    <t>PY17X_0107700</t>
  </si>
  <si>
    <t>PY17X_0107700.1</t>
  </si>
  <si>
    <t>Py17X_01_v3:386,125..389,017(-)</t>
  </si>
  <si>
    <t>spindle assembly abnormal protein 6, putative</t>
  </si>
  <si>
    <t>PY17X_0305600</t>
  </si>
  <si>
    <t>PY17X_0305600.1</t>
  </si>
  <si>
    <t>Py17X_03_v3:216,412..220,318(-)</t>
  </si>
  <si>
    <t>serine repeat antigen 2</t>
  </si>
  <si>
    <t>PY17X_0313200</t>
  </si>
  <si>
    <t>PY17X_0313200.1</t>
  </si>
  <si>
    <t>Py17X_03_v3:504,013..508,602(+)</t>
  </si>
  <si>
    <t>DEAD/DEAH box helicase, putative</t>
  </si>
  <si>
    <t>PY17X_0315200</t>
  </si>
  <si>
    <t>PY17X_0315200.1</t>
  </si>
  <si>
    <t>Py17X_03_v3:578,345..579,337(+)</t>
  </si>
  <si>
    <t>replication factor C subunit 2, putative</t>
  </si>
  <si>
    <t>PY17X_0508300</t>
  </si>
  <si>
    <t>PY17X_0508300.1</t>
  </si>
  <si>
    <t>Py17X_05_v3:473,073..474,296(-)</t>
  </si>
  <si>
    <t>conserved Plasmodium protein, unknown function</t>
  </si>
  <si>
    <t>PY17X_0610100</t>
  </si>
  <si>
    <t>PY17X_0610100.1</t>
  </si>
  <si>
    <t>Py17X_06_v3:513,089..513,909(+)</t>
  </si>
  <si>
    <t>U6 snRNA-associated Sm-like protein LSm7, putative</t>
  </si>
  <si>
    <t>PY17X_0613500</t>
  </si>
  <si>
    <t>PY17X_0613500.1</t>
  </si>
  <si>
    <t>Py17X_06_v3:637,392..637,946(+)</t>
  </si>
  <si>
    <t>trafficking protein particle complex subunit 5, putative</t>
  </si>
  <si>
    <t>PY17X_0917000</t>
  </si>
  <si>
    <t>PY17X_0917000.1</t>
  </si>
  <si>
    <t>Py17X_09_v3:784,595..785,194(-)</t>
  </si>
  <si>
    <t>glycine cleavage system H protein, putative</t>
  </si>
  <si>
    <t>PY17X_0927600</t>
  </si>
  <si>
    <t>PY17X_0927600.1</t>
  </si>
  <si>
    <t>Py17X_09_v3:1,155,692..1,156,489(+)</t>
  </si>
  <si>
    <t>PY17X_0930900</t>
  </si>
  <si>
    <t>PY17X_0930900.1</t>
  </si>
  <si>
    <t>Py17X_09_v3:1,283,638..1,284,110(+)</t>
  </si>
  <si>
    <t>conserved protein, unknown function</t>
  </si>
  <si>
    <t>PY17X_0941200</t>
  </si>
  <si>
    <t>PY17X_0941200.1</t>
  </si>
  <si>
    <t>Py17X_09_v3:1,612,007..1,612,504(-)</t>
  </si>
  <si>
    <t>D-tyrosyl-tRNA(Tyr) deacylase, putative</t>
  </si>
  <si>
    <t>PY17X_1012200</t>
  </si>
  <si>
    <t>PY17X_1012200.1</t>
  </si>
  <si>
    <t>Py17X_10_v3:604,286..605,082(+)</t>
  </si>
  <si>
    <t>calmodulin, putative</t>
  </si>
  <si>
    <t>PY17X_1107000</t>
  </si>
  <si>
    <t>PY17X_1107000.1</t>
  </si>
  <si>
    <t>Py17X_11_v3:389,488..390,648(-)</t>
  </si>
  <si>
    <t>PY17X_1118600</t>
  </si>
  <si>
    <t>PY17X_1118600.1</t>
  </si>
  <si>
    <t>Py17X_11_v3:828,215..828,846(+)</t>
  </si>
  <si>
    <t>ribosomal protein L27a, putative</t>
  </si>
  <si>
    <t>PY17X_1134000</t>
  </si>
  <si>
    <t>PY17X_1134000.1</t>
  </si>
  <si>
    <t>Py17X_11_v3:1,400,856..1,401,629(-)</t>
  </si>
  <si>
    <t>mitochondrial import inner membrane translocase subunit TIM23, putative</t>
  </si>
  <si>
    <t>PY17X_1202100</t>
  </si>
  <si>
    <t>PY17X_1202100.1</t>
  </si>
  <si>
    <t>Py17X_12_v3:173,834..174,256(+)</t>
  </si>
  <si>
    <t>early transcribed membrane protein</t>
  </si>
  <si>
    <t>PY17X_1346700</t>
  </si>
  <si>
    <t>PY17X_1346700.1</t>
  </si>
  <si>
    <t>Py17X_13_v3:2,046,221..2,047,444(-)</t>
  </si>
  <si>
    <t>Qa-SNARE protein, putative</t>
  </si>
  <si>
    <t>PY17X_1369100</t>
  </si>
  <si>
    <t>PY17X_1369100.1</t>
  </si>
  <si>
    <t>Py17X_13_v3:2,821,273..2,822,159(+)</t>
  </si>
  <si>
    <t>PY17X_1435200</t>
  </si>
  <si>
    <t>PY17X_1435200.1</t>
  </si>
  <si>
    <t>Py17X_14_v3:1,349,765..1,352,818(+)</t>
  </si>
  <si>
    <t>multiple RNA-binding domain-containing protein 1, putative</t>
  </si>
  <si>
    <t>PY17X_1447100</t>
  </si>
  <si>
    <t>PY17X_1447100.1</t>
  </si>
  <si>
    <t>Py17X_14_v3:1,845,631..1,850,679(-)</t>
  </si>
  <si>
    <t>PY17X_1448400</t>
  </si>
  <si>
    <t>PY17X_1448400.1</t>
  </si>
  <si>
    <t>Py17X_14_v3:1,892,683..1,893,798(-)</t>
  </si>
  <si>
    <t>PY17X_0302000</t>
  </si>
  <si>
    <t>PY17X_0302000.1</t>
  </si>
  <si>
    <t>Py17X_03_v3:94,731..96,218(+)</t>
  </si>
  <si>
    <t>PY17X_0313000</t>
  </si>
  <si>
    <t>PY17X_0313000.1</t>
  </si>
  <si>
    <t>Py17X_03_v3:496,721..499,141(-)</t>
  </si>
  <si>
    <t>origin recognition complex subunit 5, putative</t>
  </si>
  <si>
    <t>PY17X_0818200</t>
  </si>
  <si>
    <t>PY17X_0818200.1</t>
  </si>
  <si>
    <t>Py17X_08_v3:754,858..757,778(-)</t>
  </si>
  <si>
    <t>arginine--tRNA ligase, putative</t>
  </si>
  <si>
    <t>PY17X_0943400</t>
  </si>
  <si>
    <t>PY17X_0943400.1</t>
  </si>
  <si>
    <t>Py17X_09_v3:1,709,759..1,711,186(+)</t>
  </si>
  <si>
    <t>RuvB-like helicase 2, putative</t>
  </si>
  <si>
    <t>PY17X_1002100</t>
  </si>
  <si>
    <t>PY17X_1002100.1</t>
  </si>
  <si>
    <t>Py17X_10_v3:177,199..178,893(-)</t>
  </si>
  <si>
    <t>regulator of chromosome condensation, putative</t>
  </si>
  <si>
    <t>PY17X_1017600</t>
  </si>
  <si>
    <t>PY17X_1017600.1</t>
  </si>
  <si>
    <t>Py17X_10_v3:812,410..814,306(-)</t>
  </si>
  <si>
    <t>peptide chain release factor 1, putative</t>
  </si>
  <si>
    <t>PY17X_1120900</t>
  </si>
  <si>
    <t>PY17X_1120900.1</t>
  </si>
  <si>
    <t>Py17X_11_v3:911,305..911,964(+)</t>
  </si>
  <si>
    <t>PY17X_1121500</t>
  </si>
  <si>
    <t>PY17X_1121500.1</t>
  </si>
  <si>
    <t>Py17X_11_v3:923,893..924,786(-)</t>
  </si>
  <si>
    <t>pyridoxine biosynthesis protein PDX1, putative</t>
  </si>
  <si>
    <t>PY17X_1204700</t>
  </si>
  <si>
    <t>PY17X_1204700.1</t>
  </si>
  <si>
    <t>Py17X_12_v3:274,097..274,856(+)</t>
  </si>
  <si>
    <t>ribosome-binding factor A, putative</t>
  </si>
  <si>
    <t>PY17X_1208500</t>
  </si>
  <si>
    <t>PY17X_1208500.1</t>
  </si>
  <si>
    <t>Py17X_12_v3:398,149..398,955(-)</t>
  </si>
  <si>
    <t>roadblock/LC7 domain-containing protein, putative</t>
  </si>
  <si>
    <t>PY17X_1242800</t>
  </si>
  <si>
    <t>PY17X_1242800.1</t>
  </si>
  <si>
    <t>Py17X_12_v3:1,728,965..1,731,515(-)</t>
  </si>
  <si>
    <t>ubiquitin fusion degradation protein 1, putative</t>
  </si>
  <si>
    <t>PY17X_1244400</t>
  </si>
  <si>
    <t>PY17X_1244400.1</t>
  </si>
  <si>
    <t>Py17X_12_v3:1,787,255..1,788,346(+)</t>
  </si>
  <si>
    <t>PY17X_1336300</t>
  </si>
  <si>
    <t>PY17X_1336300.1</t>
  </si>
  <si>
    <t>Py17X_13_v3:1,664,457..1,665,556(+)</t>
  </si>
  <si>
    <t>leucine-rich repeat protein</t>
  </si>
  <si>
    <t>PY17X_1337800</t>
  </si>
  <si>
    <t>PY17X_1337800.1</t>
  </si>
  <si>
    <t>Py17X_13_v3:1,720,772..1,722,301(+)</t>
  </si>
  <si>
    <t>protein MGET, putative</t>
  </si>
  <si>
    <t>PY17X_1352500</t>
  </si>
  <si>
    <t>PY17X_1352500.1</t>
  </si>
  <si>
    <t>Py17X_13_v3:2,240,296..2,241,774(-)</t>
  </si>
  <si>
    <t>ATP-dependent RNA helicase DBP8, putative</t>
  </si>
  <si>
    <t>PY17X_1364800</t>
  </si>
  <si>
    <t>PY17X_1364800.1</t>
  </si>
  <si>
    <t>Py17X_13_v3:2,660,034..2,660,537(-)</t>
  </si>
  <si>
    <t>nuclear import protein MOG1, putative</t>
  </si>
  <si>
    <t>PY17X_1404300</t>
  </si>
  <si>
    <t>PY17X_1404300.1</t>
  </si>
  <si>
    <t>Py17X_14_v3:283,707..285,384(-)</t>
  </si>
  <si>
    <t>CorA-like Mg2+ transporter protein, putative</t>
  </si>
  <si>
    <t>PY17X_1435500</t>
  </si>
  <si>
    <t>PY17X_1435500.1</t>
  </si>
  <si>
    <t>Py17X_14_v3:1,363,052..1,363,687(+)</t>
  </si>
  <si>
    <t>PY17X_1443400</t>
  </si>
  <si>
    <t>PY17X_1443400.1</t>
  </si>
  <si>
    <t>Py17X_14_v3:1,678,415..1,680,992(-)</t>
  </si>
  <si>
    <t>PY17X_1459200</t>
  </si>
  <si>
    <t>PY17X_1459200.1</t>
  </si>
  <si>
    <t>Py17X_14_v3:2,320,372..2,320,784(-)</t>
  </si>
  <si>
    <t>PY17X_0104300</t>
  </si>
  <si>
    <t>PY17X_0104300.1</t>
  </si>
  <si>
    <t>Py17X_01_v3:253,649..254,767(-)</t>
  </si>
  <si>
    <t>PY17X_0111500</t>
  </si>
  <si>
    <t>PY17X_0111500.1</t>
  </si>
  <si>
    <t>Py17X_01_v3:535,439..537,343(-)</t>
  </si>
  <si>
    <t>basal complex transmembrane protein 1, putative</t>
  </si>
  <si>
    <t>PY17X_0302200</t>
  </si>
  <si>
    <t>PY17X_0302200.1</t>
  </si>
  <si>
    <t>Py17X_03_v3:99,619..102,556(-)</t>
  </si>
  <si>
    <t>PY17X_0505400</t>
  </si>
  <si>
    <t>PY17X_0505400.1</t>
  </si>
  <si>
    <t>Py17X_05_v3:339,195..339,905(-)</t>
  </si>
  <si>
    <t>flagellar outer arm dynein-associated protein, putative</t>
  </si>
  <si>
    <t>PY17X_0517500</t>
  </si>
  <si>
    <t>PY17X_0517500.1</t>
  </si>
  <si>
    <t>Py17X_05_v3:789,830..790,873(+)</t>
  </si>
  <si>
    <t>PY17X_0603600</t>
  </si>
  <si>
    <t>PY17X_0603600.1</t>
  </si>
  <si>
    <t>Py17X_06_v3:235,332..239,280(-)</t>
  </si>
  <si>
    <t>ATP-dependent DNA/RNA helicase PSH2, putative</t>
  </si>
  <si>
    <t>PY17X_0619200</t>
  </si>
  <si>
    <t>PY17X_0619200.1</t>
  </si>
  <si>
    <t>Py17X_06_v3:859,215..859,748(+)</t>
  </si>
  <si>
    <t>PY17X_0819800</t>
  </si>
  <si>
    <t>PY17X_0819800.1</t>
  </si>
  <si>
    <t>Py17X_08_v3:811,114..813,195(+)</t>
  </si>
  <si>
    <t>PY17X_0912600</t>
  </si>
  <si>
    <t>PY17X_0912600.1</t>
  </si>
  <si>
    <t>Py17X_09_v3:610,866..611,548(+)</t>
  </si>
  <si>
    <t>ribosomal protein S14, apicoplast, putative</t>
  </si>
  <si>
    <t>PY17X_1017400</t>
  </si>
  <si>
    <t>PY17X_1017400.1</t>
  </si>
  <si>
    <t>Py17X_10_v3:808,728..810,066(-)</t>
  </si>
  <si>
    <t>transcription initiation TFIID-like, putative</t>
  </si>
  <si>
    <t>PY17X_1025300</t>
  </si>
  <si>
    <t>PY17X_1025300.1</t>
  </si>
  <si>
    <t>Py17X_10_v3:1,062,400..1,064,135(+)</t>
  </si>
  <si>
    <t>glutathione reductase, putative</t>
  </si>
  <si>
    <t>PY17X_1148500</t>
  </si>
  <si>
    <t>PY17X_1148500.1</t>
  </si>
  <si>
    <t>Py17X_11_v3:1,933,948..1,934,370(-)</t>
  </si>
  <si>
    <t>PY17X_1329700</t>
  </si>
  <si>
    <t>PY17X_1329700.1</t>
  </si>
  <si>
    <t>Py17X_13_v3:1,386,005..1,386,226(+)</t>
  </si>
  <si>
    <t>PY17X_1402200</t>
  </si>
  <si>
    <t>PY17X_1402200.1</t>
  </si>
  <si>
    <t>Py17X_14_v3:182,587..187,183(-)</t>
  </si>
  <si>
    <t>cytoadherence linked asexual protein, putative</t>
  </si>
  <si>
    <t>PY17X_1414300</t>
  </si>
  <si>
    <t>PY17X_1414300.1</t>
  </si>
  <si>
    <t>Py17X_14_v3:642,911..644,968(+)</t>
  </si>
  <si>
    <t>PY17X_1416000</t>
  </si>
  <si>
    <t>PY17X_1416000.1</t>
  </si>
  <si>
    <t>Py17X_14_v3:693,772..694,947(-)</t>
  </si>
  <si>
    <t>transcription factor MYB1, putative</t>
  </si>
  <si>
    <t>PY17X_1423300</t>
  </si>
  <si>
    <t>PY17X_1423300.1</t>
  </si>
  <si>
    <t>Py17X_14_v3:965,370..966,338(+)</t>
  </si>
  <si>
    <t>4-nitrophenylphosphatase, putative</t>
  </si>
  <si>
    <t>PY17X_1449800</t>
  </si>
  <si>
    <t>PY17X_1449800.1</t>
  </si>
  <si>
    <t>Py17X_14_v3:1,953,768..1,954,715(+)</t>
  </si>
  <si>
    <t>PY17X_0111300</t>
  </si>
  <si>
    <t>PY17X_0111300.1</t>
  </si>
  <si>
    <t>Py17X_01_v3:523,117..525,528(-)</t>
  </si>
  <si>
    <t>SWI/SNF-related matrix-associated actin-dependent regulator of chromatin, putative</t>
  </si>
  <si>
    <t>PY17X_0213100</t>
  </si>
  <si>
    <t>PY17X_0213100.1</t>
  </si>
  <si>
    <t>Py17X_02_v3:570,504..573,797(+)</t>
  </si>
  <si>
    <t>PY17X_0214800</t>
  </si>
  <si>
    <t>PY17X_0214800.1</t>
  </si>
  <si>
    <t>Py17X_02_v3:648,522..651,338(-)</t>
  </si>
  <si>
    <t>60S ribosomal export protein NMD3, putative</t>
  </si>
  <si>
    <t>PY17X_0305500</t>
  </si>
  <si>
    <t>PY17X_0305500.1</t>
  </si>
  <si>
    <t>Py17X_03_v3:210,991..214,990(-)</t>
  </si>
  <si>
    <t>serine repeat antigen 3</t>
  </si>
  <si>
    <t>PY17X_0315100</t>
  </si>
  <si>
    <t>PY17X_0315100.1</t>
  </si>
  <si>
    <t>Py17X_03_v3:574,885..576,375(-)</t>
  </si>
  <si>
    <t>thioesterase/thiol ester dehydrase-isomerase, putative</t>
  </si>
  <si>
    <t>PY17X_0520900</t>
  </si>
  <si>
    <t>PY17X_0520900.1</t>
  </si>
  <si>
    <t>Py17X_05_v3:893,491..896,530(-)</t>
  </si>
  <si>
    <t>acetyl-CoA transporter, putative</t>
  </si>
  <si>
    <t>PY17X_0618400</t>
  </si>
  <si>
    <t>PY17X_0618400.1</t>
  </si>
  <si>
    <t>Py17X_06_v3:801,467..819,078(-)</t>
  </si>
  <si>
    <t>dynein heavy chain, putative</t>
  </si>
  <si>
    <t>PY17X_0623300</t>
  </si>
  <si>
    <t>PY17X_0623300.1</t>
  </si>
  <si>
    <t>Py17X_06_v3:979,709..981,118(-)</t>
  </si>
  <si>
    <t>protein CPH1, putative</t>
  </si>
  <si>
    <t>PY17X_0712400</t>
  </si>
  <si>
    <t>PY17X_0712400.1</t>
  </si>
  <si>
    <t>Py17X_07_v3:634,880..637,132(+)</t>
  </si>
  <si>
    <t>BEM46-like protein</t>
  </si>
  <si>
    <t>PY17X_0819300</t>
  </si>
  <si>
    <t>PY17X_0819300.1</t>
  </si>
  <si>
    <t>Py17X_08_v3:793,372..795,081(-)</t>
  </si>
  <si>
    <t>type II NADH:ubiquinone oxidoreductase, putative</t>
  </si>
  <si>
    <t>PY17X_0820500</t>
  </si>
  <si>
    <t>PY17X_0820500.1</t>
  </si>
  <si>
    <t>Py17X_08_v3:829,239..832,636(+)</t>
  </si>
  <si>
    <t>mitochondrial ribonuclease P catalytic subunit, putative</t>
  </si>
  <si>
    <t>PY17X_0825000</t>
  </si>
  <si>
    <t>PY17X_0825000.1</t>
  </si>
  <si>
    <t>Py17X_08_v3:993,460..994,983(-)</t>
  </si>
  <si>
    <t>inosine-5'-monophosphate dehydrogenase, putative</t>
  </si>
  <si>
    <t>PY17X_0904400</t>
  </si>
  <si>
    <t>PY17X_0904400.1</t>
  </si>
  <si>
    <t>Py17X_09_v3:294,735..296,759(+)</t>
  </si>
  <si>
    <t>ribosome assembly protein 4, putative</t>
  </si>
  <si>
    <t>PY17X_0943200</t>
  </si>
  <si>
    <t>PY17X_0943200.1</t>
  </si>
  <si>
    <t>Py17X_09_v3:1,703,204..1,705,777(-)</t>
  </si>
  <si>
    <t>PY17X_1003600</t>
  </si>
  <si>
    <t>PY17X_1003600.1</t>
  </si>
  <si>
    <t>Py17X_10_v3:248,748..250,193(-)</t>
  </si>
  <si>
    <t>6-cysteine protein P52</t>
  </si>
  <si>
    <t>PY17X_1034900</t>
  </si>
  <si>
    <t>PY17X_1034900.1</t>
  </si>
  <si>
    <t>Py17X_10_v3:1,451,382..1,452,272(+)</t>
  </si>
  <si>
    <t>ER membrane protein complex subunit 2, putative</t>
  </si>
  <si>
    <t>PY17X_1124500</t>
  </si>
  <si>
    <t>PY17X_1124500.1</t>
  </si>
  <si>
    <t>Py17X_11_v3:1,032,497..1,033,290(-)</t>
  </si>
  <si>
    <t>SURP domain-containing protein, putative</t>
  </si>
  <si>
    <t>PY17X_1127700</t>
  </si>
  <si>
    <t>PY17X_1127700.1</t>
  </si>
  <si>
    <t>Py17X_11_v3:1,136,206..1,137,272(-)</t>
  </si>
  <si>
    <t>protein DJ-1, putative</t>
  </si>
  <si>
    <t>PY17X_1143300</t>
  </si>
  <si>
    <t>PY17X_1143300.1</t>
  </si>
  <si>
    <t>Py17X_11_v3:1,758,783..1,759,391(+)</t>
  </si>
  <si>
    <t>DIP13 homolog, putative</t>
  </si>
  <si>
    <t>PY17X_1211700</t>
  </si>
  <si>
    <t>PY17X_1211700.1</t>
  </si>
  <si>
    <t>Py17X_12_v3:521,168..522,031(+)</t>
  </si>
  <si>
    <t>PI31 domain-containing protein, putative</t>
  </si>
  <si>
    <t>PY17X_1221800</t>
  </si>
  <si>
    <t>PY17X_1221800.1</t>
  </si>
  <si>
    <t>Py17X_12_v3:909,725..910,567(+)</t>
  </si>
  <si>
    <t>PY17X_1227700</t>
  </si>
  <si>
    <t>PY17X_1227700.1</t>
  </si>
  <si>
    <t>Py17X_12_v3:1,127,469..1,131,947(-)</t>
  </si>
  <si>
    <t>Dpy-19-like C-mannosyltransferase, putative</t>
  </si>
  <si>
    <t>PY17X_1305000</t>
  </si>
  <si>
    <t>PY17X_1305000.1</t>
  </si>
  <si>
    <t>Py17X_13_v3:443,626..444,744(-)</t>
  </si>
  <si>
    <t>proteasome subunit alpha type-1, putative</t>
  </si>
  <si>
    <t>PY17X_1315300</t>
  </si>
  <si>
    <t>PY17X_1315300.1</t>
  </si>
  <si>
    <t>Py17X_13_v3:867,397..868,422(-)</t>
  </si>
  <si>
    <t>PY17X_1318300</t>
  </si>
  <si>
    <t>PY17X_1318300.1</t>
  </si>
  <si>
    <t>Py17X_13_v3:979,113..980,513(-)</t>
  </si>
  <si>
    <t>PY17X_1323600</t>
  </si>
  <si>
    <t>PY17X_1323600.1</t>
  </si>
  <si>
    <t>Py17X_13_v3:1,185,077..1,186,531(-)</t>
  </si>
  <si>
    <t>serine hydroxymethyltransferase, putative</t>
  </si>
  <si>
    <t>PY17X_1337100</t>
  </si>
  <si>
    <t>PY17X_1337100.1</t>
  </si>
  <si>
    <t>Py17X_13_v3:1,693,413..1,694,501(-)</t>
  </si>
  <si>
    <t>shewanella-like protein phosphatase 1, putative</t>
  </si>
  <si>
    <t>PY17X_1345900</t>
  </si>
  <si>
    <t>PY17X_1345900.1</t>
  </si>
  <si>
    <t>Py17X_13_v3:2,008,121..2,009,613(+)</t>
  </si>
  <si>
    <t>WD repeat-containing protein, putative</t>
  </si>
  <si>
    <t>PY17X_1420400</t>
  </si>
  <si>
    <t>PY17X_1420400.1</t>
  </si>
  <si>
    <t>Py17X_14_v3:858,062..859,048(-)</t>
  </si>
  <si>
    <t>microsomal signal peptidase, putative</t>
  </si>
  <si>
    <t>PY17X_1456400</t>
  </si>
  <si>
    <t>PY17X_1456400.1</t>
  </si>
  <si>
    <t>Py17X_14_v3:2,217,532..2,218,089(-)</t>
  </si>
  <si>
    <t>PY17X_0109000</t>
  </si>
  <si>
    <t>PY17X_0109000.1</t>
  </si>
  <si>
    <t>Py17X_01_v3:431,269..432,513(+)</t>
  </si>
  <si>
    <t>ornithine aminotransferase, putative</t>
  </si>
  <si>
    <t>PY17X_0623100</t>
  </si>
  <si>
    <t>PY17X_0623100.1</t>
  </si>
  <si>
    <t>Py17X_06_v3:974,734..977,097(-)</t>
  </si>
  <si>
    <t>PY17X_0907000</t>
  </si>
  <si>
    <t>PY17X_0907000.1</t>
  </si>
  <si>
    <t>Py17X_09_v3:372,556..373,872(-)</t>
  </si>
  <si>
    <t>translation initiation factor eIF-1A, putative</t>
  </si>
  <si>
    <t>PY17X_0907200</t>
  </si>
  <si>
    <t>PY17X_0907200.1</t>
  </si>
  <si>
    <t>Py17X_09_v3:377,617..378,831(-)</t>
  </si>
  <si>
    <t>DnaJ protein, putative</t>
  </si>
  <si>
    <t>PY17X_0912000</t>
  </si>
  <si>
    <t>PY17X_0912000.1</t>
  </si>
  <si>
    <t>Py17X_09_v3:589,619..589,996(-)</t>
  </si>
  <si>
    <t>ubiquitin-related modifier 1, putative</t>
  </si>
  <si>
    <t>PY17X_0912400</t>
  </si>
  <si>
    <t>PY17X_0912400.1</t>
  </si>
  <si>
    <t>Py17X_09_v3:605,882..608,056(-)</t>
  </si>
  <si>
    <t>calcium-binding protein, putative</t>
  </si>
  <si>
    <t>PY17X_0929000</t>
  </si>
  <si>
    <t>PY17X_0929000.1</t>
  </si>
  <si>
    <t>Py17X_09_v3:1,211,265..1,215,919(+)</t>
  </si>
  <si>
    <t>tyrosine kinase-like protein, putative</t>
  </si>
  <si>
    <t>PY17X_0944900</t>
  </si>
  <si>
    <t>PY17X_0944900.1</t>
  </si>
  <si>
    <t>Py17X_09_v3:1,759,614..1,761,386(+)</t>
  </si>
  <si>
    <t>PY17X_1139500</t>
  </si>
  <si>
    <t>PY17X_1139500.1</t>
  </si>
  <si>
    <t>Py17X_11_v3:1,623,510..1,625,117(-)</t>
  </si>
  <si>
    <t>14-3-3 protein, putative</t>
  </si>
  <si>
    <t>PY17X_1207400</t>
  </si>
  <si>
    <t>PY17X_1207400.1</t>
  </si>
  <si>
    <t>Py17X_12_v3:369,718..371,297(-)</t>
  </si>
  <si>
    <t>IMP1-like protein, putative</t>
  </si>
  <si>
    <t>PY17X_1233300</t>
  </si>
  <si>
    <t>PY17X_1233300.1</t>
  </si>
  <si>
    <t>Py17X_12_v3:1,358,467..1,359,681(-)</t>
  </si>
  <si>
    <t>enoyl-acyl carrier reductase</t>
  </si>
  <si>
    <t>PY17X_1312900</t>
  </si>
  <si>
    <t>PY17X_1312900.1</t>
  </si>
  <si>
    <t>Py17X_13_v3:789,788..791,614(+)</t>
  </si>
  <si>
    <t>ribosomal protein S29, mitochondrial, putative</t>
  </si>
  <si>
    <t>PY17X_1325900</t>
  </si>
  <si>
    <t>PY17X_1325900.1</t>
  </si>
  <si>
    <t>Py17X_13_v3:1,277,619..1,278,569(-)</t>
  </si>
  <si>
    <t>aminodeoxychorismate lyase, putative</t>
  </si>
  <si>
    <t>PY17X_1432000</t>
  </si>
  <si>
    <t>PY17X_1432000.1</t>
  </si>
  <si>
    <t>Py17X_14_v3:1,272,659..1,273,262(-)</t>
  </si>
  <si>
    <t>PY17X_0301800</t>
  </si>
  <si>
    <t>PY17X_0301800.1</t>
  </si>
  <si>
    <t>Py17X_03_v3:90,972..91,936(-)</t>
  </si>
  <si>
    <t>PY17X_0304800</t>
  </si>
  <si>
    <t>PY17X_0304800.1</t>
  </si>
  <si>
    <t>Py17X_03_v3:186,882..187,307(-)</t>
  </si>
  <si>
    <t>DNA-directed RNA polymerase III subunit RPC10, putative</t>
  </si>
  <si>
    <t>PY17X_0413000</t>
  </si>
  <si>
    <t>PY17X_0413000.1</t>
  </si>
  <si>
    <t>Py17X_04_v3:595,101..597,302(+)</t>
  </si>
  <si>
    <t>major facilitator superfamily-related transporter, putative</t>
  </si>
  <si>
    <t>PY17X_0413600</t>
  </si>
  <si>
    <t>PY17X_0413600.1</t>
  </si>
  <si>
    <t>Py17X_04_v3:604,980..607,736(+)</t>
  </si>
  <si>
    <t>ubiquitin-protein ligase, putative</t>
  </si>
  <si>
    <t>PY17X_0506900</t>
  </si>
  <si>
    <t>PY17X_0506900.1</t>
  </si>
  <si>
    <t>Py17X_05_v3:392,469..393,257(+)</t>
  </si>
  <si>
    <t>deoxyribose-phosphate aldolase, putative</t>
  </si>
  <si>
    <t>PY17X_0823300</t>
  </si>
  <si>
    <t>PY17X_0823300.1</t>
  </si>
  <si>
    <t>Py17X_08_v3:934,694..936,550(+)</t>
  </si>
  <si>
    <t>PY17X_0826400</t>
  </si>
  <si>
    <t>PY17X_0826400.1</t>
  </si>
  <si>
    <t>Py17X_08_v3:1,041,045..1,042,253(+)</t>
  </si>
  <si>
    <t>S-adenosylmethionine synthetase, putative</t>
  </si>
  <si>
    <t>PY17X_0910900</t>
  </si>
  <si>
    <t>PY17X_0910900.1</t>
  </si>
  <si>
    <t>Py17X_09_v3:520,431..523,031(+)</t>
  </si>
  <si>
    <t>AAA family ATPase, putative</t>
  </si>
  <si>
    <t>PY17X_1108900</t>
  </si>
  <si>
    <t>PY17X_1108900.1</t>
  </si>
  <si>
    <t>Py17X_11_v3:457,740..459,303(-)</t>
  </si>
  <si>
    <t>longevity-assurance (LAG1) protein, putative</t>
  </si>
  <si>
    <t>PY17X_1113500</t>
  </si>
  <si>
    <t>PY17X_1113500.1</t>
  </si>
  <si>
    <t>Py17X_11_v3:655,594..656,367(-)</t>
  </si>
  <si>
    <t>orotate phosphoribosyltransferase, putative</t>
  </si>
  <si>
    <t>PY17X_1135500</t>
  </si>
  <si>
    <t>PY17X_1135500.1</t>
  </si>
  <si>
    <t>Py17X_11_v3:1,454,367..1,458,534(-)</t>
  </si>
  <si>
    <t>U3 small nucleolar RNA-associated protein 21, putative</t>
  </si>
  <si>
    <t>PY17X_1210700</t>
  </si>
  <si>
    <t>PY17X_1210700.1</t>
  </si>
  <si>
    <t>Py17X_12_v3:483,933..486,515(+)</t>
  </si>
  <si>
    <t>ribonuclease, putative</t>
  </si>
  <si>
    <t>PY17X_1220200</t>
  </si>
  <si>
    <t>PY17X_1220200.1</t>
  </si>
  <si>
    <t>Py17X_12_v3:844,256..846,877(+)</t>
  </si>
  <si>
    <t>peptidase, putative</t>
  </si>
  <si>
    <t>PY17X_1228200</t>
  </si>
  <si>
    <t>PY17X_1228200.1</t>
  </si>
  <si>
    <t>Py17X_12_v3:1,145,632..1,149,422(+)</t>
  </si>
  <si>
    <t>serine/threonine protein kinase, FIKK family</t>
  </si>
  <si>
    <t>PY17X_1314000</t>
  </si>
  <si>
    <t>PY17X_1314000.1</t>
  </si>
  <si>
    <t>Py17X_13_v3:828,868..830,061(-)</t>
  </si>
  <si>
    <t>pyruvate dehydrogenase E1 component subunit beta, putative</t>
  </si>
  <si>
    <t>PY17X_1314300</t>
  </si>
  <si>
    <t>PY17X_1314300.1</t>
  </si>
  <si>
    <t>Py17X_13_v3:844,541..846,484(-)</t>
  </si>
  <si>
    <t>PY17X_1316200</t>
  </si>
  <si>
    <t>PY17X_1316200.1</t>
  </si>
  <si>
    <t>Py17X_13_v3:905,125..905,985(+)</t>
  </si>
  <si>
    <t>HSP20-like chaperone, putative</t>
  </si>
  <si>
    <t>PY17X_1318800</t>
  </si>
  <si>
    <t>PY17X_1318800.1</t>
  </si>
  <si>
    <t>Py17X_13_v3:1,000,578..1,002,766(+)</t>
  </si>
  <si>
    <t>E3 SUMO-protein ligase NSE2, putative</t>
  </si>
  <si>
    <t>PY17X_1320200</t>
  </si>
  <si>
    <t>PY17X_1320200.1</t>
  </si>
  <si>
    <t>Py17X_13_v3:1,060,712..1,062,732(+)</t>
  </si>
  <si>
    <t>U1 snRNP-associated protein, putative</t>
  </si>
  <si>
    <t>PY17X_1326500</t>
  </si>
  <si>
    <t>PY17X_1326500.1</t>
  </si>
  <si>
    <t>Py17X_13_v3:1,298,846..1,300,960(+)</t>
  </si>
  <si>
    <t>ATP-dependent RNA helicase DBP5, putative</t>
  </si>
  <si>
    <t>PY17X_1351100</t>
  </si>
  <si>
    <t>PY17X_1351100.1</t>
  </si>
  <si>
    <t>Py17X_13_v3:2,208,387..2,209,197(+)</t>
  </si>
  <si>
    <t>signal peptidase complex catalytic subunit SEC11, putative</t>
  </si>
  <si>
    <t>PY17X_1358800</t>
  </si>
  <si>
    <t>PY17X_1358800.1</t>
  </si>
  <si>
    <t>Py17X_13_v3:2,434,932..2,437,418(-)</t>
  </si>
  <si>
    <t>secreted ookinete protein, putative</t>
  </si>
  <si>
    <t>PY17X_1368900</t>
  </si>
  <si>
    <t>PY17X_1368900.1</t>
  </si>
  <si>
    <t>Py17X_13_v3:2,813,930..2,815,654(+)</t>
  </si>
  <si>
    <t>ubiquitin-activating enzyme E1, putative</t>
  </si>
  <si>
    <t>PY17X_1417800</t>
  </si>
  <si>
    <t>PY17X_1417800.1</t>
  </si>
  <si>
    <t>Py17X_14_v3:763,477..766,068(+)</t>
  </si>
  <si>
    <t>PY17X_1441600</t>
  </si>
  <si>
    <t>PY17X_1441600.1</t>
  </si>
  <si>
    <t>Py17X_14_v3:1,611,784..1,614,851(+)</t>
  </si>
  <si>
    <t>BRO1 domain-containing protein, putative</t>
  </si>
  <si>
    <t>PY17X_1464600</t>
  </si>
  <si>
    <t>PY17X_1464600.1</t>
  </si>
  <si>
    <t>Py17X_14_v3:2,492,154..2,493,507(+)</t>
  </si>
  <si>
    <t>THUMP domain-containing protein, putative</t>
  </si>
  <si>
    <t>PY17X_0410700</t>
  </si>
  <si>
    <t>PY17X_0410700.1</t>
  </si>
  <si>
    <t>Py17X_04_v3:504,426..506,639(+)</t>
  </si>
  <si>
    <t>calcium-dependent protein kinase 3</t>
  </si>
  <si>
    <t>PY17X_0508400</t>
  </si>
  <si>
    <t>PY17X_0508400.1</t>
  </si>
  <si>
    <t>Py17X_05_v3:475,167..491,117(-)</t>
  </si>
  <si>
    <t>PY17X_0521700</t>
  </si>
  <si>
    <t>PY17X_0521700.1</t>
  </si>
  <si>
    <t>Py17X_05_v3:931,602..932,284(+)</t>
  </si>
  <si>
    <t>enhancer of rudimentary homolog, putative</t>
  </si>
  <si>
    <t>PY17X_0614200</t>
  </si>
  <si>
    <t>PY17X_0614200.1</t>
  </si>
  <si>
    <t>Py17X_06_v3:659,691..660,372(-)</t>
  </si>
  <si>
    <t>PY17X_0709700</t>
  </si>
  <si>
    <t>PY17X_0709700.1</t>
  </si>
  <si>
    <t>Py17X_07_v3:530,543..533,226(+)</t>
  </si>
  <si>
    <t>ATP-dependent RNA helicase DHX36, putative</t>
  </si>
  <si>
    <t>PY17X_0712700</t>
  </si>
  <si>
    <t>PY17X_0712700.1</t>
  </si>
  <si>
    <t>Py17X_07_v3:645,230..647,472(-)</t>
  </si>
  <si>
    <t>dynactin subunit 6, putative</t>
  </si>
  <si>
    <t>PY17X_0911900</t>
  </si>
  <si>
    <t>PY17X_0911900.1</t>
  </si>
  <si>
    <t>Py17X_09_v3:588,482..589,183(-)</t>
  </si>
  <si>
    <t>PY17X_1103600</t>
  </si>
  <si>
    <t>PY17X_1103600.1</t>
  </si>
  <si>
    <t>Py17X_11_v3:269,653..270,105(+)</t>
  </si>
  <si>
    <t>PY17X_1125300</t>
  </si>
  <si>
    <t>PY17X_1125300.1</t>
  </si>
  <si>
    <t>Py17X_11_v3:1,065,465..1,067,109(+)</t>
  </si>
  <si>
    <t>sphingomyelin synthase 1, putative</t>
  </si>
  <si>
    <t>PY17X_1134900</t>
  </si>
  <si>
    <t>PY17X_1134900.1</t>
  </si>
  <si>
    <t>Py17X_11_v3:1,437,512..1,438,843(+)</t>
  </si>
  <si>
    <t>elongation factor 1-alpha, putative</t>
  </si>
  <si>
    <t>PY17X_1209000</t>
  </si>
  <si>
    <t>PY17X_1209000.1</t>
  </si>
  <si>
    <t>Py17X_12_v3:411,456..411,785(+)</t>
  </si>
  <si>
    <t>PY17X_1211000</t>
  </si>
  <si>
    <t>PY17X_1211000.1</t>
  </si>
  <si>
    <t>Py17X_12_v3:491,960..493,390(-)</t>
  </si>
  <si>
    <t>metalloprotease, putative</t>
  </si>
  <si>
    <t>PY17X_1241200</t>
  </si>
  <si>
    <t>PY17X_1241200.1</t>
  </si>
  <si>
    <t>Py17X_12_v3:1,675,980..1,679,116(+)</t>
  </si>
  <si>
    <t>heptatricopeptide repeat-containing protein, putative</t>
  </si>
  <si>
    <t>PY17X_1365300</t>
  </si>
  <si>
    <t>PY17X_1365300.1</t>
  </si>
  <si>
    <t>Py17X_13_v3:2,685,694..2,687,061(-)</t>
  </si>
  <si>
    <t>6-cysteine protein</t>
  </si>
  <si>
    <t>PY17X_1439600</t>
  </si>
  <si>
    <t>PY17X_1439600.1</t>
  </si>
  <si>
    <t>Py17X_14_v3:1,520,763..1,522,289(-)</t>
  </si>
  <si>
    <t>PY17X_0103900</t>
  </si>
  <si>
    <t>PY17X_0103900.1</t>
  </si>
  <si>
    <t>Py17X_01_v3:233,214..234,536(+)</t>
  </si>
  <si>
    <t>cation/H+ antiporter, putative</t>
  </si>
  <si>
    <t>PY17X_0304000</t>
  </si>
  <si>
    <t>PY17X_0304000.1</t>
  </si>
  <si>
    <t>Py17X_03_v3:155,295..156,568(+)</t>
  </si>
  <si>
    <t>RNA-binding protein, putative</t>
  </si>
  <si>
    <t>PY17X_0619700</t>
  </si>
  <si>
    <t>PY17X_0619700.1</t>
  </si>
  <si>
    <t>Py17X_06_v3:874,720..876,116(-)</t>
  </si>
  <si>
    <t>LEM3/CDC50 family protein</t>
  </si>
  <si>
    <t>PY17X_0708500</t>
  </si>
  <si>
    <t>PY17X_0708500.1</t>
  </si>
  <si>
    <t>Py17X_07_v3:500,153..502,532(-)</t>
  </si>
  <si>
    <t>PY17X_0721000</t>
  </si>
  <si>
    <t>PY17X_0721000.1</t>
  </si>
  <si>
    <t>Py17X_07_v3:945,386..947,157(+)</t>
  </si>
  <si>
    <t>PY17X_0832100</t>
  </si>
  <si>
    <t>PY17X_0832100.1</t>
  </si>
  <si>
    <t>Py17X_08_v3:1,258,126..1,259,100(+)</t>
  </si>
  <si>
    <t>cytochrome c oxidase subunit 6B, putative</t>
  </si>
  <si>
    <t>PY17X_0915300</t>
  </si>
  <si>
    <t>PY17X_0915300.1</t>
  </si>
  <si>
    <t>Py17X_09_v3:712,233..716,733(+)</t>
  </si>
  <si>
    <t>DNA-directed RNA polymerase I subunit RPA2, putative</t>
  </si>
  <si>
    <t>PY17X_0932900</t>
  </si>
  <si>
    <t>PY17X_0932900.1</t>
  </si>
  <si>
    <t>Py17X_09_v3:1,344,710..1,345,969(-)</t>
  </si>
  <si>
    <t>ubiquitin carboxyl-terminal hydrolase UCH54, putative</t>
  </si>
  <si>
    <t>PY17X_0943600</t>
  </si>
  <si>
    <t>PY17X_0943600.1</t>
  </si>
  <si>
    <t>Py17X_09_v3:1,713,472..1,715,582(-)</t>
  </si>
  <si>
    <t>conserved Apicomplexan protein, unknown function</t>
  </si>
  <si>
    <t>PY17X_1024800</t>
  </si>
  <si>
    <t>PY17X_1024800.1</t>
  </si>
  <si>
    <t>Py17X_10_v3:1,043,500..1,044,240(-)</t>
  </si>
  <si>
    <t>DNL-type zinc finger protein, putative</t>
  </si>
  <si>
    <t>PY17X_1029100</t>
  </si>
  <si>
    <t>PY17X_1029100.1</t>
  </si>
  <si>
    <t>Py17X_10_v3:1,228,889..1,229,968(-)</t>
  </si>
  <si>
    <t>PY17X_1034700</t>
  </si>
  <si>
    <t>PY17X_1034700.1</t>
  </si>
  <si>
    <t>Py17X_10_v3:1,442,882..1,445,152(-)</t>
  </si>
  <si>
    <t>CTP synthase, putative</t>
  </si>
  <si>
    <t>PY17X_1117400</t>
  </si>
  <si>
    <t>PY17X_1117400.1</t>
  </si>
  <si>
    <t>Py17X_11_v3:781,945..783,258(-)</t>
  </si>
  <si>
    <t>ras GTPAse, putative</t>
  </si>
  <si>
    <t>PY17X_1127600</t>
  </si>
  <si>
    <t>PY17X_1127600.1</t>
  </si>
  <si>
    <t>Py17X_11_v3:1,134,878..1,135,423(-)</t>
  </si>
  <si>
    <t>mitochondrial import inner membrane translocase subunit TIM22, putative</t>
  </si>
  <si>
    <t>PY17X_1233900</t>
  </si>
  <si>
    <t>PY17X_1233900.1</t>
  </si>
  <si>
    <t>Py17X_12_v3:1,390,639..1,392,115(+)</t>
  </si>
  <si>
    <t>THO complex subunit 4, putative</t>
  </si>
  <si>
    <t>PY17X_1326800</t>
  </si>
  <si>
    <t>PY17X_1326800.1</t>
  </si>
  <si>
    <t>Py17X_13_v3:1,306,993..1,308,015(-)</t>
  </si>
  <si>
    <t>PY17X_1417000</t>
  </si>
  <si>
    <t>PY17X_1417000.1</t>
  </si>
  <si>
    <t>Py17X_14_v3:727,980..729,766(-)</t>
  </si>
  <si>
    <t>protein transport protein SEC20, putative</t>
  </si>
  <si>
    <t>PY17X_1463200</t>
  </si>
  <si>
    <t>PY17X_1463200.1</t>
  </si>
  <si>
    <t>Py17X_14_v3:2,451,798..2,453,393(-)</t>
  </si>
  <si>
    <t>uroporphyrinogen-III synthase, putative</t>
  </si>
  <si>
    <t>PY17X_0306800</t>
  </si>
  <si>
    <t>PY17X_0306800.1</t>
  </si>
  <si>
    <t>Py17X_03_v3:273,914..276,347(-)</t>
  </si>
  <si>
    <t>patatin-like phospholipase 1, putative</t>
  </si>
  <si>
    <t>PY17X_0404400</t>
  </si>
  <si>
    <t>PY17X_0404400.1</t>
  </si>
  <si>
    <t>Py17X_04_v3:289,465..289,992(+)</t>
  </si>
  <si>
    <t>plasmoredoxin</t>
  </si>
  <si>
    <t>PY17X_0406800</t>
  </si>
  <si>
    <t>PY17X_0406800.1</t>
  </si>
  <si>
    <t>Py17X_04_v3:380,777..382,302(+)</t>
  </si>
  <si>
    <t>activator of Hsp90 ATPase, putative</t>
  </si>
  <si>
    <t>PY17X_0418800</t>
  </si>
  <si>
    <t>PY17X_0418800.1</t>
  </si>
  <si>
    <t>Py17X_04_v3:792,034..795,608(+)</t>
  </si>
  <si>
    <t>high molecular weight rhoptry protein 3, putative</t>
  </si>
  <si>
    <t>PY17X_0508600</t>
  </si>
  <si>
    <t>PY17X_0508600.1</t>
  </si>
  <si>
    <t>Py17X_05_v3:495,357..496,441(-)</t>
  </si>
  <si>
    <t>PY17X_0802600</t>
  </si>
  <si>
    <t>PY17X_0802600.1</t>
  </si>
  <si>
    <t>Py17X_08_v3:137,808..138,203(+)</t>
  </si>
  <si>
    <t>PY17X_0812800</t>
  </si>
  <si>
    <t>PY17X_0812800.1</t>
  </si>
  <si>
    <t>Py17X_08_v3:566,060..567,878(-)</t>
  </si>
  <si>
    <t>apicoplast integral membrane protein, putative</t>
  </si>
  <si>
    <t>PY17X_0815600</t>
  </si>
  <si>
    <t>PY17X_0815600.1</t>
  </si>
  <si>
    <t>Py17X_08_v3:675,301..675,921(+)</t>
  </si>
  <si>
    <t>PY17X_0829300</t>
  </si>
  <si>
    <t>PY17X_0829300.1</t>
  </si>
  <si>
    <t>Py17X_08_v3:1,146,796..1,148,131(+)</t>
  </si>
  <si>
    <t>ribosomal RNA-processing protein 8, putative</t>
  </si>
  <si>
    <t>PY17X_0838400</t>
  </si>
  <si>
    <t>PY17X_0838400.1</t>
  </si>
  <si>
    <t>Py17X_08_v3:1,454,798..1,455,244(-)</t>
  </si>
  <si>
    <t>PY17X_0912700</t>
  </si>
  <si>
    <t>PY17X_0912700.1</t>
  </si>
  <si>
    <t>Py17X_09_v3:612,507..613,787(+)</t>
  </si>
  <si>
    <t>UVB-resistance protein UVR8 homologue, putative</t>
  </si>
  <si>
    <t>PY17X_0945300</t>
  </si>
  <si>
    <t>PY17X_0945300.1</t>
  </si>
  <si>
    <t>Py17X_09_v3:1,776,744..1,778,413(+)</t>
  </si>
  <si>
    <t>syntaxin, putative</t>
  </si>
  <si>
    <t>PY17X_1012300</t>
  </si>
  <si>
    <t>PY17X_1012300.1</t>
  </si>
  <si>
    <t>Py17X_10_v3:605,928..607,124(-)</t>
  </si>
  <si>
    <t>queuine tRNA-ribosyltransferase, putative</t>
  </si>
  <si>
    <t>PY17X_1017500</t>
  </si>
  <si>
    <t>PY17X_1017500.1</t>
  </si>
  <si>
    <t>Py17X_10_v3:811,180..811,983(+)</t>
  </si>
  <si>
    <t>heme/steroid binding domain containing protein, putative</t>
  </si>
  <si>
    <t>PY17X_1117000</t>
  </si>
  <si>
    <t>PY17X_1117000.1</t>
  </si>
  <si>
    <t>Py17X_11_v3:768,033..768,629(-)</t>
  </si>
  <si>
    <t>PY17X_1213600</t>
  </si>
  <si>
    <t>PY17X_1213600.1</t>
  </si>
  <si>
    <t>Py17X_12_v3:575,158..578,343(+)</t>
  </si>
  <si>
    <t>RING zinc finger protein, putative</t>
  </si>
  <si>
    <t>PY17X_1218400</t>
  </si>
  <si>
    <t>PY17X_1218400.1</t>
  </si>
  <si>
    <t>Py17X_12_v3:766,729..767,964(-)</t>
  </si>
  <si>
    <t>PY17X_1304500</t>
  </si>
  <si>
    <t>PY17X_1304500.1</t>
  </si>
  <si>
    <t>Py17X_13_v3:427,969..428,652(-)</t>
  </si>
  <si>
    <t>cytochrome c oxidase assembly protein COX11, putative</t>
  </si>
  <si>
    <t>PY17X_1445900</t>
  </si>
  <si>
    <t>PY17X_1445900.1</t>
  </si>
  <si>
    <t>Py17X_14_v3:1,789,927..1,793,121(+)</t>
  </si>
  <si>
    <t>PY17X_1461700</t>
  </si>
  <si>
    <t>PY17X_1461700.1</t>
  </si>
  <si>
    <t>Py17X_14_v3:2,405,798..2,407,799(+)</t>
  </si>
  <si>
    <t>PY17X_1461800</t>
  </si>
  <si>
    <t>PY17X_1461800.1</t>
  </si>
  <si>
    <t>Py17X_14_v3:2,408,843..2,411,083(+)</t>
  </si>
  <si>
    <t>delta-aminolevulinic acid synthetase, putative</t>
  </si>
  <si>
    <t>PY17X_0113300</t>
  </si>
  <si>
    <t>PY17X_0113300.1</t>
  </si>
  <si>
    <t>Py17X_01_v3:597,709..598,529(+)</t>
  </si>
  <si>
    <t>50S ribosomal protein L18, apicoplast, putative</t>
  </si>
  <si>
    <t>PY17X_0205600</t>
  </si>
  <si>
    <t>PY17X_0205600.1</t>
  </si>
  <si>
    <t>Py17X_02_v3:288,090..288,751(+)</t>
  </si>
  <si>
    <t>tubulin-specific chaperone a, putative</t>
  </si>
  <si>
    <t>PY17X_0306200</t>
  </si>
  <si>
    <t>PY17X_0306200.1</t>
  </si>
  <si>
    <t>Py17X_03_v3:248,538..249,180(+)</t>
  </si>
  <si>
    <t>acyl carrier protein, putative</t>
  </si>
  <si>
    <t>PY17X_0510600</t>
  </si>
  <si>
    <t>PY17X_0510600.1</t>
  </si>
  <si>
    <t>Py17X_05_v3:559,813..562,464(-)</t>
  </si>
  <si>
    <t>PY17X_0619100</t>
  </si>
  <si>
    <t>PY17X_0619100.1</t>
  </si>
  <si>
    <t>Py17X_06_v3:856,033..857,534(-)</t>
  </si>
  <si>
    <t>PY17X_0709300</t>
  </si>
  <si>
    <t>PY17X_0709300.1</t>
  </si>
  <si>
    <t>Py17X_07_v3:519,079..519,793(-)</t>
  </si>
  <si>
    <t>60S ribosomal protein L22, putative</t>
  </si>
  <si>
    <t>PY17X_0822700</t>
  </si>
  <si>
    <t>PY17X_0822700.1</t>
  </si>
  <si>
    <t>Py17X_08_v3:904,219..909,913(+)</t>
  </si>
  <si>
    <t>PY17X_0833600</t>
  </si>
  <si>
    <t>PY17X_0833600.1</t>
  </si>
  <si>
    <t>Py17X_08_v3:1,299,465..1,300,483(-)</t>
  </si>
  <si>
    <t>CH domain-containing protein, putative</t>
  </si>
  <si>
    <t>PY17X_0938300</t>
  </si>
  <si>
    <t>PY17X_0938300.1</t>
  </si>
  <si>
    <t>Py17X_09_v3:1,535,158..1,536,045(+)</t>
  </si>
  <si>
    <t>protein transport protein BOS1, putative</t>
  </si>
  <si>
    <t>PY17X_1125200</t>
  </si>
  <si>
    <t>PY17X_1125200.1</t>
  </si>
  <si>
    <t>Py17X_11_v3:1,061,449..1,064,150(+)</t>
  </si>
  <si>
    <t>GAS8-like protein, putative</t>
  </si>
  <si>
    <t>PY17X_1125900</t>
  </si>
  <si>
    <t>PY17X_1125900.1</t>
  </si>
  <si>
    <t>Py17X_11_v3:1,083,336..1,085,177(+)</t>
  </si>
  <si>
    <t>poly(A) polymerase PAP, putative</t>
  </si>
  <si>
    <t>PY17X_1136900</t>
  </si>
  <si>
    <t>PY17X_1136900.1</t>
  </si>
  <si>
    <t>Py17X_11_v3:1,512,828..1,514,960(-)</t>
  </si>
  <si>
    <t>riboflavin kinase, putative</t>
  </si>
  <si>
    <t>PY17X_1213400</t>
  </si>
  <si>
    <t>PY17X_1213400.1</t>
  </si>
  <si>
    <t>Py17X_12_v3:567,822..570,761(+)</t>
  </si>
  <si>
    <t>PRE-binding protein, putative</t>
  </si>
  <si>
    <t>PY17X_1215500</t>
  </si>
  <si>
    <t>PY17X_1215500.1</t>
  </si>
  <si>
    <t>Py17X_12_v3:651,390..654,509(-)</t>
  </si>
  <si>
    <t>translation initiation factor eIF-2B subunit delta, putative</t>
  </si>
  <si>
    <t>PY17X_1234200</t>
  </si>
  <si>
    <t>PY17X_1234200.1</t>
  </si>
  <si>
    <t>Py17X_12_v3:1,402,818..1,404,016(+)</t>
  </si>
  <si>
    <t>pyridoxal kinase, putative</t>
  </si>
  <si>
    <t>PY17X_1242600</t>
  </si>
  <si>
    <t>PY17X_1242600.1</t>
  </si>
  <si>
    <t>Py17X_12_v3:1,725,009..1,725,713(+)</t>
  </si>
  <si>
    <t>50S ribosomal protein L12, apicoplast, putative</t>
  </si>
  <si>
    <t>PY17X_1243600</t>
  </si>
  <si>
    <t>PY17X_1243600.1</t>
  </si>
  <si>
    <t>Py17X_12_v3:1,767,163..1,768,402(-)</t>
  </si>
  <si>
    <t>RNA methyltransferase, putative</t>
  </si>
  <si>
    <t>PY17X_1307300</t>
  </si>
  <si>
    <t>PY17X_1307300.1</t>
  </si>
  <si>
    <t>Py17X_13_v3:560,536..561,078(-)</t>
  </si>
  <si>
    <t>cytochrome c oxidase subunit NDUFA4, putative</t>
  </si>
  <si>
    <t>PY17X_1348700</t>
  </si>
  <si>
    <t>PY17X_1348700.1</t>
  </si>
  <si>
    <t>Py17X_13_v3:2,121,427..2,122,605(-)</t>
  </si>
  <si>
    <t>PUB domain-containing protein, putative</t>
  </si>
  <si>
    <t>PY17X_1405200</t>
  </si>
  <si>
    <t>PY17X_1405200.1</t>
  </si>
  <si>
    <t>Py17X_14_v3:314,900..318,763(+)</t>
  </si>
  <si>
    <t>MCL1 domain-containing protein, putative</t>
  </si>
  <si>
    <t>PY17X_1407600</t>
  </si>
  <si>
    <t>PY17X_1407600.1</t>
  </si>
  <si>
    <t>Py17X_14_v3:392,635..393,794(-)</t>
  </si>
  <si>
    <t>PY17X_1416700</t>
  </si>
  <si>
    <t>PY17X_1416700.1</t>
  </si>
  <si>
    <t>Py17X_14_v3:716,742..719,138(+)</t>
  </si>
  <si>
    <t>pre-mRNA-processing factor 40, putative</t>
  </si>
  <si>
    <t>PY17X_1432600</t>
  </si>
  <si>
    <t>PY17X_1432600.1</t>
  </si>
  <si>
    <t>Py17X_14_v3:1,285,910..1,286,865(-)</t>
  </si>
  <si>
    <t>adrenodoxin-type ferredoxin, putative</t>
  </si>
  <si>
    <t>PY17X_1433200</t>
  </si>
  <si>
    <t>PY17X_1433200.1</t>
  </si>
  <si>
    <t>Py17X_14_v3:1,300,718..1,301,575(+)</t>
  </si>
  <si>
    <t>peptidyl-prolyl cis-trans isomerase, putative</t>
  </si>
  <si>
    <t>PY17X_1439000</t>
  </si>
  <si>
    <t>PY17X_1439000.1</t>
  </si>
  <si>
    <t>Py17X_14_v3:1,502,263..1,503,801(+)</t>
  </si>
  <si>
    <t>inner membrane complex protein 1h, putative</t>
  </si>
  <si>
    <t>PY17X_0215600</t>
  </si>
  <si>
    <t>PY17X_0215600.1</t>
  </si>
  <si>
    <t>Py17X_02_v3:682,824..685,289(+)</t>
  </si>
  <si>
    <t>tRNA pseudouridine synthase D, putative</t>
  </si>
  <si>
    <t>PY17X_0311100</t>
  </si>
  <si>
    <t>PY17X_0311100.1</t>
  </si>
  <si>
    <t>Py17X_03_v3:428,313..428,891(+)</t>
  </si>
  <si>
    <t>PY17X_0414600</t>
  </si>
  <si>
    <t>PY17X_0414600.1</t>
  </si>
  <si>
    <t>Py17X_04_v3:632,627..634,346(-)</t>
  </si>
  <si>
    <t>vesicle transport v-SNARE protein, putative</t>
  </si>
  <si>
    <t>PY17X_0416500</t>
  </si>
  <si>
    <t>PY17X_0416500.1</t>
  </si>
  <si>
    <t>Py17X_04_v3:705,413..706,496(+)</t>
  </si>
  <si>
    <t>PY17X_0506100</t>
  </si>
  <si>
    <t>PY17X_0506100.1</t>
  </si>
  <si>
    <t>Py17X_05_v3:363,059..366,076(+)</t>
  </si>
  <si>
    <t>dihydrolipoamide acyltransferase, putative</t>
  </si>
  <si>
    <t>PY17X_0508500</t>
  </si>
  <si>
    <t>PY17X_0508500.1</t>
  </si>
  <si>
    <t>Py17X_05_v3:493,241..494,239(+)</t>
  </si>
  <si>
    <t>orotidine 5'-phosphate decarboxylase, putative</t>
  </si>
  <si>
    <t>PY17X_0513300</t>
  </si>
  <si>
    <t>PY17X_0513300.1</t>
  </si>
  <si>
    <t>Py17X_05_v3:658,263..660,002(+)</t>
  </si>
  <si>
    <t>protoporphyrinogen oxidase, putative</t>
  </si>
  <si>
    <t>PY17X_0812400</t>
  </si>
  <si>
    <t>PY17X_0812400.1</t>
  </si>
  <si>
    <t>Py17X_08_v3:557,027..557,863(-)</t>
  </si>
  <si>
    <t>proteasome activator 28, putative</t>
  </si>
  <si>
    <t>PY17X_0928200</t>
  </si>
  <si>
    <t>PY17X_0928200.1</t>
  </si>
  <si>
    <t>Py17X_09_v3:1,180,553..1,182,520(+)</t>
  </si>
  <si>
    <t>GPI transamidase component GPI16, putative</t>
  </si>
  <si>
    <t>PY17X_0932700</t>
  </si>
  <si>
    <t>PY17X_0932700.1</t>
  </si>
  <si>
    <t>Py17X_09_v3:1,337,295..1,337,681(-)</t>
  </si>
  <si>
    <t>PY17X_1015500</t>
  </si>
  <si>
    <t>PY17X_1015500.1</t>
  </si>
  <si>
    <t>Py17X_10_v3:739,438..741,460(-)</t>
  </si>
  <si>
    <t>NADP-specific glutamate dehydrogenase, putative</t>
  </si>
  <si>
    <t>PY17X_1018800</t>
  </si>
  <si>
    <t>PY17X_1018800.1</t>
  </si>
  <si>
    <t>Py17X_10_v3:858,305..863,369(-)</t>
  </si>
  <si>
    <t>PY17X_1020700</t>
  </si>
  <si>
    <t>PY17X_1020700.1</t>
  </si>
  <si>
    <t>Py17X_10_v3:922,068..924,281(+)</t>
  </si>
  <si>
    <t>PY17X_1038600</t>
  </si>
  <si>
    <t>PY17X_1038600.1</t>
  </si>
  <si>
    <t>Py17X_10_v3:1,608,226..1,609,119(-)</t>
  </si>
  <si>
    <t>RNA-binding protein 8A, putative</t>
  </si>
  <si>
    <t>PY17X_1306100</t>
  </si>
  <si>
    <t>PY17X_1306100.1</t>
  </si>
  <si>
    <t>Py17X_13_v3:497,017..503,608(+)</t>
  </si>
  <si>
    <t>metacaspase-2, putative</t>
  </si>
  <si>
    <t>PY17X_1316500</t>
  </si>
  <si>
    <t>PY17X_1316500.1</t>
  </si>
  <si>
    <t>Py17X_13_v3:909,767..910,885(-)</t>
  </si>
  <si>
    <t>gamete egress and sporozoite traversal protein, putative</t>
  </si>
  <si>
    <t>PY17X_1319800</t>
  </si>
  <si>
    <t>PY17X_1319800.1</t>
  </si>
  <si>
    <t>Py17X_13_v3:1,039,675..1,040,736(-)</t>
  </si>
  <si>
    <t>DER1-like protein, putative</t>
  </si>
  <si>
    <t>PY17X_1339200</t>
  </si>
  <si>
    <t>PY17X_1339200.1</t>
  </si>
  <si>
    <t>Py17X_13_v3:1,763,523..1,765,648(-)</t>
  </si>
  <si>
    <t>RAP protein, putative</t>
  </si>
  <si>
    <t>PY17X_1420300</t>
  </si>
  <si>
    <t>PY17X_1420300.1</t>
  </si>
  <si>
    <t>Py17X_14_v3:854,973..857,237(-)</t>
  </si>
  <si>
    <t>PY17X_1463700</t>
  </si>
  <si>
    <t>PY17X_1463700.1</t>
  </si>
  <si>
    <t>Py17X_14_v3:2,462,934..2,464,115(+)</t>
  </si>
  <si>
    <t>pre-mRNA-splicing factor RBM22, putative</t>
  </si>
  <si>
    <t>PY17X_0619300</t>
  </si>
  <si>
    <t>PY17X_0619300.1</t>
  </si>
  <si>
    <t>Py17X_06_v3:860,366..861,310(-)</t>
  </si>
  <si>
    <t>ATP synthase F0 subunit a-like protein, putative</t>
  </si>
  <si>
    <t>PY17X_0720900</t>
  </si>
  <si>
    <t>PY17X_0720900.1</t>
  </si>
  <si>
    <t>Py17X_07_v3:942,161..943,997(+)</t>
  </si>
  <si>
    <t>MOLO1 domain-containing protein, putative</t>
  </si>
  <si>
    <t>PY17X_0927500</t>
  </si>
  <si>
    <t>PY17X_0927500.1</t>
  </si>
  <si>
    <t>Py17X_09_v3:1,148,349..1,153,533(-)</t>
  </si>
  <si>
    <t>calcium-dependent protein kinase 6</t>
  </si>
  <si>
    <t>PY17X_0936900</t>
  </si>
  <si>
    <t>PY17X_0936900.1</t>
  </si>
  <si>
    <t>Py17X_09_v3:1,493,149..1,496,907(-)</t>
  </si>
  <si>
    <t>PY17X_1004000</t>
  </si>
  <si>
    <t>PY17X_1004000.1</t>
  </si>
  <si>
    <t>Py17X_10_v3:273,966..275,216(-)</t>
  </si>
  <si>
    <t>6-cysteine protein P41, putative</t>
  </si>
  <si>
    <t>PY17X_1112500</t>
  </si>
  <si>
    <t>PY17X_1112500.1</t>
  </si>
  <si>
    <t>Py17X_11_v3:628,481..630,470(-)</t>
  </si>
  <si>
    <t>inositol-3-phosphate synthase, putative</t>
  </si>
  <si>
    <t>PY17X_1133600</t>
  </si>
  <si>
    <t>PY17X_1133600.1</t>
  </si>
  <si>
    <t>Py17X_11_v3:1,387,973..1,388,705(+)</t>
  </si>
  <si>
    <t>splicing factor 3B subunit 5, putative</t>
  </si>
  <si>
    <t>PY17X_1212400</t>
  </si>
  <si>
    <t>PY17X_1212400.1</t>
  </si>
  <si>
    <t>Py17X_12_v3:540,520..541,386(-)</t>
  </si>
  <si>
    <t>50S ribosomal protein L22, mitochondrial, putative</t>
  </si>
  <si>
    <t>PY17X_1234700</t>
  </si>
  <si>
    <t>PY17X_1234700.1</t>
  </si>
  <si>
    <t>Py17X_12_v3:1,415,227..1,417,311(+)</t>
  </si>
  <si>
    <t>major facilitator superfamily domain-containing protein, putative</t>
  </si>
  <si>
    <t>PY17X_1239100</t>
  </si>
  <si>
    <t>PY17X_1239100.1</t>
  </si>
  <si>
    <t>Py17X_12_v3:1,576,372..1,581,859(-)</t>
  </si>
  <si>
    <t>PY17X_1308600</t>
  </si>
  <si>
    <t>PY17X_1308600.1</t>
  </si>
  <si>
    <t>Py17X_13_v3:612,970..614,238(+)</t>
  </si>
  <si>
    <t>PY17X_1308700</t>
  </si>
  <si>
    <t>PY17X_1308700.1</t>
  </si>
  <si>
    <t>Py17X_13_v3:614,563..616,230(-)</t>
  </si>
  <si>
    <t>cytoplasmic tRNA 2-thiolation protein 2, putative</t>
  </si>
  <si>
    <t>PY17X_1338200</t>
  </si>
  <si>
    <t>PY17X_1338200.1</t>
  </si>
  <si>
    <t>Py17X_13_v3:1,732,649..1,732,990(+)</t>
  </si>
  <si>
    <t>PY17X_1353400</t>
  </si>
  <si>
    <t>PY17X_1353400.1</t>
  </si>
  <si>
    <t>Py17X_13_v3:2,268,282..2,268,773(-)</t>
  </si>
  <si>
    <t>histone H3-like centromeric protein CSE4, putative</t>
  </si>
  <si>
    <t>PY17X_1362900</t>
  </si>
  <si>
    <t>PY17X_1362900.1</t>
  </si>
  <si>
    <t>Py17X_13_v3:2,589,463..2,592,252(+)</t>
  </si>
  <si>
    <t>endoplasmic reticulum chaperone GRP170, putative</t>
  </si>
  <si>
    <t>PY17X_1364100</t>
  </si>
  <si>
    <t>PY17X_1364100.1</t>
  </si>
  <si>
    <t>Py17X_13_v3:2,636,848..2,637,678(+)</t>
  </si>
  <si>
    <t>ubiquitin-conjugating enzyme E2, putative</t>
  </si>
  <si>
    <t>PY17X_1408700</t>
  </si>
  <si>
    <t>PY17X_1408700.1</t>
  </si>
  <si>
    <t>Py17X_14_v3:444,550..445,920(-)</t>
  </si>
  <si>
    <t>PY17X_1416400</t>
  </si>
  <si>
    <t>PY17X_1416400.1</t>
  </si>
  <si>
    <t>Py17X_14_v3:710,723..711,693(+)</t>
  </si>
  <si>
    <t>ADP-ribosylation factor, putative</t>
  </si>
  <si>
    <t>PY17X_1428600</t>
  </si>
  <si>
    <t>PY17X_1428600.1</t>
  </si>
  <si>
    <t>Py17X_14_v3:1,142,346..1,145,187(-)</t>
  </si>
  <si>
    <t>cullin-1, putative</t>
  </si>
  <si>
    <t>PY17X_1432100</t>
  </si>
  <si>
    <t>PY17X_1432100.1</t>
  </si>
  <si>
    <t>Py17X_14_v3:1,274,143..1,278,424(+)</t>
  </si>
  <si>
    <t>GPI ethanolamine phosphate transferase 3, putative</t>
  </si>
  <si>
    <t>PY17X_1433800</t>
  </si>
  <si>
    <t>PY17X_1433800.1</t>
  </si>
  <si>
    <t>Py17X_14_v3:1,313,153..1,314,223(+)</t>
  </si>
  <si>
    <t>radial spoke head protein 9, putative</t>
  </si>
  <si>
    <t>PY17X_1436100</t>
  </si>
  <si>
    <t>PY17X_1436100.1</t>
  </si>
  <si>
    <t>Py17X_14_v3:1,374,857..1,376,586(+)</t>
  </si>
  <si>
    <t>PY17X_0310400</t>
  </si>
  <si>
    <t>PY17X_0310400.1</t>
  </si>
  <si>
    <t>Py17X_03_v3:407,501..408,001(+)</t>
  </si>
  <si>
    <t>PY17X_0514000</t>
  </si>
  <si>
    <t>PY17X_0514000.1</t>
  </si>
  <si>
    <t>Py17X_05_v3:676,774..677,270(-)</t>
  </si>
  <si>
    <t>PY17X_0604200</t>
  </si>
  <si>
    <t>PY17X_0604200.1</t>
  </si>
  <si>
    <t>Py17X_06_v3:281,914..283,874(+)</t>
  </si>
  <si>
    <t>AATF domain-containing protein, putative</t>
  </si>
  <si>
    <t>PY17X_0617900</t>
  </si>
  <si>
    <t>PY17X_0617900.1</t>
  </si>
  <si>
    <t>Py17X_06_v3:782,121..783,912(+)</t>
  </si>
  <si>
    <t>calcium-dependent protein kinase 4, putative</t>
  </si>
  <si>
    <t>PY17X_0619500</t>
  </si>
  <si>
    <t>PY17X_0619500.1</t>
  </si>
  <si>
    <t>Py17X_06_v3:865,980..868,661(+)</t>
  </si>
  <si>
    <t>actin-related protein ARP6, putative</t>
  </si>
  <si>
    <t>PY17X_0707400</t>
  </si>
  <si>
    <t>PY17X_0707400.1</t>
  </si>
  <si>
    <t>Py17X_07_v3:458,169..459,647(+)</t>
  </si>
  <si>
    <t>inner membrane complex protein 1i, putative</t>
  </si>
  <si>
    <t>PY17X_0943800</t>
  </si>
  <si>
    <t>PY17X_0943800.1</t>
  </si>
  <si>
    <t>Py17X_09_v3:1,721,663..1,723,909(+)</t>
  </si>
  <si>
    <t>translocon component PTEX88, putative</t>
  </si>
  <si>
    <t>PY17X_1022200</t>
  </si>
  <si>
    <t>PY17X_1022200.1</t>
  </si>
  <si>
    <t>Py17X_10_v3:970,695..972,530(-)</t>
  </si>
  <si>
    <t>ankyrin-repeat protein, putative</t>
  </si>
  <si>
    <t>PY17X_1028900</t>
  </si>
  <si>
    <t>PY17X_1028900.1</t>
  </si>
  <si>
    <t>Py17X_10_v3:1,217,204..1,222,849(+)</t>
  </si>
  <si>
    <t>metacaspase-3, putative</t>
  </si>
  <si>
    <t>PY17X_1106700</t>
  </si>
  <si>
    <t>PY17X_1106700.1</t>
  </si>
  <si>
    <t>Py17X_11_v3:385,010..385,990(+)</t>
  </si>
  <si>
    <t>PY17X_1208300</t>
  </si>
  <si>
    <t>PY17X_1208300.1</t>
  </si>
  <si>
    <t>Py17X_12_v3:393,431..395,133(+)</t>
  </si>
  <si>
    <t>PPPDE peptidase, putative</t>
  </si>
  <si>
    <t>PY17X_1230000</t>
  </si>
  <si>
    <t>PY17X_1230000.1</t>
  </si>
  <si>
    <t>Py17X_12_v3:1,219,435..1,220,332(+)</t>
  </si>
  <si>
    <t>proteasome subunit beta type-4, putative</t>
  </si>
  <si>
    <t>PY17X_1307400</t>
  </si>
  <si>
    <t>PY17X_1307400.1</t>
  </si>
  <si>
    <t>Py17X_13_v3:561,921..563,531(-)</t>
  </si>
  <si>
    <t>leucine carboxyl methyltransferase, putative</t>
  </si>
  <si>
    <t>PY17X_1313200</t>
  </si>
  <si>
    <t>PY17X_1313200.1</t>
  </si>
  <si>
    <t>Py17X_13_v3:799,480..801,651(+)</t>
  </si>
  <si>
    <t>PY17X_1339000</t>
  </si>
  <si>
    <t>PY17X_1339000.1</t>
  </si>
  <si>
    <t>Py17X_13_v3:1,756,335..1,757,383(-)</t>
  </si>
  <si>
    <t>exported protein 2, putative</t>
  </si>
  <si>
    <t>PY17X_1443200</t>
  </si>
  <si>
    <t>PY17X_1443200.1</t>
  </si>
  <si>
    <t>Py17X_14_v3:1,669,651..1,673,355(+)</t>
  </si>
  <si>
    <t>PY17X_0110900</t>
  </si>
  <si>
    <t>PY17X_0110900.1</t>
  </si>
  <si>
    <t>Py17X_01_v3:515,274..516,411(-)</t>
  </si>
  <si>
    <t>SNARE associated Golgi protein, putative</t>
  </si>
  <si>
    <t>PY17X_0505300</t>
  </si>
  <si>
    <t>PY17X_0505300.1</t>
  </si>
  <si>
    <t>Py17X_05_v3:335,743..338,198(-)</t>
  </si>
  <si>
    <t>RNA-binding protein 34, putative</t>
  </si>
  <si>
    <t>PY17X_0519100</t>
  </si>
  <si>
    <t>PY17X_0519100.1</t>
  </si>
  <si>
    <t>Py17X_05_v3:839,374..840,006(+)</t>
  </si>
  <si>
    <t>ribosomal protein L27, putative</t>
  </si>
  <si>
    <t>PY17X_0523800</t>
  </si>
  <si>
    <t>PY17X_0523800.1</t>
  </si>
  <si>
    <t>Py17X_05_v3:1,016,890..1,018,507(+)</t>
  </si>
  <si>
    <t>steroid dehydrogenase, putative</t>
  </si>
  <si>
    <t>PY17X_0604700</t>
  </si>
  <si>
    <t>PY17X_0604700.1</t>
  </si>
  <si>
    <t>Py17X_06_v3:295,005..295,457(+)</t>
  </si>
  <si>
    <t>signal recognition particle subunit SRP14, putative</t>
  </si>
  <si>
    <t>PY17X_0917900</t>
  </si>
  <si>
    <t>PY17X_0917900.1</t>
  </si>
  <si>
    <t>Py17X_09_v3:812,689..815,058(-)</t>
  </si>
  <si>
    <t>ubiquitin-like protein, putative</t>
  </si>
  <si>
    <t>PY17X_0939000</t>
  </si>
  <si>
    <t>PY17X_0939000.1</t>
  </si>
  <si>
    <t>Py17X_09_v3:1,551,479..1,552,568(+)</t>
  </si>
  <si>
    <t>ribosomal protein L11, mitochondrial, putative</t>
  </si>
  <si>
    <t>PY17X_1011100</t>
  </si>
  <si>
    <t>PY17X_1011100.1</t>
  </si>
  <si>
    <t>Py17X_10_v3:546,109..554,982(+)</t>
  </si>
  <si>
    <t>glutamate synthase [NADH], putative</t>
  </si>
  <si>
    <t>PY17X_1016700</t>
  </si>
  <si>
    <t>PY17X_1016700.1</t>
  </si>
  <si>
    <t>Py17X_10_v3:781,080..783,113(-)</t>
  </si>
  <si>
    <t>diphthamide biosynthesis protein 2, putative</t>
  </si>
  <si>
    <t>PY17X_1112400</t>
  </si>
  <si>
    <t>PY17X_1112400.1</t>
  </si>
  <si>
    <t>Py17X_11_v3:626,942..627,885(+)</t>
  </si>
  <si>
    <t>EKC/KEOPS complex subunit CGI121, putative</t>
  </si>
  <si>
    <t>PY17X_1141000</t>
  </si>
  <si>
    <t>PY17X_1141000.1</t>
  </si>
  <si>
    <t>Py17X_11_v3:1,682,864..1,683,406(-)</t>
  </si>
  <si>
    <t>PY17X_1144800</t>
  </si>
  <si>
    <t>PY17X_1144800.1</t>
  </si>
  <si>
    <t>Py17X_11_v3:1,813,406..1,814,540(-)</t>
  </si>
  <si>
    <t>ribosome biogenesis protein MRT4, putative</t>
  </si>
  <si>
    <t>PY17X_1206100</t>
  </si>
  <si>
    <t>PY17X_1206100.1</t>
  </si>
  <si>
    <t>Py17X_12_v3:334,928..336,459(-)</t>
  </si>
  <si>
    <t>PY17X_1212300</t>
  </si>
  <si>
    <t>PY17X_1212300.1</t>
  </si>
  <si>
    <t>Py17X_12_v3:538,496..540,208(+)</t>
  </si>
  <si>
    <t>dolichyl-phosphate-mannose--protein mannosyltransferase, putative</t>
  </si>
  <si>
    <t>PY17X_1327300</t>
  </si>
  <si>
    <t>PY17X_1327300.1</t>
  </si>
  <si>
    <t>Py17X_13_v3:1,322,230..1,322,811(-)</t>
  </si>
  <si>
    <t>rhoptry protein, putative</t>
  </si>
  <si>
    <t>PY17X_1337000</t>
  </si>
  <si>
    <t>PY17X_1337000.1</t>
  </si>
  <si>
    <t>Py17X_13_v3:1,691,806..1,692,564(+)</t>
  </si>
  <si>
    <t>Golgi SNAP receptor complex member 1, putative</t>
  </si>
  <si>
    <t>PY17X_1102700</t>
  </si>
  <si>
    <t>PY17X_1102700.1</t>
  </si>
  <si>
    <t>Py17X_11_v3:242,988..245,795(+)</t>
  </si>
  <si>
    <t>chromatin assembly factor 1 subunit A, putative</t>
  </si>
  <si>
    <t>PY17X_1103000</t>
  </si>
  <si>
    <t>PY17X_1103000.1</t>
  </si>
  <si>
    <t>Py17X_11_v3:252,642..253,433(-)</t>
  </si>
  <si>
    <t>HCNGP-like protein, putative</t>
  </si>
  <si>
    <t>PY17X_1133200</t>
  </si>
  <si>
    <t>PY17X_1133200.1</t>
  </si>
  <si>
    <t>Py17X_11_v3:1,370,816..1,372,351(+)</t>
  </si>
  <si>
    <t>histone-lysine N-methyltransferase, putative</t>
  </si>
  <si>
    <t>PY17X_1219200</t>
  </si>
  <si>
    <t>PY17X_1219200.1</t>
  </si>
  <si>
    <t>Py17X_12_v3:797,910..798,809(+)</t>
  </si>
  <si>
    <t>iron-sulfur assembly protein, putative</t>
  </si>
  <si>
    <t>PY17X_1245900</t>
  </si>
  <si>
    <t>PY17X_1245900.1</t>
  </si>
  <si>
    <t>Py17X_12_v3:1,827,000..1,828,889(+)</t>
  </si>
  <si>
    <t>ATP-dependent RNA helicase DDX41, putative</t>
  </si>
  <si>
    <t>PY17X_1327100</t>
  </si>
  <si>
    <t>PY17X_1327100.1</t>
  </si>
  <si>
    <t>Py17X_13_v3:1,317,284..1,318,892(-)</t>
  </si>
  <si>
    <t>pyridoxal 5'-phosphate synthase, putative</t>
  </si>
  <si>
    <t>PY17X_1356600</t>
  </si>
  <si>
    <t>PY17X_1356600.1</t>
  </si>
  <si>
    <t>Py17X_13_v3:2,364,415..2,366,692(+)</t>
  </si>
  <si>
    <t>phosphoinositide-binding protein PH2, putative</t>
  </si>
  <si>
    <t>PY17X_1366700</t>
  </si>
  <si>
    <t>PY17X_1366700.1</t>
  </si>
  <si>
    <t>Py17X_13_v3:2,734,567..2,735,375(+)</t>
  </si>
  <si>
    <t>step II splicing factor, putative</t>
  </si>
  <si>
    <t>PY17X_1403300</t>
  </si>
  <si>
    <t>PY17X_1403300.1</t>
  </si>
  <si>
    <t>Py17X_14_v3:224,717..225,984(-)</t>
  </si>
  <si>
    <t>SNARE protein, putative</t>
  </si>
  <si>
    <t>PY17X_1425200</t>
  </si>
  <si>
    <t>PY17X_1425200.1</t>
  </si>
  <si>
    <t>Py17X_14_v3:1,017,868..1,020,933(+)</t>
  </si>
  <si>
    <t>PY17X_1431500</t>
  </si>
  <si>
    <t>PY17X_1431500.1</t>
  </si>
  <si>
    <t>Py17X_14_v3:1,257,488..1,259,567(+)</t>
  </si>
  <si>
    <t>integral membrane protein GPR180, putative</t>
  </si>
  <si>
    <t>PY17X_1459600</t>
  </si>
  <si>
    <t>PY17X_1459600.1</t>
  </si>
  <si>
    <t>Py17X_14_v3:2,331,467..2,332,994(-)</t>
  </si>
  <si>
    <t>WD repeat-containing protein 82, putative</t>
  </si>
  <si>
    <t>PY17X_1466800</t>
  </si>
  <si>
    <t>PY17X_1466800.1</t>
  </si>
  <si>
    <t>Py17X_14_v3:2,572,389..2,574,031(-)</t>
  </si>
  <si>
    <t>thymidylate kinase, putative</t>
  </si>
  <si>
    <t>PY17X_0512100</t>
  </si>
  <si>
    <t>PY17X_0512100.1</t>
  </si>
  <si>
    <t>Py17X_05_v3:622,370..623,233(+)</t>
  </si>
  <si>
    <t>biotin--protein ligase 1, putative</t>
  </si>
  <si>
    <t>PY17X_0817900</t>
  </si>
  <si>
    <t>PY17X_0817900.1</t>
  </si>
  <si>
    <t>Py17X_08_v3:746,013..749,219(+)</t>
  </si>
  <si>
    <t>PY17X_0824300</t>
  </si>
  <si>
    <t>PY17X_0824300.1</t>
  </si>
  <si>
    <t>Py17X_08_v3:970,658..972,490(-)</t>
  </si>
  <si>
    <t>chaperone, putative</t>
  </si>
  <si>
    <t>PY17X_0836200</t>
  </si>
  <si>
    <t>PY17X_0836200.1</t>
  </si>
  <si>
    <t>Py17X_08_v3:1,389,825..1,390,983(+)</t>
  </si>
  <si>
    <t>PY17X_0945900</t>
  </si>
  <si>
    <t>PY17X_0945900.1</t>
  </si>
  <si>
    <t>Py17X_09_v3:1,802,343..1,805,905(+)</t>
  </si>
  <si>
    <t>CPW-WPC family protein</t>
  </si>
  <si>
    <t>PY17X_0946000</t>
  </si>
  <si>
    <t>PY17X_0946000.1</t>
  </si>
  <si>
    <t>Py17X_09_v3:1,806,296..1,810,339(-)</t>
  </si>
  <si>
    <t>iron-sulfur cluster assembly protein SufD, putative</t>
  </si>
  <si>
    <t>PY17X_1000800</t>
  </si>
  <si>
    <t>PY17X_1000800.1</t>
  </si>
  <si>
    <t>Py17X_10_v3:133,687..134,109(+)</t>
  </si>
  <si>
    <t>PY17X_1133100</t>
  </si>
  <si>
    <t>PY17X_1133100.1</t>
  </si>
  <si>
    <t>Py17X_11_v3:1,367,040..1,369,613(-)</t>
  </si>
  <si>
    <t>PY17X_1215600</t>
  </si>
  <si>
    <t>PY17X_1215600.1</t>
  </si>
  <si>
    <t>Py17X_12_v3:656,013..657,910(-)</t>
  </si>
  <si>
    <t>GDP-L-fucose synthase, putative</t>
  </si>
  <si>
    <t>PY17X_1246800</t>
  </si>
  <si>
    <t>PY17X_1246800.1</t>
  </si>
  <si>
    <t>Py17X_12_v3:1,851,748..1,853,298(-)</t>
  </si>
  <si>
    <t>nuclear GTP-binding protein, putative</t>
  </si>
  <si>
    <t>PY17X_1350200</t>
  </si>
  <si>
    <t>PY17X_1350200.1</t>
  </si>
  <si>
    <t>Py17X_13_v3:2,182,253..2,183,676(-)</t>
  </si>
  <si>
    <t>ER lumen protein retaining receptor 1, putative</t>
  </si>
  <si>
    <t>PY17X_1428700</t>
  </si>
  <si>
    <t>PY17X_1428700.1</t>
  </si>
  <si>
    <t>Py17X_14_v3:1,147,382..1,148,548(+)</t>
  </si>
  <si>
    <t>PY17X_1435600</t>
  </si>
  <si>
    <t>PY17X_1435600.1</t>
  </si>
  <si>
    <t>Py17X_14_v3:1,365,218..1,365,904(+)</t>
  </si>
  <si>
    <t>anaphase-promoting complex subunit 10, putative</t>
  </si>
  <si>
    <t>PY17X_1438000</t>
  </si>
  <si>
    <t>PY17X_1438000.1</t>
  </si>
  <si>
    <t>Py17X_14_v3:1,465,854..1,467,275(+)</t>
  </si>
  <si>
    <t>debranching enzyme-associated ribonuclease, putative</t>
  </si>
  <si>
    <t>PY17X_1444100</t>
  </si>
  <si>
    <t>PY17X_1444100.1</t>
  </si>
  <si>
    <t>Py17X_14_v3:1,703,114..1,705,014(+)</t>
  </si>
  <si>
    <t>ataxin-3, putative</t>
  </si>
  <si>
    <t>PY17X_1450500</t>
  </si>
  <si>
    <t>PY17X_1450500.1</t>
  </si>
  <si>
    <t>Py17X_14_v3:1,981,980..1,985,627(+)</t>
  </si>
  <si>
    <t>pentatricopeptide repeat domain-containing protein 2, putative</t>
  </si>
  <si>
    <t>PY17X_1462200</t>
  </si>
  <si>
    <t>PY17X_1462200.1</t>
  </si>
  <si>
    <t>Py17X_14_v3:2,424,730..2,426,289(-)</t>
  </si>
  <si>
    <t>methyltransferase, putative</t>
  </si>
  <si>
    <t>PY17X_0305700</t>
  </si>
  <si>
    <t>PY17X_0305700.1</t>
  </si>
  <si>
    <t>Py17X_03_v3:221,899..226,818(-)</t>
  </si>
  <si>
    <t>serine repeat antigen 1</t>
  </si>
  <si>
    <t>PY17X_0307800</t>
  </si>
  <si>
    <t>PY17X_0307800.1</t>
  </si>
  <si>
    <t>Py17X_03_v3:311,223..312,765(-)</t>
  </si>
  <si>
    <t>monocarboxylate transporter, putative</t>
  </si>
  <si>
    <t>PY17X_0506500</t>
  </si>
  <si>
    <t>PY17X_0506500.1</t>
  </si>
  <si>
    <t>Py17X_05_v3:379,758..381,512(-)</t>
  </si>
  <si>
    <t>PY17X_0613800</t>
  </si>
  <si>
    <t>PY17X_0613800.1</t>
  </si>
  <si>
    <t>Py17X_06_v3:645,751..646,368(-)</t>
  </si>
  <si>
    <t>PY17X_0621900</t>
  </si>
  <si>
    <t>PY17X_0621900.1</t>
  </si>
  <si>
    <t>Py17X_06_v3:947,803..949,245(+)</t>
  </si>
  <si>
    <t>PY17X_0705800</t>
  </si>
  <si>
    <t>PY17X_0705800.1</t>
  </si>
  <si>
    <t>Py17X_07_v3:406,189..407,434(-)</t>
  </si>
  <si>
    <t>PY17X_0803700</t>
  </si>
  <si>
    <t>PY17X_0803700.1</t>
  </si>
  <si>
    <t>Py17X_08_v3:169,774..170,214(+)</t>
  </si>
  <si>
    <t>PY17X_0921500</t>
  </si>
  <si>
    <t>PY17X_0921500.1</t>
  </si>
  <si>
    <t>Py17X_09_v3:924,638..926,686(-)</t>
  </si>
  <si>
    <t>PY17X_0944800</t>
  </si>
  <si>
    <t>PY17X_0944800.1</t>
  </si>
  <si>
    <t>Py17X_09_v3:1,756,581..1,758,335(-)</t>
  </si>
  <si>
    <t>radial spoke head protein, putative</t>
  </si>
  <si>
    <t>PY17X_1034200</t>
  </si>
  <si>
    <t>PY17X_1034200.1</t>
  </si>
  <si>
    <t>Py17X_10_v3:1,418,555..1,419,756(+)</t>
  </si>
  <si>
    <t>PY17X_1041000</t>
  </si>
  <si>
    <t>PY17X_1041000.1</t>
  </si>
  <si>
    <t>Py17X_10_v3:1,681,302..1,685,010(-)</t>
  </si>
  <si>
    <t>PY17X_1104600</t>
  </si>
  <si>
    <t>PY17X_1104600.1</t>
  </si>
  <si>
    <t>Py17X_11_v3:298,954..300,791(-)</t>
  </si>
  <si>
    <t>PY17X_1240700</t>
  </si>
  <si>
    <t>PY17X_1240700.1</t>
  </si>
  <si>
    <t>Py17X_12_v3:1,654,466..1,655,506(+)</t>
  </si>
  <si>
    <t>iron-sulfur cluster assembly protein SufA, putative</t>
  </si>
  <si>
    <t>PY17X_1305200</t>
  </si>
  <si>
    <t>PY17X_1305200.1</t>
  </si>
  <si>
    <t>Py17X_13_v3:449,146..451,005(-)</t>
  </si>
  <si>
    <t>vacuole membrane protein 1, putative</t>
  </si>
  <si>
    <t>PY17X_1325700</t>
  </si>
  <si>
    <t>PY17X_1325700.1</t>
  </si>
  <si>
    <t>Py17X_13_v3:1,271,171..1,271,703(+)</t>
  </si>
  <si>
    <t>PY17X_1346100</t>
  </si>
  <si>
    <t>PY17X_1346100.1</t>
  </si>
  <si>
    <t>Py17X_13_v3:2,012,442..2,013,521(-)</t>
  </si>
  <si>
    <t>PY17X_1410200</t>
  </si>
  <si>
    <t>PY17X_1410200.1</t>
  </si>
  <si>
    <t>Py17X_14_v3:495,972..496,583(+)</t>
  </si>
  <si>
    <t>succinate dehydrogenase assembly factor 2, putative</t>
  </si>
  <si>
    <t>PY17X_1422700</t>
  </si>
  <si>
    <t>PY17X_1422700.1</t>
  </si>
  <si>
    <t>Py17X_14_v3:956,160..957,256(-)</t>
  </si>
  <si>
    <t>PY17X_0308900</t>
  </si>
  <si>
    <t>PY17X_0308900.1</t>
  </si>
  <si>
    <t>Py17X_03_v3:348,748..352,530(+)</t>
  </si>
  <si>
    <t>GAF domain-related protein, putative</t>
  </si>
  <si>
    <t>PY17X_0404200</t>
  </si>
  <si>
    <t>PY17X_0404200.1</t>
  </si>
  <si>
    <t>Py17X_04_v3:278,748..281,599(+)</t>
  </si>
  <si>
    <t>palmitoyltransferase DHHC1, putative</t>
  </si>
  <si>
    <t>PY17X_0512800</t>
  </si>
  <si>
    <t>PY17X_0512800.1</t>
  </si>
  <si>
    <t>Py17X_05_v3:642,412..644,525(-)</t>
  </si>
  <si>
    <t>meiotic recombination protein SPO11-2, putative</t>
  </si>
  <si>
    <t>PY17X_0518200</t>
  </si>
  <si>
    <t>PY17X_0518200.1</t>
  </si>
  <si>
    <t>Py17X_05_v3:814,552..815,203(-)</t>
  </si>
  <si>
    <t>PY17X_0811500</t>
  </si>
  <si>
    <t>PY17X_0811500.1</t>
  </si>
  <si>
    <t>Py17X_08_v3:532,016..533,810(+)</t>
  </si>
  <si>
    <t>E3 ubiquitin-protein ligase, putative</t>
  </si>
  <si>
    <t>PY17X_0812200</t>
  </si>
  <si>
    <t>PY17X_0812200.1</t>
  </si>
  <si>
    <t>Py17X_08_v3:548,569..550,854(-)</t>
  </si>
  <si>
    <t>ATP-dependent protease ATPase subunit ClpY, putative</t>
  </si>
  <si>
    <t>PY17X_0938600</t>
  </si>
  <si>
    <t>PY17X_0938600.1</t>
  </si>
  <si>
    <t>Py17X_09_v3:1,541,891..1,543,504(-)</t>
  </si>
  <si>
    <t>RNA cytosine C(5)-methyltransferase NSUN2</t>
  </si>
  <si>
    <t>PY17X_1018500</t>
  </si>
  <si>
    <t>PY17X_1018500.1</t>
  </si>
  <si>
    <t>Py17X_10_v3:842,152..843,594(-)</t>
  </si>
  <si>
    <t>PY17X_1034500</t>
  </si>
  <si>
    <t>PY17X_1034500.1</t>
  </si>
  <si>
    <t>Py17X_10_v3:1,425,966..1,427,792(-)</t>
  </si>
  <si>
    <t>rhoptry-associated protein 1, putative</t>
  </si>
  <si>
    <t>PY17X_1140200</t>
  </si>
  <si>
    <t>PY17X_1140200.1</t>
  </si>
  <si>
    <t>Py17X_11_v3:1,652,461..1,658,735(+)</t>
  </si>
  <si>
    <t>PY17X_1241700</t>
  </si>
  <si>
    <t>PY17X_1241700.1</t>
  </si>
  <si>
    <t>Py17X_12_v3:1,689,221..1,693,449(-)</t>
  </si>
  <si>
    <t>PY17X_1324300</t>
  </si>
  <si>
    <t>PY17X_1324300.1</t>
  </si>
  <si>
    <t>Py17X_13_v3:1,212,770..1,214,920(-)</t>
  </si>
  <si>
    <t>V-type H(+)-translocating pyrophosphatase, putative</t>
  </si>
  <si>
    <t>PY17X_1417900</t>
  </si>
  <si>
    <t>PY17X_1417900.1</t>
  </si>
  <si>
    <t>Py17X_14_v3:766,506..766,985(-)</t>
  </si>
  <si>
    <t>PY17X_1428100</t>
  </si>
  <si>
    <t>PY17X_1428100.1</t>
  </si>
  <si>
    <t>Py17X_14_v3:1,117,283..1,119,853(-)</t>
  </si>
  <si>
    <t>histone-arginine methyltransferase CARM1, putative</t>
  </si>
  <si>
    <t>PY17X_1429800</t>
  </si>
  <si>
    <t>PY17X_1429800.1</t>
  </si>
  <si>
    <t>Py17X_14_v3:1,183,903..1,186,017(+)</t>
  </si>
  <si>
    <t>RuvB-like helicase 1, putative</t>
  </si>
  <si>
    <t>PY17X_1447700</t>
  </si>
  <si>
    <t>PY17X_1447700.1</t>
  </si>
  <si>
    <t>Py17X_14_v3:1,870,351..1,871,655(-)</t>
  </si>
  <si>
    <t>PY17X_1452300</t>
  </si>
  <si>
    <t>PY17X_1452300.1</t>
  </si>
  <si>
    <t>Py17X_14_v3:2,063,550..2,066,703(-)</t>
  </si>
  <si>
    <t>inorganic pyrophosphatase, putative</t>
  </si>
  <si>
    <t>PY17X_0407900</t>
  </si>
  <si>
    <t>PY17X_0407900.1</t>
  </si>
  <si>
    <t>Py17X_04_v3:406,633..407,925(+)</t>
  </si>
  <si>
    <t>microtubule-associated protein RP/EB family, putative</t>
  </si>
  <si>
    <t>PY17X_0502100</t>
  </si>
  <si>
    <t>PY17X_0502100.1</t>
  </si>
  <si>
    <t>Py17X_05_v3:211,048..211,575(+)</t>
  </si>
  <si>
    <t>PY17X_0514700</t>
  </si>
  <si>
    <t>PY17X_0514700.1</t>
  </si>
  <si>
    <t>Py17X_05_v3:697,562..698,653(+)</t>
  </si>
  <si>
    <t>adenosine deaminase</t>
  </si>
  <si>
    <t>PY17X_0622000</t>
  </si>
  <si>
    <t>PY17X_0622000.1</t>
  </si>
  <si>
    <t>Py17X_06_v3:950,692..951,337(+)</t>
  </si>
  <si>
    <t>PY17X_0718600</t>
  </si>
  <si>
    <t>PY17X_0718600.1</t>
  </si>
  <si>
    <t>Py17X_07_v3:835,389..839,106(+)</t>
  </si>
  <si>
    <t>histone acetyltransferase, putative</t>
  </si>
  <si>
    <t>PY17X_0927400</t>
  </si>
  <si>
    <t>PY17X_0927400.1</t>
  </si>
  <si>
    <t>Py17X_09_v3:1,131,494..1,147,223(-)</t>
  </si>
  <si>
    <t>PY17X_1010500</t>
  </si>
  <si>
    <t>PY17X_1010500.1</t>
  </si>
  <si>
    <t>Py17X_10_v3:522,828..523,772(+)</t>
  </si>
  <si>
    <t>PY17X_1035600</t>
  </si>
  <si>
    <t>PY17X_1035600.1</t>
  </si>
  <si>
    <t>Py17X_10_v3:1,478,540..1,479,697(-)</t>
  </si>
  <si>
    <t>DNA damage-inducible protein 1, putative</t>
  </si>
  <si>
    <t>PY17X_1042000</t>
  </si>
  <si>
    <t>PY17X_1042000.1</t>
  </si>
  <si>
    <t>Py17X_10_v3:1,715,884..1,717,443(+)</t>
  </si>
  <si>
    <t>zinc finger protein, putative</t>
  </si>
  <si>
    <t>PY17X_1125400</t>
  </si>
  <si>
    <t>PY17X_1125400.1</t>
  </si>
  <si>
    <t>Py17X_11_v3:1,068,046..1,069,254(+)</t>
  </si>
  <si>
    <t>sphingomyelin synthase 2, putative</t>
  </si>
  <si>
    <t>PY17X_1126400</t>
  </si>
  <si>
    <t>PY17X_1126400.1</t>
  </si>
  <si>
    <t>Py17X_11_v3:1,098,409..1,099,560(-)</t>
  </si>
  <si>
    <t>PY17X_1218300</t>
  </si>
  <si>
    <t>PY17X_1218300.1</t>
  </si>
  <si>
    <t>Py17X_12_v3:763,219..766,506(+)</t>
  </si>
  <si>
    <t>protein RIPR, putative</t>
  </si>
  <si>
    <t>PY17X_1218500</t>
  </si>
  <si>
    <t>PY17X_1218500.1</t>
  </si>
  <si>
    <t>Py17X_12_v3:768,359..769,669(-)</t>
  </si>
  <si>
    <t>PY17X_1321100</t>
  </si>
  <si>
    <t>PY17X_1321100.1</t>
  </si>
  <si>
    <t>Py17X_13_v3:1,092,237..1,097,366(-)</t>
  </si>
  <si>
    <t>PY17X_1425100</t>
  </si>
  <si>
    <t>PY17X_1425100.1</t>
  </si>
  <si>
    <t>Py17X_14_v3:1,014,519..1,016,624(+)</t>
  </si>
  <si>
    <t>phospholipase DDHD1, putative</t>
  </si>
  <si>
    <t>PY17X_0515700</t>
  </si>
  <si>
    <t>PY17X_0515700.1</t>
  </si>
  <si>
    <t>Py17X_05_v3:737,607..738,290(+)</t>
  </si>
  <si>
    <t>PY17X_0523000</t>
  </si>
  <si>
    <t>PY17X_0523000.1</t>
  </si>
  <si>
    <t>Py17X_05_v3:983,544..985,109(+)</t>
  </si>
  <si>
    <t>holo-[acyl-carrier-protein] synthase, putative</t>
  </si>
  <si>
    <t>PY17X_0603800</t>
  </si>
  <si>
    <t>PY17X_0603800.1</t>
  </si>
  <si>
    <t>Py17X_06_v3:244,034..265,556(+)</t>
  </si>
  <si>
    <t>PY17X_0617600</t>
  </si>
  <si>
    <t>PY17X_0617600.1</t>
  </si>
  <si>
    <t>Py17X_06_v3:772,260..773,436(-)</t>
  </si>
  <si>
    <t>PY17X_0703000</t>
  </si>
  <si>
    <t>PY17X_0703000.1</t>
  </si>
  <si>
    <t>Py17X_07_v3:297,849..299,182(-)</t>
  </si>
  <si>
    <t>rhomboid protease ROM3, putative</t>
  </si>
  <si>
    <t>PY17X_0704300</t>
  </si>
  <si>
    <t>PY17X_0704300.1</t>
  </si>
  <si>
    <t>Py17X_07_v3:346,558..347,382(+)</t>
  </si>
  <si>
    <t>PY17X_0711600</t>
  </si>
  <si>
    <t>PY17X_0711600.1</t>
  </si>
  <si>
    <t>Py17X_07_v3:604,797..606,842(-)</t>
  </si>
  <si>
    <t>perforin-like protein 4</t>
  </si>
  <si>
    <t>PY17X_0823800</t>
  </si>
  <si>
    <t>PY17X_0823800.1</t>
  </si>
  <si>
    <t>Py17X_08_v3:948,243..949,805(+)</t>
  </si>
  <si>
    <t>dolichyl-diphosphooligosaccharide--protein glycosyltransferase subunit WBP1, putative</t>
  </si>
  <si>
    <t>PY17X_0924600</t>
  </si>
  <si>
    <t>PY17X_0924600.1</t>
  </si>
  <si>
    <t>Py17X_09_v3:1,032,226..1,034,547(+)</t>
  </si>
  <si>
    <t>kelch domain-containing protein, putative</t>
  </si>
  <si>
    <t>PY17X_0944100</t>
  </si>
  <si>
    <t>PY17X_0944100.1</t>
  </si>
  <si>
    <t>Py17X_09_v3:1,730,063..1,732,743(+)</t>
  </si>
  <si>
    <t>PY17X_1002500</t>
  </si>
  <si>
    <t>PY17X_1002500.1</t>
  </si>
  <si>
    <t>Py17X_10_v3:195,462..196,622(+)</t>
  </si>
  <si>
    <t>ubiquitin specific protease, putative</t>
  </si>
  <si>
    <t>PY17X_1039600</t>
  </si>
  <si>
    <t>PY17X_1039600.1</t>
  </si>
  <si>
    <t>Py17X_10_v3:1,642,010..1,644,947(-)</t>
  </si>
  <si>
    <t>PY17X_1139700</t>
  </si>
  <si>
    <t>PY17X_1139700.1</t>
  </si>
  <si>
    <t>Py17X_11_v3:1,630,023..1,630,604(+)</t>
  </si>
  <si>
    <t>transmembrane and coiled-coil domain-containing protein 1, putative</t>
  </si>
  <si>
    <t>PY17X_1206800</t>
  </si>
  <si>
    <t>PY17X_1206800.1</t>
  </si>
  <si>
    <t>Py17X_12_v3:349,537..350,537(-)</t>
  </si>
  <si>
    <t>PY17X_1238600</t>
  </si>
  <si>
    <t>PY17X_1238600.1</t>
  </si>
  <si>
    <t>Py17X_12_v3:1,559,845..1,560,786(-)</t>
  </si>
  <si>
    <t>single-stranded DNA-binding protein, putative</t>
  </si>
  <si>
    <t>PY17X_1322700</t>
  </si>
  <si>
    <t>PY17X_1322700.1</t>
  </si>
  <si>
    <t>Py17X_13_v3:1,142,889..1,144,290(+)</t>
  </si>
  <si>
    <t>methyltransferase AAMT, putative</t>
  </si>
  <si>
    <t>PY17X_1408000</t>
  </si>
  <si>
    <t>PY17X_1408000.1</t>
  </si>
  <si>
    <t>Py17X_14_v3:404,972..406,788(-)</t>
  </si>
  <si>
    <t>centrosomal protein CEP170, putative</t>
  </si>
  <si>
    <t>PY17X_1438100</t>
  </si>
  <si>
    <t>PY17X_1438100.1</t>
  </si>
  <si>
    <t>Py17X_14_v3:1,467,633..1,468,652(-)</t>
  </si>
  <si>
    <t>ribosome biogenesis protein TSR3, putative</t>
  </si>
  <si>
    <t>PY17X_0103000</t>
  </si>
  <si>
    <t>PY17X_0103000.1</t>
  </si>
  <si>
    <t>Py17X_01_v3:201,039..205,498(-)</t>
  </si>
  <si>
    <t>SAC3 domain-containing protein, putative</t>
  </si>
  <si>
    <t>PY17X_0611500</t>
  </si>
  <si>
    <t>PY17X_0611500.1</t>
  </si>
  <si>
    <t>Py17X_06_v3:558,696..560,201(+)</t>
  </si>
  <si>
    <t>PY17X_0806700</t>
  </si>
  <si>
    <t>PY17X_0806700.1</t>
  </si>
  <si>
    <t>Py17X_08_v3:332,518..332,796(-)</t>
  </si>
  <si>
    <t>60S ribosomal protein L37, putative</t>
  </si>
  <si>
    <t>PY17X_0812300</t>
  </si>
  <si>
    <t>PY17X_0812300.1</t>
  </si>
  <si>
    <t>Py17X_08_v3:553,873..556,672(+)</t>
  </si>
  <si>
    <t>translation initiation factor SUI1, putative</t>
  </si>
  <si>
    <t>PY17X_0825100</t>
  </si>
  <si>
    <t>PY17X_0825100.1</t>
  </si>
  <si>
    <t>Py17X_08_v3:995,969..997,650(+)</t>
  </si>
  <si>
    <t>U4/U6 snRNA-associated-splicing factor, putative</t>
  </si>
  <si>
    <t>PY17X_0831500</t>
  </si>
  <si>
    <t>PY17X_0831500.1</t>
  </si>
  <si>
    <t>Py17X_08_v3:1,241,049..1,244,431(-)</t>
  </si>
  <si>
    <t>PY17X_0836800</t>
  </si>
  <si>
    <t>PY17X_0836800.1</t>
  </si>
  <si>
    <t>Py17X_08_v3:1,407,087..1,407,928(-)</t>
  </si>
  <si>
    <t>apicoplast ribosomal protein S6, putative</t>
  </si>
  <si>
    <t>PY17X_1114600</t>
  </si>
  <si>
    <t>PY17X_1114600.1</t>
  </si>
  <si>
    <t>Py17X_11_v3:688,599..689,222(-)</t>
  </si>
  <si>
    <t>ras-related protein Rab-1A, putative</t>
  </si>
  <si>
    <t>PY17X_1115800</t>
  </si>
  <si>
    <t>PY17X_1115800.1</t>
  </si>
  <si>
    <t>Py17X_11_v3:723,192..725,324(-)</t>
  </si>
  <si>
    <t>pre-mRNA-splicing factor CWC2, putative</t>
  </si>
  <si>
    <t>PY17X_1122500</t>
  </si>
  <si>
    <t>PY17X_1122500.1</t>
  </si>
  <si>
    <t>Py17X_11_v3:956,169..958,622(-)</t>
  </si>
  <si>
    <t>tRNA-2-methylthio-N(6)-dimethylallyladenosine synthase, putative</t>
  </si>
  <si>
    <t>PY17X_1204600</t>
  </si>
  <si>
    <t>PY17X_1204600.1</t>
  </si>
  <si>
    <t>Py17X_12_v3:271,644..272,349(+)</t>
  </si>
  <si>
    <t>respiratory chain complex 4 associated protein 3, putative</t>
  </si>
  <si>
    <t>PY17X_1207100</t>
  </si>
  <si>
    <t>PY17X_1207100.1</t>
  </si>
  <si>
    <t>Py17X_12_v3:360,640..362,883(-)</t>
  </si>
  <si>
    <t>PY17X_1246700</t>
  </si>
  <si>
    <t>PY17X_1246700.1</t>
  </si>
  <si>
    <t>Py17X_12_v3:1,849,735..1,850,343(-)</t>
  </si>
  <si>
    <t>PY17X_1322300</t>
  </si>
  <si>
    <t>PY17X_1322300.1</t>
  </si>
  <si>
    <t>Py17X_13_v3:1,132,562..1,133,089(+)</t>
  </si>
  <si>
    <t>PY17X_1326700</t>
  </si>
  <si>
    <t>PY17X_1326700.1</t>
  </si>
  <si>
    <t>Py17X_13_v3:1,305,487..1,306,074(+)</t>
  </si>
  <si>
    <t>OPA3-like protein, putative</t>
  </si>
  <si>
    <t>PY17X_1357700</t>
  </si>
  <si>
    <t>PY17X_1357700.1</t>
  </si>
  <si>
    <t>Py17X_13_v3:2,401,179..2,404,175(-)</t>
  </si>
  <si>
    <t>PY17X_1362100</t>
  </si>
  <si>
    <t>PY17X_1362100.1</t>
  </si>
  <si>
    <t>Py17X_13_v3:2,539,894..2,544,590(+)</t>
  </si>
  <si>
    <t>DNA repair protein RAD5, putative</t>
  </si>
  <si>
    <t>PY17X_1362400</t>
  </si>
  <si>
    <t>PY17X_1362400.1</t>
  </si>
  <si>
    <t>Py17X_13_v3:2,549,989..2,552,205(-)</t>
  </si>
  <si>
    <t>kelch protein K13, putative</t>
  </si>
  <si>
    <t>PY17X_1415000</t>
  </si>
  <si>
    <t>PY17X_1415000.1</t>
  </si>
  <si>
    <t>Py17X_14_v3:664,508..665,214(-)</t>
  </si>
  <si>
    <t>PY17X_0305200</t>
  </si>
  <si>
    <t>PY17X_0305200.1</t>
  </si>
  <si>
    <t>Py17X_03_v3:199,980..200,537(-)</t>
  </si>
  <si>
    <t>PY17X_0415100</t>
  </si>
  <si>
    <t>PY17X_0415100.1</t>
  </si>
  <si>
    <t>Py17X_04_v3:646,928..647,859(+)</t>
  </si>
  <si>
    <t>PY17X_0422701</t>
  </si>
  <si>
    <t>PY17X_0422701.1</t>
  </si>
  <si>
    <t>Py17X_04_v3:1,009,564..1,010,600(+)</t>
  </si>
  <si>
    <t>PIR protein</t>
  </si>
  <si>
    <t>PY17X_0514100</t>
  </si>
  <si>
    <t>PY17X_0514100.1</t>
  </si>
  <si>
    <t>Py17X_05_v3:678,841..680,072(-)</t>
  </si>
  <si>
    <t>inner membrane complex protein 1m, putative</t>
  </si>
  <si>
    <t>PY17X_0514900</t>
  </si>
  <si>
    <t>PY17X_0514900.1</t>
  </si>
  <si>
    <t>Py17X_05_v3:702,797..704,122(-)</t>
  </si>
  <si>
    <t>heptatricopeptide repeat and RAP domain-containing protein, putative</t>
  </si>
  <si>
    <t>PY17X_0701300</t>
  </si>
  <si>
    <t>PY17X_0701300.1</t>
  </si>
  <si>
    <t>Py17X_07_v3:236,339..237,866(+)</t>
  </si>
  <si>
    <t>sporozoite and liver stage tryptophan-rich protein, putative</t>
  </si>
  <si>
    <t>PY17X_0706800</t>
  </si>
  <si>
    <t>PY17X_0706800.1</t>
  </si>
  <si>
    <t>Py17X_07_v3:442,828..444,048(-)</t>
  </si>
  <si>
    <t>3'-5' exonuclease, putative</t>
  </si>
  <si>
    <t>PY17X_0709100</t>
  </si>
  <si>
    <t>PY17X_0709100.1</t>
  </si>
  <si>
    <t>Py17X_07_v3:515,443..516,222(+)</t>
  </si>
  <si>
    <t>WPP motif-containing protein, putative</t>
  </si>
  <si>
    <t>PY17X_0908000</t>
  </si>
  <si>
    <t>PY17X_0908000.1</t>
  </si>
  <si>
    <t>Py17X_09_v3:401,568..403,234(+)</t>
  </si>
  <si>
    <t>coproporphyrinogen-III oxidase, putative</t>
  </si>
  <si>
    <t>PY17X_0934600</t>
  </si>
  <si>
    <t>PY17X_0934600.1</t>
  </si>
  <si>
    <t>Py17X_09_v3:1,407,394..1,409,522(+)</t>
  </si>
  <si>
    <t>PY17X_0935200</t>
  </si>
  <si>
    <t>PY17X_0935200.1</t>
  </si>
  <si>
    <t>Py17X_09_v3:1,430,211..1,431,422(-)</t>
  </si>
  <si>
    <t>PY17X_0938500</t>
  </si>
  <si>
    <t>PY17X_0938500.1</t>
  </si>
  <si>
    <t>Py17X_09_v3:1,540,294..1,541,343(+)</t>
  </si>
  <si>
    <t>replication factor C subunit 5, putative</t>
  </si>
  <si>
    <t>PY17X_1025400</t>
  </si>
  <si>
    <t>PY17X_1025400.1</t>
  </si>
  <si>
    <t>Py17X_10_v3:1,065,010..1,066,419(-)</t>
  </si>
  <si>
    <t>eukaryotic translation initiation factor 3 subunit H, putative</t>
  </si>
  <si>
    <t>PY17X_1035200</t>
  </si>
  <si>
    <t>PY17X_1035200.1</t>
  </si>
  <si>
    <t>Py17X_10_v3:1,463,238..1,465,721(+)</t>
  </si>
  <si>
    <t>PY17X_1036900</t>
  </si>
  <si>
    <t>PY17X_1036900.1</t>
  </si>
  <si>
    <t>Py17X_10_v3:1,542,136..1,543,517(-)</t>
  </si>
  <si>
    <t>PY17X_1107400</t>
  </si>
  <si>
    <t>PY17X_1107400.1</t>
  </si>
  <si>
    <t>Py17X_11_v3:407,399..409,153(+)</t>
  </si>
  <si>
    <t>GTPase-activating protein, putative</t>
  </si>
  <si>
    <t>PY17X_1118900</t>
  </si>
  <si>
    <t>PY17X_1118900.1</t>
  </si>
  <si>
    <t>Py17X_11_v3:835,171..836,890(-)</t>
  </si>
  <si>
    <t>rhomboid protease ROM10, putative</t>
  </si>
  <si>
    <t>PY17X_1141900</t>
  </si>
  <si>
    <t>PY17X_1141900.1</t>
  </si>
  <si>
    <t>Py17X_11_v3:1,724,269..1,726,770(+)</t>
  </si>
  <si>
    <t>aldehyde reductase, putative</t>
  </si>
  <si>
    <t>PY17X_1322500</t>
  </si>
  <si>
    <t>PY17X_1322500.1</t>
  </si>
  <si>
    <t>Py17X_13_v3:1,135,760..1,138,326(-)</t>
  </si>
  <si>
    <t>protein phosphatase PPM3, putative</t>
  </si>
  <si>
    <t>PY17X_1334200</t>
  </si>
  <si>
    <t>PY17X_1334200.1</t>
  </si>
  <si>
    <t>Py17X_13_v3:1,570,891..1,573,660(+)</t>
  </si>
  <si>
    <t>protein phosphatase containing kelch-like domains, putative</t>
  </si>
  <si>
    <t>PY17X_1364500</t>
  </si>
  <si>
    <t>PY17X_1364500.1</t>
  </si>
  <si>
    <t>Py17X_13_v3:2,649,289..2,650,869(-)</t>
  </si>
  <si>
    <t>kinetochore protein SPC25, putative</t>
  </si>
  <si>
    <t>PY17X_1416200</t>
  </si>
  <si>
    <t>PY17X_1416200.1</t>
  </si>
  <si>
    <t>Py17X_14_v3:702,294..704,521(-)</t>
  </si>
  <si>
    <t>protein kinase, putative</t>
  </si>
  <si>
    <t>PY17X_1421400</t>
  </si>
  <si>
    <t>PY17X_1421400.1</t>
  </si>
  <si>
    <t>Py17X_14_v3:896,967..899,224(+)</t>
  </si>
  <si>
    <t>palmitoyltransferase DHHC8, putative</t>
  </si>
  <si>
    <t>PY17X_1423600</t>
  </si>
  <si>
    <t>PY17X_1423600.1</t>
  </si>
  <si>
    <t>Py17X_14_v3:973,024..975,044(-)</t>
  </si>
  <si>
    <t>calcium/calmodulin-dependent protein kinase, putative</t>
  </si>
  <si>
    <t>PY17X_1441300</t>
  </si>
  <si>
    <t>PY17X_1441300.1</t>
  </si>
  <si>
    <t>Py17X_14_v3:1,604,053..1,604,751(-)</t>
  </si>
  <si>
    <t>50S ribosomal protein L24, putative</t>
  </si>
  <si>
    <t>PY17X_1454500</t>
  </si>
  <si>
    <t>PY17X_1454500.1</t>
  </si>
  <si>
    <t>Py17X_14_v3:2,146,085..2,147,627(+)</t>
  </si>
  <si>
    <t>hydrolase, putative</t>
  </si>
  <si>
    <t>PY17X_0209700</t>
  </si>
  <si>
    <t>PY17X_0209700.1</t>
  </si>
  <si>
    <t>Py17X_02_v3:430,690..432,204(-)</t>
  </si>
  <si>
    <t>novel putative transporter 1, putative</t>
  </si>
  <si>
    <t>PY17X_0403800</t>
  </si>
  <si>
    <t>PY17X_0403800.1</t>
  </si>
  <si>
    <t>Py17X_04_v3:260,202..262,532(-)</t>
  </si>
  <si>
    <t>N-ethylmaleimide-sensitive fusion protein, putative</t>
  </si>
  <si>
    <t>PY17X_0409400</t>
  </si>
  <si>
    <t>PY17X_0409400.1</t>
  </si>
  <si>
    <t>Py17X_04_v3:461,849..462,344(+)</t>
  </si>
  <si>
    <t>PY17X_0906500</t>
  </si>
  <si>
    <t>PY17X_0906500.1</t>
  </si>
  <si>
    <t>Py17X_09_v3:358,831..360,169(+)</t>
  </si>
  <si>
    <t>ATP-dependent (S)-NAD(P)H-hydrate dehydratase, putative</t>
  </si>
  <si>
    <t>PY17X_0919000</t>
  </si>
  <si>
    <t>PY17X_0919000.1</t>
  </si>
  <si>
    <t>Py17X_09_v3:849,762..851,570(-)</t>
  </si>
  <si>
    <t>armadillo repeat protein PF16, putative</t>
  </si>
  <si>
    <t>PY17X_0933900</t>
  </si>
  <si>
    <t>PY17X_0933900.1</t>
  </si>
  <si>
    <t>Py17X_09_v3:1,380,563..1,384,975(+)</t>
  </si>
  <si>
    <t>serine esterase, putative</t>
  </si>
  <si>
    <t>PY17X_1029200</t>
  </si>
  <si>
    <t>PY17X_1029200.1</t>
  </si>
  <si>
    <t>Py17X_10_v3:1,230,773..1,231,513(+)</t>
  </si>
  <si>
    <t>PY17X_1245500</t>
  </si>
  <si>
    <t>PY17X_1245500.1</t>
  </si>
  <si>
    <t>Py17X_12_v3:1,819,442..1,820,908(+)</t>
  </si>
  <si>
    <t>Hsc70-interacting protein, putative</t>
  </si>
  <si>
    <t>PY17X_1304100</t>
  </si>
  <si>
    <t>PY17X_1304100.1</t>
  </si>
  <si>
    <t>Py17X_13_v3:396,792..398,294(-)</t>
  </si>
  <si>
    <t>tubulin epsilon chain, putative</t>
  </si>
  <si>
    <t>PY17X_1322800</t>
  </si>
  <si>
    <t>PY17X_1322800.1</t>
  </si>
  <si>
    <t>Py17X_13_v3:1,146,874..1,149,276(+)</t>
  </si>
  <si>
    <t>PY17X_1352300</t>
  </si>
  <si>
    <t>PY17X_1352300.1</t>
  </si>
  <si>
    <t>Py17X_13_v3:2,236,862..2,237,500(+)</t>
  </si>
  <si>
    <t>SAM-dependent RNA methyltransferase, putative</t>
  </si>
  <si>
    <t>PY17X_1406900</t>
  </si>
  <si>
    <t>PY17X_1406900.1</t>
  </si>
  <si>
    <t>Py17X_14_v3:376,040..377,481(-)</t>
  </si>
  <si>
    <t>PY17X_1421200</t>
  </si>
  <si>
    <t>PY17X_1421200.1</t>
  </si>
  <si>
    <t>Py17X_14_v3:886,472..886,977(+)</t>
  </si>
  <si>
    <t>PY17X_1426700</t>
  </si>
  <si>
    <t>PY17X_1426700.1</t>
  </si>
  <si>
    <t>Py17X_14_v3:1,067,109..1,067,324(+)</t>
  </si>
  <si>
    <t>PY17X_1434300</t>
  </si>
  <si>
    <t>PY17X_1434300.1</t>
  </si>
  <si>
    <t>Py17X_14_v3:1,325,704..1,326,132(-)</t>
  </si>
  <si>
    <t>signal recognition particle subunit SRP19, putative</t>
  </si>
  <si>
    <t>PY17X_1434400</t>
  </si>
  <si>
    <t>PY17X_1434400.1</t>
  </si>
  <si>
    <t>Py17X_14_v3:1,327,819..1,330,002(+)</t>
  </si>
  <si>
    <t>PY17X_1462500</t>
  </si>
  <si>
    <t>PY17X_1462500.1</t>
  </si>
  <si>
    <t>Py17X_14_v3:2,432,711..2,433,968(+)</t>
  </si>
  <si>
    <t>signal recognition particle receptor subunit beta, putative</t>
  </si>
  <si>
    <t>PY17X_1466000</t>
  </si>
  <si>
    <t>PY17X_1466000.1</t>
  </si>
  <si>
    <t>Py17X_14_v3:2,549,059..2,550,104(+)</t>
  </si>
  <si>
    <t>AP-3 complex subunit sigma, putative</t>
  </si>
  <si>
    <t>PY17X_0107200</t>
  </si>
  <si>
    <t>PY17X_0107200.1</t>
  </si>
  <si>
    <t>Py17X_01_v3:371,321..374,451(+)</t>
  </si>
  <si>
    <t>MYND-type zinc finger protein, putative</t>
  </si>
  <si>
    <t>PY17X_0108600</t>
  </si>
  <si>
    <t>PY17X_0108600.1</t>
  </si>
  <si>
    <t>Py17X_01_v3:420,093..420,501(-)</t>
  </si>
  <si>
    <t>respiratory chain complex 4 associated protein 4, putative</t>
  </si>
  <si>
    <t>PY17X_0305900</t>
  </si>
  <si>
    <t>PY17X_0305900.1</t>
  </si>
  <si>
    <t>Py17X_03_v3:235,605..236,510(-)</t>
  </si>
  <si>
    <t>KRR1 small subunit processome component, putative</t>
  </si>
  <si>
    <t>PY17X_0412200</t>
  </si>
  <si>
    <t>PY17X_0412200.1</t>
  </si>
  <si>
    <t>Py17X_04_v3:569,905..573,134(+)</t>
  </si>
  <si>
    <t>plasmepsin VI, putative</t>
  </si>
  <si>
    <t>PY17X_0419000</t>
  </si>
  <si>
    <t>PY17X_0419000.1</t>
  </si>
  <si>
    <t>Py17X_04_v3:816,796..820,074(+)</t>
  </si>
  <si>
    <t>mitochondrial carrier protein, putative</t>
  </si>
  <si>
    <t>PY17X_0607200</t>
  </si>
  <si>
    <t>PY17X_0607200.1</t>
  </si>
  <si>
    <t>Py17X_06_v3:381,803..382,711(-)</t>
  </si>
  <si>
    <t>shewanella-like protein phosphatase 2, putative</t>
  </si>
  <si>
    <t>PY17X_0621000</t>
  </si>
  <si>
    <t>PY17X_0621000.1</t>
  </si>
  <si>
    <t>Py17X_06_v3:915,755..917,366(+)</t>
  </si>
  <si>
    <t>Ham1-like protein, putative</t>
  </si>
  <si>
    <t>PY17X_0625600</t>
  </si>
  <si>
    <t>PY17X_0625600.1</t>
  </si>
  <si>
    <t>Py17X_06_v3:1,080,666..1,081,403(+)</t>
  </si>
  <si>
    <t>PY17X_0710400</t>
  </si>
  <si>
    <t>PY17X_0710400.1</t>
  </si>
  <si>
    <t>Py17X_07_v3:558,636..560,267(-)</t>
  </si>
  <si>
    <t>PY17X_0810900</t>
  </si>
  <si>
    <t>PY17X_0810900.1</t>
  </si>
  <si>
    <t>Py17X_08_v3:494,510..498,959(+)</t>
  </si>
  <si>
    <t>kinesin-5, putative</t>
  </si>
  <si>
    <t>PY17X_0824700</t>
  </si>
  <si>
    <t>PY17X_0824700.1</t>
  </si>
  <si>
    <t>Py17X_08_v3:984,481..985,567(+)</t>
  </si>
  <si>
    <t>PY17X_0837700</t>
  </si>
  <si>
    <t>PY17X_0837700.1</t>
  </si>
  <si>
    <t>Py17X_08_v3:1,433,964..1,437,704(-)</t>
  </si>
  <si>
    <t>gamma-tubulin complex component, putative</t>
  </si>
  <si>
    <t>PY17X_0925800</t>
  </si>
  <si>
    <t>PY17X_0925800.1</t>
  </si>
  <si>
    <t>Py17X_09_v3:1,064,991..1,066,646(-)</t>
  </si>
  <si>
    <t>pyruvate dehydrogenase E1 component subunit alpha</t>
  </si>
  <si>
    <t>PY17X_0940800</t>
  </si>
  <si>
    <t>PY17X_0940800.1</t>
  </si>
  <si>
    <t>Py17X_09_v3:1,599,624..1,601,285(+)</t>
  </si>
  <si>
    <t>heat shock protein J2, putative</t>
  </si>
  <si>
    <t>PY17X_1103900</t>
  </si>
  <si>
    <t>PY17X_1103900.1</t>
  </si>
  <si>
    <t>Py17X_11_v3:274,009..275,583(-)</t>
  </si>
  <si>
    <t>4-diphosphocytidyl-2-C-methyl-D-erythritol kinase, putative</t>
  </si>
  <si>
    <t>PY17X_1110000</t>
  </si>
  <si>
    <t>PY17X_1110000.1</t>
  </si>
  <si>
    <t>Py17X_11_v3:506,548..507,258(-)</t>
  </si>
  <si>
    <t>PY17X_1123000</t>
  </si>
  <si>
    <t>PY17X_1123000.1</t>
  </si>
  <si>
    <t>Py17X_11_v3:967,582..968,961(-)</t>
  </si>
  <si>
    <t>PY17X_1144000</t>
  </si>
  <si>
    <t>PY17X_1144000.1</t>
  </si>
  <si>
    <t>Py17X_11_v3:1,788,060..1,790,725(-)</t>
  </si>
  <si>
    <t>phosphatidylserine synthase, putative</t>
  </si>
  <si>
    <t>PY17X_1209600</t>
  </si>
  <si>
    <t>PY17X_1209600.1</t>
  </si>
  <si>
    <t>Py17X_12_v3:452,177..453,349(-)</t>
  </si>
  <si>
    <t>flap endonuclease, putative</t>
  </si>
  <si>
    <t>PY17X_1221100</t>
  </si>
  <si>
    <t>PY17X_1221100.1</t>
  </si>
  <si>
    <t>Py17X_12_v3:878,176..879,339(+)</t>
  </si>
  <si>
    <t>PY17X_1316300</t>
  </si>
  <si>
    <t>PY17X_1316300.1</t>
  </si>
  <si>
    <t>Py17X_13_v3:906,044..907,082(-)</t>
  </si>
  <si>
    <t>Appr-1-p processing domain protein</t>
  </si>
  <si>
    <t>PY17X_1332300</t>
  </si>
  <si>
    <t>PY17X_1332300.1</t>
  </si>
  <si>
    <t>Py17X_13_v3:1,482,176..1,483,471(-)</t>
  </si>
  <si>
    <t>zinc finger CCCH domain-containing protein, putative</t>
  </si>
  <si>
    <t>PY17X_1441500</t>
  </si>
  <si>
    <t>PY17X_1441500.1</t>
  </si>
  <si>
    <t>Py17X_14_v3:1,607,517..1,608,570(-)</t>
  </si>
  <si>
    <t>PY17X_0113400</t>
  </si>
  <si>
    <t>PY17X_0113400.1</t>
  </si>
  <si>
    <t>Py17X_01_v3:598,814..601,687(-)</t>
  </si>
  <si>
    <t>AP-3 complex subunit beta, putative</t>
  </si>
  <si>
    <t>PY17X_0214900</t>
  </si>
  <si>
    <t>PY17X_0214900.1</t>
  </si>
  <si>
    <t>Py17X_02_v3:652,585..653,865(+)</t>
  </si>
  <si>
    <t>ribosome biogenesis protein BRX1, putative</t>
  </si>
  <si>
    <t>PY17X_0603100</t>
  </si>
  <si>
    <t>PY17X_0603100.1</t>
  </si>
  <si>
    <t>Py17X_06_v3:224,146..225,567(+)</t>
  </si>
  <si>
    <t>GPN-loop GTPase, putative</t>
  </si>
  <si>
    <t>PY17X_0606900</t>
  </si>
  <si>
    <t>PY17X_0606900.1</t>
  </si>
  <si>
    <t>Py17X_06_v3:365,838..366,827(+)</t>
  </si>
  <si>
    <t>targeted glyoxalase II, putative</t>
  </si>
  <si>
    <t>PY17X_0714900</t>
  </si>
  <si>
    <t>PY17X_0714900.1</t>
  </si>
  <si>
    <t>Py17X_07_v3:721,334..722,244(-)</t>
  </si>
  <si>
    <t>phosphopantothenoylcysteine decarboxylase</t>
  </si>
  <si>
    <t>PY17X_0825600</t>
  </si>
  <si>
    <t>PY17X_0825600.1</t>
  </si>
  <si>
    <t>Py17X_08_v3:1,012,572..1,013,530(-)</t>
  </si>
  <si>
    <t>NifU-like scaffold protein, putative</t>
  </si>
  <si>
    <t>PY17X_0827900</t>
  </si>
  <si>
    <t>PY17X_0827900.1</t>
  </si>
  <si>
    <t>Py17X_08_v3:1,095,808..1,097,057(-)</t>
  </si>
  <si>
    <t>CFAP298 domain-containing protein, putative</t>
  </si>
  <si>
    <t>PY17X_0838600</t>
  </si>
  <si>
    <t>PY17X_0838600.1</t>
  </si>
  <si>
    <t>Py17X_08_v3:1,457,758..1,458,393(+)</t>
  </si>
  <si>
    <t>AP2 domain transcription factor, putative</t>
  </si>
  <si>
    <t>PY17X_0913800</t>
  </si>
  <si>
    <t>PY17X_0913800.1</t>
  </si>
  <si>
    <t>Py17X_09_v3:653,730..656,984(-)</t>
  </si>
  <si>
    <t>tudor staphylococcal nuclease, putative</t>
  </si>
  <si>
    <t>PY17X_0924200</t>
  </si>
  <si>
    <t>PY17X_0924200.1</t>
  </si>
  <si>
    <t>Py17X_09_v3:1,018,791..1,022,234(+)</t>
  </si>
  <si>
    <t>autophagy-related protein 7, putative</t>
  </si>
  <si>
    <t>PY17X_0925500</t>
  </si>
  <si>
    <t>PY17X_0925500.1</t>
  </si>
  <si>
    <t>Py17X_09_v3:1,058,350..1,059,507(+)</t>
  </si>
  <si>
    <t>ribosome biogenesis regulatory protein, putative</t>
  </si>
  <si>
    <t>PY17X_0933400</t>
  </si>
  <si>
    <t>PY17X_0933400.1</t>
  </si>
  <si>
    <t>Py17X_09_v3:1,367,042..1,369,360(+)</t>
  </si>
  <si>
    <t>dolichyl-diphosphooligosaccharide--protein glycosyltransferase subunit STT3, putative</t>
  </si>
  <si>
    <t>PY17X_0934200</t>
  </si>
  <si>
    <t>PY17X_0934200.1</t>
  </si>
  <si>
    <t>Py17X_09_v3:1,395,220..1,396,008(+)</t>
  </si>
  <si>
    <t>PY17X_1037200</t>
  </si>
  <si>
    <t>PY17X_1037200.1</t>
  </si>
  <si>
    <t>Py17X_10_v3:1,554,036..1,554,611(+)</t>
  </si>
  <si>
    <t>PY17X_1118400</t>
  </si>
  <si>
    <t>PY17X_1118400.1</t>
  </si>
  <si>
    <t>Py17X_11_v3:822,550..824,544(+)</t>
  </si>
  <si>
    <t>PY17X_1121300</t>
  </si>
  <si>
    <t>PY17X_1121300.1</t>
  </si>
  <si>
    <t>Py17X_11_v3:915,445..917,760(+)</t>
  </si>
  <si>
    <t>PY17X_1321000</t>
  </si>
  <si>
    <t>PY17X_1321000.1</t>
  </si>
  <si>
    <t>Py17X_13_v3:1,087,327..1,091,227(-)</t>
  </si>
  <si>
    <t>NAD(P) transhydrogenase, putative</t>
  </si>
  <si>
    <t>PY17X_1321900</t>
  </si>
  <si>
    <t>PY17X_1321900.1</t>
  </si>
  <si>
    <t>Py17X_13_v3:1,123,290..1,125,623(+)</t>
  </si>
  <si>
    <t>aminopeptidase P, putative</t>
  </si>
  <si>
    <t>PY17X_1364200</t>
  </si>
  <si>
    <t>PY17X_1364200.1</t>
  </si>
  <si>
    <t>Py17X_13_v3:2,639,931..2,641,336(+)</t>
  </si>
  <si>
    <t>inner membrane complex protein, putative</t>
  </si>
  <si>
    <t>PY17X_1421600</t>
  </si>
  <si>
    <t>PY17X_1421600.1</t>
  </si>
  <si>
    <t>Py17X_14_v3:907,728..911,210(+)</t>
  </si>
  <si>
    <t>cGMP-specific 3',5'-cyclic phosphodiesterase gamma</t>
  </si>
  <si>
    <t>PY17X_1462000</t>
  </si>
  <si>
    <t>PY17X_1462000.1</t>
  </si>
  <si>
    <t>Py17X_14_v3:2,416,860..2,420,817(+)</t>
  </si>
  <si>
    <t>clathrin adaptor domain-containing protein, putative</t>
  </si>
  <si>
    <t>PY17X_0103600</t>
  </si>
  <si>
    <t>PY17X_0103600.1</t>
  </si>
  <si>
    <t>Py17X_01_v3:222,508..223,935(+)</t>
  </si>
  <si>
    <t>mitochondrial chaperone BCS1, putative</t>
  </si>
  <si>
    <t>PY17X_0315500</t>
  </si>
  <si>
    <t>PY17X_0315500.1</t>
  </si>
  <si>
    <t>Py17X_03_v3:586,784..588,344(-)</t>
  </si>
  <si>
    <t>rRNA methyltransferase, putative</t>
  </si>
  <si>
    <t>PY17X_0508700</t>
  </si>
  <si>
    <t>PY17X_0508700.1</t>
  </si>
  <si>
    <t>Py17X_05_v3:496,469..498,075(+)</t>
  </si>
  <si>
    <t>HORMA domain protein, putative</t>
  </si>
  <si>
    <t>PY17X_0526900</t>
  </si>
  <si>
    <t>PY17X_0526900.1</t>
  </si>
  <si>
    <t>Py17X_05_v3:1,143,703..1,144,604(+)</t>
  </si>
  <si>
    <t>fam-b protein</t>
  </si>
  <si>
    <t>PY17X_0610500</t>
  </si>
  <si>
    <t>PY17X_0610500.1</t>
  </si>
  <si>
    <t>Py17X_06_v3:528,969..530,246(+)</t>
  </si>
  <si>
    <t>porphobilinogen deaminase, putative</t>
  </si>
  <si>
    <t>PY17X_0912200</t>
  </si>
  <si>
    <t>PY17X_0912200.1</t>
  </si>
  <si>
    <t>Py17X_09_v3:600,177..602,653(-)</t>
  </si>
  <si>
    <t>PY17X_0931700</t>
  </si>
  <si>
    <t>PY17X_0931700.1</t>
  </si>
  <si>
    <t>Py17X_09_v3:1,306,137..1,307,057(+)</t>
  </si>
  <si>
    <t>haloacid dehalogenase-like hydrolase, putative</t>
  </si>
  <si>
    <t>PY17X_0940300</t>
  </si>
  <si>
    <t>PY17X_0940300.1</t>
  </si>
  <si>
    <t>Py17X_09_v3:1,586,653..1,588,375(+)</t>
  </si>
  <si>
    <t>PY17X_1017200</t>
  </si>
  <si>
    <t>PY17X_1017200.1</t>
  </si>
  <si>
    <t>Py17X_10_v3:803,228..803,881(+)</t>
  </si>
  <si>
    <t>protein archease, putative</t>
  </si>
  <si>
    <t>PY17X_1103100</t>
  </si>
  <si>
    <t>PY17X_1103100.1</t>
  </si>
  <si>
    <t>Py17X_11_v3:254,937..256,837(+)</t>
  </si>
  <si>
    <t>protein Mpv17, putative</t>
  </si>
  <si>
    <t>PY17X_1363000</t>
  </si>
  <si>
    <t>PY17X_1363000.1</t>
  </si>
  <si>
    <t>Py17X_13_v3:2,594,927..2,598,168(-)</t>
  </si>
  <si>
    <t>PY17X_1412300</t>
  </si>
  <si>
    <t>PY17X_1412300.1</t>
  </si>
  <si>
    <t>Py17X_14_v3:557,848..559,041(+)</t>
  </si>
  <si>
    <t>malonyl CoA-acyl carrier protein transacylase, putative</t>
  </si>
  <si>
    <t>PY17X_1419900</t>
  </si>
  <si>
    <t>PY17X_1419900.1</t>
  </si>
  <si>
    <t>Py17X_14_v3:840,673..843,147(-)</t>
  </si>
  <si>
    <t>protein phosphatase PP2A regulatory subunit A, putative</t>
  </si>
  <si>
    <t>PY17X_1426400</t>
  </si>
  <si>
    <t>PY17X_1426400.1</t>
  </si>
  <si>
    <t>Py17X_14_v3:1,056,207..1,057,469(+)</t>
  </si>
  <si>
    <t>CS domain protein, putative</t>
  </si>
  <si>
    <t>PY17X_1428500</t>
  </si>
  <si>
    <t>PY17X_1428500.1</t>
  </si>
  <si>
    <t>Py17X_14_v3:1,139,929..1,141,587(+)</t>
  </si>
  <si>
    <t>PY17X_1438200</t>
  </si>
  <si>
    <t>PY17X_1438200.1</t>
  </si>
  <si>
    <t>Py17X_14_v3:1,469,427..1,470,946(+)</t>
  </si>
  <si>
    <t>PY17X_0404800</t>
  </si>
  <si>
    <t>PY17X_0404800.1</t>
  </si>
  <si>
    <t>Py17X_04_v3:296,542..299,494(-)</t>
  </si>
  <si>
    <t>inner membrane complex protein 1a, putative</t>
  </si>
  <si>
    <t>PY17X_0617800</t>
  </si>
  <si>
    <t>PY17X_0617800.1</t>
  </si>
  <si>
    <t>Py17X_06_v3:778,482..780,617(+)</t>
  </si>
  <si>
    <t>PY17X_0910000</t>
  </si>
  <si>
    <t>PY17X_0910000.1</t>
  </si>
  <si>
    <t>Py17X_09_v3:492,368..493,030(-)</t>
  </si>
  <si>
    <t>PY17X_1019400</t>
  </si>
  <si>
    <t>PY17X_1019400.1</t>
  </si>
  <si>
    <t>Py17X_10_v3:884,918..888,301(+)</t>
  </si>
  <si>
    <t>phosphoenolpyruvate carboxylase, putative</t>
  </si>
  <si>
    <t>PY17X_1020600</t>
  </si>
  <si>
    <t>PY17X_1020600.1</t>
  </si>
  <si>
    <t>Py17X_10_v3:918,216..921,182(-)</t>
  </si>
  <si>
    <t>PY17X_1036800</t>
  </si>
  <si>
    <t>PY17X_1036800.1</t>
  </si>
  <si>
    <t>Py17X_10_v3:1,538,166..1,539,518(-)</t>
  </si>
  <si>
    <t>plasmepsin IV</t>
  </si>
  <si>
    <t>PY17X_1204400</t>
  </si>
  <si>
    <t>PY17X_1204400.1</t>
  </si>
  <si>
    <t>Py17X_12_v3:263,854..264,752(+)</t>
  </si>
  <si>
    <t>PY17X_1308200</t>
  </si>
  <si>
    <t>PY17X_1308200.1</t>
  </si>
  <si>
    <t>Py17X_13_v3:599,877..601,313(+)</t>
  </si>
  <si>
    <t>allantoicase, putative</t>
  </si>
  <si>
    <t>PY17X_1318400</t>
  </si>
  <si>
    <t>PY17X_1318400.1</t>
  </si>
  <si>
    <t>Py17X_13_v3:981,468..983,023(+)</t>
  </si>
  <si>
    <t>acetyl-CoA acetyltransferase, putative</t>
  </si>
  <si>
    <t>PY17X_1336500</t>
  </si>
  <si>
    <t>PY17X_1336500.1</t>
  </si>
  <si>
    <t>Py17X_13_v3:1,672,441..1,673,877(-)</t>
  </si>
  <si>
    <t>derlin-1, putative</t>
  </si>
  <si>
    <t>PY17X_1342900</t>
  </si>
  <si>
    <t>PY17X_1342900.1</t>
  </si>
  <si>
    <t>Py17X_13_v3:1,892,080..1,892,875(-)</t>
  </si>
  <si>
    <t>beta-hydroxyacyl-ACP dehydratase</t>
  </si>
  <si>
    <t>PY17X_1346000</t>
  </si>
  <si>
    <t>PY17X_1346000.1</t>
  </si>
  <si>
    <t>Py17X_13_v3:2,010,001..2,012,163(+)</t>
  </si>
  <si>
    <t>PY17X_1354000</t>
  </si>
  <si>
    <t>PY17X_1354000.1</t>
  </si>
  <si>
    <t>Py17X_13_v3:2,288,188..2,289,414(-)</t>
  </si>
  <si>
    <t>MSP7-like protein</t>
  </si>
  <si>
    <t>PY17X_1411900</t>
  </si>
  <si>
    <t>PY17X_1411900.1</t>
  </si>
  <si>
    <t>Py17X_14_v3:543,371..544,831(+)</t>
  </si>
  <si>
    <t>PY17X_1416900</t>
  </si>
  <si>
    <t>PY17X_1416900.1</t>
  </si>
  <si>
    <t>Py17X_14_v3:725,573..727,807(+)</t>
  </si>
  <si>
    <t>PY17X_1439200</t>
  </si>
  <si>
    <t>PY17X_1439200.1</t>
  </si>
  <si>
    <t>Py17X_14_v3:1,508,188..1,509,525(+)</t>
  </si>
  <si>
    <t>protein TSSC1, putative</t>
  </si>
  <si>
    <t>PY17X_API02500</t>
  </si>
  <si>
    <t>PY17X_API02500.1</t>
  </si>
  <si>
    <t>Py17X_API_v3:9,709..10,104(-)</t>
  </si>
  <si>
    <t>apicoplast ribosomal protein L16</t>
  </si>
  <si>
    <t>PY17X_0318400</t>
  </si>
  <si>
    <t>PY17X_0318400.1</t>
  </si>
  <si>
    <t>Py17X_03_v3:698,236..699,161(+)</t>
  </si>
  <si>
    <t>PY17X_0707000</t>
  </si>
  <si>
    <t>PY17X_0707000.1</t>
  </si>
  <si>
    <t>Py17X_07_v3:448,788..449,747(-)</t>
  </si>
  <si>
    <t>dicarboxylate/tricarboxylate carrier, putative</t>
  </si>
  <si>
    <t>PY17X_0711300</t>
  </si>
  <si>
    <t>PY17X_0711300.1</t>
  </si>
  <si>
    <t>Py17X_07_v3:595,348..596,985(+)</t>
  </si>
  <si>
    <t>PY17X_0813300</t>
  </si>
  <si>
    <t>PY17X_0813300.1</t>
  </si>
  <si>
    <t>Py17X_08_v3:585,307..587,048(+)</t>
  </si>
  <si>
    <t>PY17X_0817400</t>
  </si>
  <si>
    <t>PY17X_0817400.1</t>
  </si>
  <si>
    <t>Py17X_08_v3:733,387..735,756(-)</t>
  </si>
  <si>
    <t>PY17X_0822100</t>
  </si>
  <si>
    <t>PY17X_0822100.1</t>
  </si>
  <si>
    <t>Py17X_08_v3:885,203..886,561(+)</t>
  </si>
  <si>
    <t>PY17X_0943900</t>
  </si>
  <si>
    <t>PY17X_0943900.1</t>
  </si>
  <si>
    <t>Py17X_09_v3:1,724,272..1,725,016(-)</t>
  </si>
  <si>
    <t>centrin-4, putative</t>
  </si>
  <si>
    <t>PY17X_1035900</t>
  </si>
  <si>
    <t>PY17X_1035900.1</t>
  </si>
  <si>
    <t>Py17X_10_v3:1,487,096..1,488,780(+)</t>
  </si>
  <si>
    <t>PY17X_1102600</t>
  </si>
  <si>
    <t>PY17X_1102600.1</t>
  </si>
  <si>
    <t>Py17X_11_v3:238,813..240,849(-)</t>
  </si>
  <si>
    <t>anaphase-promoting complex subunit 3, putative</t>
  </si>
  <si>
    <t>PY17X_1116300</t>
  </si>
  <si>
    <t>PY17X_1116300.1</t>
  </si>
  <si>
    <t>Py17X_11_v3:742,701..746,033(-)</t>
  </si>
  <si>
    <t>gametogenesis essential protein 1</t>
  </si>
  <si>
    <t>PY17X_1134400</t>
  </si>
  <si>
    <t>PY17X_1134400.1</t>
  </si>
  <si>
    <t>Py17X_11_v3:1,413,098..1,414,537(-)</t>
  </si>
  <si>
    <t>PY17X_1138000</t>
  </si>
  <si>
    <t>PY17X_1138000.1</t>
  </si>
  <si>
    <t>Py17X_11_v3:1,555,158..1,556,288(-)</t>
  </si>
  <si>
    <t>PY17X_1214100</t>
  </si>
  <si>
    <t>PY17X_1214100.1</t>
  </si>
  <si>
    <t>Py17X_12_v3:590,075..591,856(-)</t>
  </si>
  <si>
    <t>phosphoglucomutase, putative</t>
  </si>
  <si>
    <t>PY17X_1236500</t>
  </si>
  <si>
    <t>PY17X_1236500.1</t>
  </si>
  <si>
    <t>Py17X_12_v3:1,484,006..1,485,341(-)</t>
  </si>
  <si>
    <t>proteasome subunit beta type-1, putative</t>
  </si>
  <si>
    <t>PY17X_1309800</t>
  </si>
  <si>
    <t>PY17X_1309800.1</t>
  </si>
  <si>
    <t>Py17X_13_v3:649,696..650,579(-)</t>
  </si>
  <si>
    <t>replication factor A protein 3, putative</t>
  </si>
  <si>
    <t>PY17X_1356700</t>
  </si>
  <si>
    <t>PY17X_1356700.1</t>
  </si>
  <si>
    <t>Py17X_13_v3:2,367,006..2,368,703(-)</t>
  </si>
  <si>
    <t>calcium-dependent protein kinase 5</t>
  </si>
  <si>
    <t>PY17X_1359600</t>
  </si>
  <si>
    <t>PY17X_1359600.1</t>
  </si>
  <si>
    <t>Py17X_13_v3:2,457,662..2,458,300(+)</t>
  </si>
  <si>
    <t>mitochondrial pyruvate carrier protein 1, putative</t>
  </si>
  <si>
    <t>PY17X_1365400</t>
  </si>
  <si>
    <t>PY17X_1365400.1</t>
  </si>
  <si>
    <t>Py17X_13_v3:2,688,606..2,689,901(-)</t>
  </si>
  <si>
    <t>6-cysteine protein P47, putative</t>
  </si>
  <si>
    <t>PY17X_1435900</t>
  </si>
  <si>
    <t>PY17X_1435900.1</t>
  </si>
  <si>
    <t>Py17X_14_v3:1,369,272..1,370,909(+)</t>
  </si>
  <si>
    <t>PPPDE peptidase domain-containing protein, putative</t>
  </si>
  <si>
    <t>PY17X_1454700</t>
  </si>
  <si>
    <t>PY17X_1454700.1</t>
  </si>
  <si>
    <t>Py17X_14_v3:2,156,744..2,158,767(+)</t>
  </si>
  <si>
    <t>periodic tryptophan protein 1, putative</t>
  </si>
  <si>
    <t>PY17X_1464900</t>
  </si>
  <si>
    <t>PY17X_1464900.1</t>
  </si>
  <si>
    <t>Py17X_14_v3:2,501,082..2,501,504(-)</t>
  </si>
  <si>
    <t>PY17X_0525600</t>
  </si>
  <si>
    <t>PY17X_0525600.1</t>
  </si>
  <si>
    <t>Py17X_05_v3:1,078,369..1,078,842(-)</t>
  </si>
  <si>
    <t>PY17X_0814000</t>
  </si>
  <si>
    <t>PY17X_0814000.1</t>
  </si>
  <si>
    <t>Py17X_08_v3:608,324..609,505(+)</t>
  </si>
  <si>
    <t>subpellicular microtubule protein 1, putative</t>
  </si>
  <si>
    <t>PY17X_0834300</t>
  </si>
  <si>
    <t>PY17X_0834300.1</t>
  </si>
  <si>
    <t>Py17X_08_v3:1,314,086..1,316,929(-)</t>
  </si>
  <si>
    <t>PY17X_0944600</t>
  </si>
  <si>
    <t>PY17X_0944600.1</t>
  </si>
  <si>
    <t>Py17X_09_v3:1,751,278..1,753,437(-)</t>
  </si>
  <si>
    <t>metabolite/drug transporter, putative</t>
  </si>
  <si>
    <t>PY17X_0946300</t>
  </si>
  <si>
    <t>PY17X_0946300.1</t>
  </si>
  <si>
    <t>Py17X_09_v3:1,814,273..1,814,953(+)</t>
  </si>
  <si>
    <t>60S acidic ribosomal protein P1, putative</t>
  </si>
  <si>
    <t>PY17X_1024100</t>
  </si>
  <si>
    <t>PY17X_1024100.1</t>
  </si>
  <si>
    <t>Py17X_10_v3:1,022,868..1,023,957(+)</t>
  </si>
  <si>
    <t>DIX domain-containing protein, putative</t>
  </si>
  <si>
    <t>PY17X_1104300</t>
  </si>
  <si>
    <t>PY17X_1104300.1</t>
  </si>
  <si>
    <t>Py17X_11_v3:288,966..291,020(-)</t>
  </si>
  <si>
    <t>PY17X_1108700</t>
  </si>
  <si>
    <t>PY17X_1108700.1</t>
  </si>
  <si>
    <t>Py17X_11_v3:449,707..450,741(-)</t>
  </si>
  <si>
    <t>PY17X_1109900</t>
  </si>
  <si>
    <t>PY17X_1109900.1</t>
  </si>
  <si>
    <t>Py17X_11_v3:504,460..506,092(+)</t>
  </si>
  <si>
    <t>PY17X_1114800</t>
  </si>
  <si>
    <t>PY17X_1114800.1</t>
  </si>
  <si>
    <t>Py17X_11_v3:691,721..693,767(-)</t>
  </si>
  <si>
    <t>tubulin--tyrosine ligase, putative</t>
  </si>
  <si>
    <t>PY17X_1122300</t>
  </si>
  <si>
    <t>PY17X_1122300.1</t>
  </si>
  <si>
    <t>Py17X_11_v3:948,500..949,588(+)</t>
  </si>
  <si>
    <t>PY17X_1226600</t>
  </si>
  <si>
    <t>PY17X_1226600.1</t>
  </si>
  <si>
    <t>Py17X_12_v3:1,084,316..1,085,745(-)</t>
  </si>
  <si>
    <t>PY17X_1237500</t>
  </si>
  <si>
    <t>PY17X_1237500.1</t>
  </si>
  <si>
    <t>Py17X_12_v3:1,517,779..1,519,440(+)</t>
  </si>
  <si>
    <t>protoheme IX farnesyltransferase, putative</t>
  </si>
  <si>
    <t>PY17X_1336800</t>
  </si>
  <si>
    <t>PY17X_1336800.1</t>
  </si>
  <si>
    <t>Py17X_13_v3:1,685,700..1,688,039(-)</t>
  </si>
  <si>
    <t>PY17X_1455100</t>
  </si>
  <si>
    <t>PY17X_1455100.1</t>
  </si>
  <si>
    <t>Py17X_14_v3:2,167,403..2,168,086(-)</t>
  </si>
  <si>
    <t>calcyclin binding protein, putative</t>
  </si>
  <si>
    <t>PY17X_0417200</t>
  </si>
  <si>
    <t>PY17X_0417200.1</t>
  </si>
  <si>
    <t>Py17X_04_v3:727,976..729,311(-)</t>
  </si>
  <si>
    <t>formate-nitrite transporter, putative</t>
  </si>
  <si>
    <t>PY17X_0509600</t>
  </si>
  <si>
    <t>PY17X_0509600.1</t>
  </si>
  <si>
    <t>Py17X_05_v3:531,141..531,536(+)</t>
  </si>
  <si>
    <t>ATP synthase-associated protein, putative</t>
  </si>
  <si>
    <t>PY17X_0837900</t>
  </si>
  <si>
    <t>PY17X_0837900.1</t>
  </si>
  <si>
    <t>Py17X_08_v3:1,442,451..1,443,259(-)</t>
  </si>
  <si>
    <t>PY17X_0914900</t>
  </si>
  <si>
    <t>PY17X_0914900.1</t>
  </si>
  <si>
    <t>Py17X_09_v3:701,043..702,782(+)</t>
  </si>
  <si>
    <t>protein phosphatase PPM8, putative</t>
  </si>
  <si>
    <t>PY17X_0931100</t>
  </si>
  <si>
    <t>PY17X_0931100.1</t>
  </si>
  <si>
    <t>Py17X_09_v3:1,286,860..1,287,816(+)</t>
  </si>
  <si>
    <t>acyl-CoA-binding protein, putative</t>
  </si>
  <si>
    <t>PY17X_0937000</t>
  </si>
  <si>
    <t>PY17X_0937000.1</t>
  </si>
  <si>
    <t>Py17X_09_v3:1,498,194..1,499,981(+)</t>
  </si>
  <si>
    <t>ATPase, putative</t>
  </si>
  <si>
    <t>PY17X_1019800</t>
  </si>
  <si>
    <t>PY17X_1019800.1</t>
  </si>
  <si>
    <t>Py17X_10_v3:897,943..899,721(+)</t>
  </si>
  <si>
    <t>dynein intermediate chain, putative</t>
  </si>
  <si>
    <t>PY17X_1021700</t>
  </si>
  <si>
    <t>PY17X_1021700.1</t>
  </si>
  <si>
    <t>Py17X_10_v3:948,006..950,125(-)</t>
  </si>
  <si>
    <t>calcium-dependent protein kinase, putative</t>
  </si>
  <si>
    <t>PY17X_1119800</t>
  </si>
  <si>
    <t>PY17X_1119800.1</t>
  </si>
  <si>
    <t>Py17X_11_v3:876,215..880,333(-)</t>
  </si>
  <si>
    <t>acyl-CoA synthetase, putative</t>
  </si>
  <si>
    <t>PY17X_1135400</t>
  </si>
  <si>
    <t>PY17X_1135400.1</t>
  </si>
  <si>
    <t>Py17X_11_v3:1,452,845..1,453,611(+)</t>
  </si>
  <si>
    <t>ribosomal protein L44, putative</t>
  </si>
  <si>
    <t>PY17X_1222300</t>
  </si>
  <si>
    <t>PY17X_1222300.1</t>
  </si>
  <si>
    <t>Py17X_12_v3:929,023..929,974(-)</t>
  </si>
  <si>
    <t>inner membrane complex protein 1d, putative</t>
  </si>
  <si>
    <t>PY17X_1236400</t>
  </si>
  <si>
    <t>PY17X_1236400.1</t>
  </si>
  <si>
    <t>Py17X_12_v3:1,482,595..1,482,990(-)</t>
  </si>
  <si>
    <t>SWIB/MDM2 domain-containing protein, putative</t>
  </si>
  <si>
    <t>PY17X_1322600</t>
  </si>
  <si>
    <t>PY17X_1322600.1</t>
  </si>
  <si>
    <t>Py17X_13_v3:1,139,754..1,140,620(-)</t>
  </si>
  <si>
    <t>protein tyrosine phosphatase, putative</t>
  </si>
  <si>
    <t>PY17X_1338300</t>
  </si>
  <si>
    <t>PY17X_1338300.1</t>
  </si>
  <si>
    <t>Py17X_13_v3:1,733,540..1,734,289(-)</t>
  </si>
  <si>
    <t>mitochondrial pyruvate carrier protein 2, putative</t>
  </si>
  <si>
    <t>PY17X_1432300</t>
  </si>
  <si>
    <t>PY17X_1432300.1</t>
  </si>
  <si>
    <t>Py17X_14_v3:1,280,460..1,282,233(-)</t>
  </si>
  <si>
    <t>geranylgeranyl transferase type-2 subunit beta, putative</t>
  </si>
  <si>
    <t>PY17X_1434500</t>
  </si>
  <si>
    <t>PY17X_1434500.1</t>
  </si>
  <si>
    <t>Py17X_14_v3:1,331,065..1,331,751(-)</t>
  </si>
  <si>
    <t>male development gene 1, putative</t>
  </si>
  <si>
    <t>PY17X_1436000</t>
  </si>
  <si>
    <t>PY17X_1436000.1</t>
  </si>
  <si>
    <t>Py17X_14_v3:1,372,284..1,373,333(+)</t>
  </si>
  <si>
    <t>thrombospondin-related apical membrane protein</t>
  </si>
  <si>
    <t>PY17X_1453100</t>
  </si>
  <si>
    <t>PY17X_1453100.1</t>
  </si>
  <si>
    <t>Py17X_14_v3:2,101,514..2,102,365(+)</t>
  </si>
  <si>
    <t>vesicle transport v-SNARE protein VTI1, putative</t>
  </si>
  <si>
    <t>PY17X_0106700</t>
  </si>
  <si>
    <t>PY17X_0106700.1</t>
  </si>
  <si>
    <t>Py17X_01_v3:345,368..348,104(-)</t>
  </si>
  <si>
    <t>polypyrimidine tract-binding protein, putative</t>
  </si>
  <si>
    <t>PY17X_0305300</t>
  </si>
  <si>
    <t>PY17X_0305300.1</t>
  </si>
  <si>
    <t>Py17X_03_v3:201,948..205,076(-)</t>
  </si>
  <si>
    <t>serine repeat antigen 5</t>
  </si>
  <si>
    <t>PY17X_0606100</t>
  </si>
  <si>
    <t>PY17X_0606100.1</t>
  </si>
  <si>
    <t>Py17X_06_v3:332,119..333,087(+)</t>
  </si>
  <si>
    <t>PY17X_0704500</t>
  </si>
  <si>
    <t>PY17X_0704500.1</t>
  </si>
  <si>
    <t>Py17X_07_v3:354,321..356,329(+)</t>
  </si>
  <si>
    <t>cis-prenyltransferase, putative</t>
  </si>
  <si>
    <t>PY17X_0706500</t>
  </si>
  <si>
    <t>PY17X_0706500.1</t>
  </si>
  <si>
    <t>Py17X_07_v3:432,748..434,421(+)</t>
  </si>
  <si>
    <t>nucleoside transporter 2, putative</t>
  </si>
  <si>
    <t>PY17X_0924500</t>
  </si>
  <si>
    <t>PY17X_0924500.1</t>
  </si>
  <si>
    <t>Py17X_09_v3:1,028,898..1,031,174(+)</t>
  </si>
  <si>
    <t>PY17X_1119000</t>
  </si>
  <si>
    <t>PY17X_1119000.1</t>
  </si>
  <si>
    <t>Py17X_11_v3:837,870..838,671(+)</t>
  </si>
  <si>
    <t>trafficking protein particle complex subunit 6A, putative</t>
  </si>
  <si>
    <t>PY17X_1121700</t>
  </si>
  <si>
    <t>PY17X_1121700.1</t>
  </si>
  <si>
    <t>Py17X_11_v3:930,479..932,578(+)</t>
  </si>
  <si>
    <t>inner membrane complex protein 1j, putative</t>
  </si>
  <si>
    <t>PY17X_1364900</t>
  </si>
  <si>
    <t>PY17X_1364900.1</t>
  </si>
  <si>
    <t>Py17X_13_v3:2,662,425..2,663,368(+)</t>
  </si>
  <si>
    <t>DNA/RNA-binding protein Alba 2, putative</t>
  </si>
  <si>
    <t>PY17X_1411000</t>
  </si>
  <si>
    <t>PY17X_1411000.1</t>
  </si>
  <si>
    <t>Py17X_14_v3:519,419..519,883(-)</t>
  </si>
  <si>
    <t>PhIL1-interacting candidate PIC5, putative</t>
  </si>
  <si>
    <t>PY17X_1420200</t>
  </si>
  <si>
    <t>PY17X_1420200.1</t>
  </si>
  <si>
    <t>Py17X_14_v3:852,757..854,334(+)</t>
  </si>
  <si>
    <t>TBC domain protein, putative</t>
  </si>
  <si>
    <t>PY17X_0102800</t>
  </si>
  <si>
    <t>PY17X_0102800.1</t>
  </si>
  <si>
    <t>Py17X_01_v3:195,612..198,765(-)</t>
  </si>
  <si>
    <t>elongation factor G, putative</t>
  </si>
  <si>
    <t>PY17X_0513200</t>
  </si>
  <si>
    <t>PY17X_0513200.1</t>
  </si>
  <si>
    <t>Py17X_05_v3:654,166..657,452(+)</t>
  </si>
  <si>
    <t>PY17X_0709000</t>
  </si>
  <si>
    <t>PY17X_0709000.1</t>
  </si>
  <si>
    <t>Py17X_07_v3:512,888..514,807(-)</t>
  </si>
  <si>
    <t>ribosomal protein L4, mitochondrial, putative</t>
  </si>
  <si>
    <t>PY17X_0914700</t>
  </si>
  <si>
    <t>PY17X_0914700.1</t>
  </si>
  <si>
    <t>Py17X_09_v3:694,364..695,614(+)</t>
  </si>
  <si>
    <t>conserved Plasmodium membrane protein, unknown function</t>
  </si>
  <si>
    <t>PY17X_0929900</t>
  </si>
  <si>
    <t>PY17X_0929900.1</t>
  </si>
  <si>
    <t>Py17X_09_v3:1,245,018..1,246,483(-)</t>
  </si>
  <si>
    <t>PY17X_1029400</t>
  </si>
  <si>
    <t>PY17X_1029400.1</t>
  </si>
  <si>
    <t>Py17X_10_v3:1,235,118..1,236,827(+)</t>
  </si>
  <si>
    <t>serine palmitoyltransferase, putative</t>
  </si>
  <si>
    <t>PY17X_1032900</t>
  </si>
  <si>
    <t>PY17X_1032900.1</t>
  </si>
  <si>
    <t>Py17X_10_v3:1,365,853..1,368,585(-)</t>
  </si>
  <si>
    <t>mini-chromosome maintenance complex-binding protein, putative</t>
  </si>
  <si>
    <t>PY17X_1040800</t>
  </si>
  <si>
    <t>PY17X_1040800.1</t>
  </si>
  <si>
    <t>Py17X_10_v3:1,678,020..1,678,684(-)</t>
  </si>
  <si>
    <t>selenoprotein, putative</t>
  </si>
  <si>
    <t>PY17X_1213800</t>
  </si>
  <si>
    <t>PY17X_1213800.1</t>
  </si>
  <si>
    <t>Py17X_12_v3:582,428..583,310(+)</t>
  </si>
  <si>
    <t>rhoptry associated adhesin, putative</t>
  </si>
  <si>
    <t>PY17X_1228700</t>
  </si>
  <si>
    <t>PY17X_1228700.1</t>
  </si>
  <si>
    <t>Py17X_12_v3:1,169,180..1,170,829(-)</t>
  </si>
  <si>
    <t>PY17X_1235300</t>
  </si>
  <si>
    <t>PY17X_1235300.1</t>
  </si>
  <si>
    <t>Py17X_12_v3:1,444,869..1,446,275(-)</t>
  </si>
  <si>
    <t>PY17X_1353700</t>
  </si>
  <si>
    <t>PY17X_1353700.1</t>
  </si>
  <si>
    <t>Py17X_13_v3:2,277,105..2,278,556(-)</t>
  </si>
  <si>
    <t>PY17X_1362000</t>
  </si>
  <si>
    <t>PY17X_1362000.1</t>
  </si>
  <si>
    <t>Py17X_13_v3:2,534,721..2,537,588(-)</t>
  </si>
  <si>
    <t>CDT1-like protein, putative</t>
  </si>
  <si>
    <t>PY17X_1425700</t>
  </si>
  <si>
    <t>PY17X_1425700.1</t>
  </si>
  <si>
    <t>Py17X_14_v3:1,031,844..1,032,923(-)</t>
  </si>
  <si>
    <t>GDP-mannose 4,6-dehydratase, putative</t>
  </si>
  <si>
    <t>PY17X_1451500</t>
  </si>
  <si>
    <t>PY17X_1451500.1</t>
  </si>
  <si>
    <t>Py17X_14_v3:2,037,370..2,039,801(-)</t>
  </si>
  <si>
    <t>microgamete surface protein MiGS</t>
  </si>
  <si>
    <t>PY17X_0414500</t>
  </si>
  <si>
    <t>PY17X_0414500.1</t>
  </si>
  <si>
    <t>Py17X_04_v3:630,644..632,339(+)</t>
  </si>
  <si>
    <t>PY17X_0711500</t>
  </si>
  <si>
    <t>PY17X_0711500.1</t>
  </si>
  <si>
    <t>Py17X_07_v3:600,894..603,584(-)</t>
  </si>
  <si>
    <t>PY17X_0804100</t>
  </si>
  <si>
    <t>PY17X_0804100.1</t>
  </si>
  <si>
    <t>Py17X_08_v3:186,416..187,024(-)</t>
  </si>
  <si>
    <t>PY17X_0808000</t>
  </si>
  <si>
    <t>PY17X_0808000.1</t>
  </si>
  <si>
    <t>Py17X_08_v3:377,923..380,682(+)</t>
  </si>
  <si>
    <t>PY17X_0815900</t>
  </si>
  <si>
    <t>PY17X_0815900.1</t>
  </si>
  <si>
    <t>Py17X_08_v3:692,581..693,968(-)</t>
  </si>
  <si>
    <t>PY17X_0820200</t>
  </si>
  <si>
    <t>PY17X_0820200.1</t>
  </si>
  <si>
    <t>Py17X_08_v3:819,365..819,835(+)</t>
  </si>
  <si>
    <t>PY17X_1040900</t>
  </si>
  <si>
    <t>PY17X_1040900.1</t>
  </si>
  <si>
    <t>Py17X_10_v3:1,679,215..1,681,181(+)</t>
  </si>
  <si>
    <t>dynein light chain, putative</t>
  </si>
  <si>
    <t>PY17X_1232400</t>
  </si>
  <si>
    <t>PY17X_1232400.1</t>
  </si>
  <si>
    <t>Py17X_12_v3:1,331,258..1,332,169(+)</t>
  </si>
  <si>
    <t>von Willebrand factor A domain-related protein</t>
  </si>
  <si>
    <t>PY17X_1243700</t>
  </si>
  <si>
    <t>PY17X_1243700.1</t>
  </si>
  <si>
    <t>Py17X_12_v3:1,769,167..1,769,954(+)</t>
  </si>
  <si>
    <t>PY17X_1348300</t>
  </si>
  <si>
    <t>PY17X_1348300.1</t>
  </si>
  <si>
    <t>Py17X_13_v3:2,113,221..2,114,459(-)</t>
  </si>
  <si>
    <t>PY17X_1350100</t>
  </si>
  <si>
    <t>PY17X_1350100.1</t>
  </si>
  <si>
    <t>Py17X_13_v3:2,178,656..2,180,795(-)</t>
  </si>
  <si>
    <t>PY17X_0114100</t>
  </si>
  <si>
    <t>PY17X_0114100.1</t>
  </si>
  <si>
    <t>Py17X_01_v3:638,387..640,578(-)</t>
  </si>
  <si>
    <t>PY17X_0306500</t>
  </si>
  <si>
    <t>PY17X_0306500.1</t>
  </si>
  <si>
    <t>Py17X_03_v3:254,236..254,892(+)</t>
  </si>
  <si>
    <t>protein P22, putative</t>
  </si>
  <si>
    <t>PY17X_0418600</t>
  </si>
  <si>
    <t>PY17X_0418600.1</t>
  </si>
  <si>
    <t>Py17X_04_v3:782,280..785,910(-)</t>
  </si>
  <si>
    <t>WD repeat-containing protein 66, putative</t>
  </si>
  <si>
    <t>PY17X_0509800</t>
  </si>
  <si>
    <t>PY17X_0509800.1</t>
  </si>
  <si>
    <t>Py17X_05_v3:534,545..535,213(+)</t>
  </si>
  <si>
    <t>PY17X_0516100</t>
  </si>
  <si>
    <t>PY17X_0516100.1</t>
  </si>
  <si>
    <t>Py17X_05_v3:744,511..745,200(-)</t>
  </si>
  <si>
    <t>PY17X_0909500</t>
  </si>
  <si>
    <t>PY17X_0909500.1</t>
  </si>
  <si>
    <t>Py17X_09_v3:461,643..467,699(+)</t>
  </si>
  <si>
    <t>NdP1 protein, putative</t>
  </si>
  <si>
    <t>PY17X_0924400</t>
  </si>
  <si>
    <t>PY17X_0924400.1</t>
  </si>
  <si>
    <t>Py17X_09_v3:1,026,093..1,026,389(-)</t>
  </si>
  <si>
    <t>XTBD domain-containing protein, putative</t>
  </si>
  <si>
    <t>PY17X_1015700</t>
  </si>
  <si>
    <t>PY17X_1015700.1</t>
  </si>
  <si>
    <t>Py17X_10_v3:745,101..746,303(-)</t>
  </si>
  <si>
    <t>PY17X_1129800</t>
  </si>
  <si>
    <t>PY17X_1129800.1</t>
  </si>
  <si>
    <t>Py17X_11_v3:1,235,744..1,237,713(-)</t>
  </si>
  <si>
    <t>amino acid transporter AAT1, putative</t>
  </si>
  <si>
    <t>PY17X_1144400</t>
  </si>
  <si>
    <t>PY17X_1144400.1</t>
  </si>
  <si>
    <t>Py17X_11_v3:1,802,908..1,804,413(+)</t>
  </si>
  <si>
    <t>CLAMP domain-containing protein, putative</t>
  </si>
  <si>
    <t>PY17X_1212500</t>
  </si>
  <si>
    <t>PY17X_1212500.1</t>
  </si>
  <si>
    <t>Py17X_12_v3:542,543..544,071(+)</t>
  </si>
  <si>
    <t>PY17X_1220800</t>
  </si>
  <si>
    <t>PY17X_1220800.1</t>
  </si>
  <si>
    <t>Py17X_12_v3:867,176..868,106(-)</t>
  </si>
  <si>
    <t>histone H2A.Z, putative</t>
  </si>
  <si>
    <t>PY17X_1239700</t>
  </si>
  <si>
    <t>PY17X_1239700.1</t>
  </si>
  <si>
    <t>Py17X_12_v3:1,596,963..1,599,455(+)</t>
  </si>
  <si>
    <t>ATP-dependent RNA helicase DDX1, putative</t>
  </si>
  <si>
    <t>PY17X_1331600</t>
  </si>
  <si>
    <t>PY17X_1331600.1</t>
  </si>
  <si>
    <t>Py17X_13_v3:1,461,860..1,462,204(+)</t>
  </si>
  <si>
    <t>ribosomal protein S6, mitochondrial, putative</t>
  </si>
  <si>
    <t>PY17X_1427700</t>
  </si>
  <si>
    <t>PY17X_1427700.1</t>
  </si>
  <si>
    <t>Py17X_14_v3:1,100,683..1,105,080(-)</t>
  </si>
  <si>
    <t>PY17X_1444900</t>
  </si>
  <si>
    <t>PY17X_1444900.1</t>
  </si>
  <si>
    <t>Py17X_14_v3:1,754,603..1,757,481(-)</t>
  </si>
  <si>
    <t>protein KIC2, putative</t>
  </si>
  <si>
    <t>PY17X_0102400</t>
  </si>
  <si>
    <t>PY17X_0102400.1</t>
  </si>
  <si>
    <t>Py17X_01_v3:177,841..182,064(-)</t>
  </si>
  <si>
    <t>PY17X_0207500</t>
  </si>
  <si>
    <t>PY17X_0207500.1</t>
  </si>
  <si>
    <t>Py17X_02_v3:356,332..358,492(-)</t>
  </si>
  <si>
    <t>CCR4 domain-containing protein 3, putative</t>
  </si>
  <si>
    <t>PY17X_0215300</t>
  </si>
  <si>
    <t>PY17X_0215300.1</t>
  </si>
  <si>
    <t>Py17X_02_v3:664,112..664,405(+)</t>
  </si>
  <si>
    <t>PY17X_0306600</t>
  </si>
  <si>
    <t>PY17X_0306600.1</t>
  </si>
  <si>
    <t>Py17X_03_v3:256,178..263,032(+)</t>
  </si>
  <si>
    <t>6-cysteine protein P230p, putative</t>
  </si>
  <si>
    <t>PY17X_0408400</t>
  </si>
  <si>
    <t>PY17X_0408400.1</t>
  </si>
  <si>
    <t>Py17X_04_v3:422,507..424,405(+)</t>
  </si>
  <si>
    <t>PDZ domain-containing protein, putative</t>
  </si>
  <si>
    <t>PY17X_0417800</t>
  </si>
  <si>
    <t>PY17X_0417800.1</t>
  </si>
  <si>
    <t>Py17X_04_v3:750,055..751,461(-)</t>
  </si>
  <si>
    <t>Maf-like protein, putative</t>
  </si>
  <si>
    <t>PY17X_0510500</t>
  </si>
  <si>
    <t>PY17X_0510500.1</t>
  </si>
  <si>
    <t>Py17X_05_v3:557,819..558,967(-)</t>
  </si>
  <si>
    <t>ATP synthase mitochondrial F1 complex assembly factor 2, putative</t>
  </si>
  <si>
    <t>PY17X_0513600</t>
  </si>
  <si>
    <t>PY17X_0513600.1</t>
  </si>
  <si>
    <t>Py17X_05_v3:664,806..665,921(+)</t>
  </si>
  <si>
    <t>ribosome biogenesis protein RPF2, putative</t>
  </si>
  <si>
    <t>PY17X_0606800</t>
  </si>
  <si>
    <t>PY17X_0606800.1</t>
  </si>
  <si>
    <t>Py17X_06_v3:361,762..363,896(-)</t>
  </si>
  <si>
    <t>tetratricopeptide repeat protein, putative</t>
  </si>
  <si>
    <t>PY17X_0836600</t>
  </si>
  <si>
    <t>PY17X_0836600.1</t>
  </si>
  <si>
    <t>Py17X_08_v3:1,402,372..1,403,767(-)</t>
  </si>
  <si>
    <t>PY17X_0935500</t>
  </si>
  <si>
    <t>PY17X_0935500.1</t>
  </si>
  <si>
    <t>Py17X_09_v3:1,438,603..1,439,897(-)</t>
  </si>
  <si>
    <t>rhomboid protease ROM1, putative</t>
  </si>
  <si>
    <t>PY17X_1032300</t>
  </si>
  <si>
    <t>PY17X_1032300.1</t>
  </si>
  <si>
    <t>Py17X_10_v3:1,339,994..1,343,098(-)</t>
  </si>
  <si>
    <t>PY17X_1134800</t>
  </si>
  <si>
    <t>PY17X_1134800.1</t>
  </si>
  <si>
    <t>Py17X_11_v3:1,435,108..1,436,439(-)</t>
  </si>
  <si>
    <t>PY17X_1229000</t>
  </si>
  <si>
    <t>PY17X_1229000.1</t>
  </si>
  <si>
    <t>Py17X_12_v3:1,177,658..1,178,290(-)</t>
  </si>
  <si>
    <t>PY17X_1236000</t>
  </si>
  <si>
    <t>PY17X_1236000.1</t>
  </si>
  <si>
    <t>Py17X_12_v3:1,470,419..1,471,144(-)</t>
  </si>
  <si>
    <t>doublecortin domain-containing protein, putative</t>
  </si>
  <si>
    <t>PY17X_1310900</t>
  </si>
  <si>
    <t>PY17X_1310900.1</t>
  </si>
  <si>
    <t>Py17X_13_v3:708,669..710,617(+)</t>
  </si>
  <si>
    <t>PY17X_1316000</t>
  </si>
  <si>
    <t>PY17X_1316000.1</t>
  </si>
  <si>
    <t>Py17X_13_v3:899,483..902,160(-)</t>
  </si>
  <si>
    <t>PY17X_1342100</t>
  </si>
  <si>
    <t>PY17X_1342100.1</t>
  </si>
  <si>
    <t>Py17X_13_v3:1,857,528..1,859,649(+)</t>
  </si>
  <si>
    <t>nucleoside-diphosphatase, putative</t>
  </si>
  <si>
    <t>PY17X_1360300</t>
  </si>
  <si>
    <t>PY17X_1360300.1</t>
  </si>
  <si>
    <t>Py17X_13_v3:2,471,174..2,472,625(+)</t>
  </si>
  <si>
    <t>inner membrane complex suture component, putative</t>
  </si>
  <si>
    <t>PY17X_1361800</t>
  </si>
  <si>
    <t>PY17X_1361800.1</t>
  </si>
  <si>
    <t>Py17X_13_v3:2,526,999..2,528,024(-)</t>
  </si>
  <si>
    <t>PY17X_1414100</t>
  </si>
  <si>
    <t>PY17X_1414100.1</t>
  </si>
  <si>
    <t>Py17X_14_v3:636,038..637,237(-)</t>
  </si>
  <si>
    <t>PY17X_1443300</t>
  </si>
  <si>
    <t>PY17X_1443300.1</t>
  </si>
  <si>
    <t>Py17X_14_v3:1,674,047..1,676,035(-)</t>
  </si>
  <si>
    <t>PY17X_1457900</t>
  </si>
  <si>
    <t>PY17X_1457900.1</t>
  </si>
  <si>
    <t>Py17X_14_v3:2,293,183..2,294,733(-)</t>
  </si>
  <si>
    <t>sulfhydryl oxidase, putative</t>
  </si>
  <si>
    <t>PY17X_0106200</t>
  </si>
  <si>
    <t>PY17X_0106200.1</t>
  </si>
  <si>
    <t>Py17X_01_v3:329,226..330,949(+)</t>
  </si>
  <si>
    <t>elongation of fatty acids protein, putative</t>
  </si>
  <si>
    <t>PY17X_0404300</t>
  </si>
  <si>
    <t>PY17X_0404300.1</t>
  </si>
  <si>
    <t>Py17X_04_v3:283,196..288,694(+)</t>
  </si>
  <si>
    <t>spindle pole body protein, putative</t>
  </si>
  <si>
    <t>PY17X_0516000</t>
  </si>
  <si>
    <t>PY17X_0516000.1</t>
  </si>
  <si>
    <t>Py17X_05_v3:742,636..743,289(-)</t>
  </si>
  <si>
    <t>ookinete surface protein P25</t>
  </si>
  <si>
    <t>PY17X_0703200</t>
  </si>
  <si>
    <t>PY17X_0703200.1</t>
  </si>
  <si>
    <t>Py17X_07_v3:304,383..310,784(-)</t>
  </si>
  <si>
    <t>SET domain protein, putative</t>
  </si>
  <si>
    <t>PY17X_0921400</t>
  </si>
  <si>
    <t>PY17X_0921400.1</t>
  </si>
  <si>
    <t>Py17X_09_v3:921,254..922,737(-)</t>
  </si>
  <si>
    <t>spermidine synthase, putative</t>
  </si>
  <si>
    <t>PY17X_1012000</t>
  </si>
  <si>
    <t>PY17X_1012000.1</t>
  </si>
  <si>
    <t>Py17X_10_v3:597,535..598,709(+)</t>
  </si>
  <si>
    <t>PY17X_1038100</t>
  </si>
  <si>
    <t>PY17X_1038100.1</t>
  </si>
  <si>
    <t>Py17X_10_v3:1,583,982..1,588,519(+)</t>
  </si>
  <si>
    <t>WD repeat-containing protein 65, putative</t>
  </si>
  <si>
    <t>PY17X_1105900</t>
  </si>
  <si>
    <t>PY17X_1105900.1</t>
  </si>
  <si>
    <t>Py17X_11_v3:360,498..362,168(+)</t>
  </si>
  <si>
    <t>actin-like protein, putative</t>
  </si>
  <si>
    <t>PY17X_1113700</t>
  </si>
  <si>
    <t>PY17X_1113700.1</t>
  </si>
  <si>
    <t>Py17X_11_v3:661,892..662,749(+)</t>
  </si>
  <si>
    <t>AKAP-like protein, putative</t>
  </si>
  <si>
    <t>PY17X_1130600</t>
  </si>
  <si>
    <t>PY17X_1130600.1</t>
  </si>
  <si>
    <t>Py17X_11_v3:1,277,477..1,286,398(-)</t>
  </si>
  <si>
    <t>DNA polymerase epsilon catalytic subunit A, putative</t>
  </si>
  <si>
    <t>PY17X_1136200</t>
  </si>
  <si>
    <t>PY17X_1136200.1</t>
  </si>
  <si>
    <t>Py17X_11_v3:1,483,859..1,484,792(+)</t>
  </si>
  <si>
    <t>PY17X_0105100</t>
  </si>
  <si>
    <t>PY17X_0105100.1</t>
  </si>
  <si>
    <t>Py17X_01_v3:289,393..293,610(-)</t>
  </si>
  <si>
    <t>PY17X_0210500</t>
  </si>
  <si>
    <t>PY17X_0210500.1</t>
  </si>
  <si>
    <t>Py17X_02_v3:465,013..465,938(-)</t>
  </si>
  <si>
    <t>thrombospondin related sporozoite protein, putative</t>
  </si>
  <si>
    <t>PY17X_0214600</t>
  </si>
  <si>
    <t>PY17X_0214600.1</t>
  </si>
  <si>
    <t>Py17X_02_v3:638,576..645,718(+)</t>
  </si>
  <si>
    <t>PY17X_0303300</t>
  </si>
  <si>
    <t>PY17X_0303300.1</t>
  </si>
  <si>
    <t>Py17X_03_v3:135,986..137,420(+)</t>
  </si>
  <si>
    <t>2-methoxy-6-polyprenyl-1,4-benzoquinol methylase, mitochondrial, putative</t>
  </si>
  <si>
    <t>PY17X_0312800</t>
  </si>
  <si>
    <t>PY17X_0312800.1</t>
  </si>
  <si>
    <t>Py17X_03_v3:489,132..490,196(-)</t>
  </si>
  <si>
    <t>Golgi to ER traffic protein 2, putative</t>
  </si>
  <si>
    <t>PY17X_0418900</t>
  </si>
  <si>
    <t>PY17X_0418900.1</t>
  </si>
  <si>
    <t>Py17X_04_v3:797,041..814,608(+)</t>
  </si>
  <si>
    <t>PY17X_0513400</t>
  </si>
  <si>
    <t>PY17X_0513400.1</t>
  </si>
  <si>
    <t>Py17X_05_v3:660,723..661,541(-)</t>
  </si>
  <si>
    <t>PY17X_0709200</t>
  </si>
  <si>
    <t>PY17X_0709200.1</t>
  </si>
  <si>
    <t>Py17X_07_v3:516,744..517,284(-)</t>
  </si>
  <si>
    <t>protein transport protein SEC61 subunit beta, putative</t>
  </si>
  <si>
    <t>PY17X_0823400</t>
  </si>
  <si>
    <t>PY17X_0823400.1</t>
  </si>
  <si>
    <t>Py17X_08_v3:937,339..938,192(-)</t>
  </si>
  <si>
    <t>PY17X_0912900</t>
  </si>
  <si>
    <t>PY17X_0912900.1</t>
  </si>
  <si>
    <t>Py17X_09_v3:619,812..621,137(+)</t>
  </si>
  <si>
    <t>apical exonemal protein, putative</t>
  </si>
  <si>
    <t>PY17X_0922100</t>
  </si>
  <si>
    <t>PY17X_0922100.1</t>
  </si>
  <si>
    <t>Py17X_09_v3:946,720..947,130(-)</t>
  </si>
  <si>
    <t>multiprotein-bridging factor 1, putative</t>
  </si>
  <si>
    <t>PY17X_0927700</t>
  </si>
  <si>
    <t>PY17X_0927700.1</t>
  </si>
  <si>
    <t>Py17X_09_v3:1,156,556..1,164,349(-)</t>
  </si>
  <si>
    <t>PY17X_1029900</t>
  </si>
  <si>
    <t>PY17X_1029900.1</t>
  </si>
  <si>
    <t>Py17X_10_v3:1,255,594..1,256,295(-)</t>
  </si>
  <si>
    <t>DNA-directed RNA polymerases I and III subunit RPAC2, putative</t>
  </si>
  <si>
    <t>PY17X_1117500</t>
  </si>
  <si>
    <t>PY17X_1117500.1</t>
  </si>
  <si>
    <t>Py17X_11_v3:784,960..786,522(+)</t>
  </si>
  <si>
    <t>malate:quinone oxidoreductase, putative</t>
  </si>
  <si>
    <t>PY17X_1352600</t>
  </si>
  <si>
    <t>PY17X_1352600.1</t>
  </si>
  <si>
    <t>Py17X_13_v3:2,243,581..2,244,324(+)</t>
  </si>
  <si>
    <t>eukaryotic translation initiation factor 6, putative</t>
  </si>
  <si>
    <t>PY17X_1454900</t>
  </si>
  <si>
    <t>PY17X_1454900.1</t>
  </si>
  <si>
    <t>Py17X_14_v3:2,162,111..2,162,575(+)</t>
  </si>
  <si>
    <t>ubiquitin-like modifier HUB1, putative</t>
  </si>
  <si>
    <t>PY17X_0511100</t>
  </si>
  <si>
    <t>PY17X_0511100.1</t>
  </si>
  <si>
    <t>Py17X_05_v3:588,719..589,276(-)</t>
  </si>
  <si>
    <t>respiratory chain complex 4 associated protein 2, putative</t>
  </si>
  <si>
    <t>PY17X_0706300</t>
  </si>
  <si>
    <t>PY17X_0706300.1</t>
  </si>
  <si>
    <t>Py17X_07_v3:428,186..429,511(-)</t>
  </si>
  <si>
    <t>Fe-S cluster assembly protein DRE2, putative</t>
  </si>
  <si>
    <t>PY17X_0805300</t>
  </si>
  <si>
    <t>PY17X_0805300.1</t>
  </si>
  <si>
    <t>Py17X_08_v3:274,886..275,878(-)</t>
  </si>
  <si>
    <t>peptide chain release factor 2, putative</t>
  </si>
  <si>
    <t>PY17X_0912300</t>
  </si>
  <si>
    <t>PY17X_0912300.1</t>
  </si>
  <si>
    <t>Py17X_09_v3:604,383..605,025(+)</t>
  </si>
  <si>
    <t>sporozoite surface protein essential for liver stage development, putative</t>
  </si>
  <si>
    <t>PY17X_1129300</t>
  </si>
  <si>
    <t>PY17X_1129300.1</t>
  </si>
  <si>
    <t>Py17X_11_v3:1,218,339..1,219,478(-)</t>
  </si>
  <si>
    <t>PY17X_1222600</t>
  </si>
  <si>
    <t>PY17X_1222600.1</t>
  </si>
  <si>
    <t>Py17X_12_v3:938,833..939,693(-)</t>
  </si>
  <si>
    <t>protein SCO1, putative</t>
  </si>
  <si>
    <t>PY17X_1308300</t>
  </si>
  <si>
    <t>PY17X_1308300.1</t>
  </si>
  <si>
    <t>Py17X_13_v3:602,472..605,927(+)</t>
  </si>
  <si>
    <t>protein SOC3, putative</t>
  </si>
  <si>
    <t>PY17X_1318100</t>
  </si>
  <si>
    <t>PY17X_1318100.1</t>
  </si>
  <si>
    <t>Py17X_13_v3:973,727..975,322(-)</t>
  </si>
  <si>
    <t>S-adenosylmethionine-dependent methyltransferase, putative</t>
  </si>
  <si>
    <t>PY17X_1333800</t>
  </si>
  <si>
    <t>PY17X_1333800.1</t>
  </si>
  <si>
    <t>Py17X_13_v3:1,538,051..1,540,591(-)</t>
  </si>
  <si>
    <t>plasmepsin VIII, putative</t>
  </si>
  <si>
    <t>PY17X_1341500</t>
  </si>
  <si>
    <t>PY17X_1341500.1</t>
  </si>
  <si>
    <t>Py17X_13_v3:1,837,560..1,837,895(-)</t>
  </si>
  <si>
    <t>PY17X_1351300</t>
  </si>
  <si>
    <t>PY17X_1351300.1</t>
  </si>
  <si>
    <t>Py17X_13_v3:2,212,664..2,214,142(+)</t>
  </si>
  <si>
    <t>PY17X_1354100</t>
  </si>
  <si>
    <t>PY17X_1354100.1</t>
  </si>
  <si>
    <t>Py17X_13_v3:2,290,298..2,291,269(-)</t>
  </si>
  <si>
    <t>PY17X_1360100</t>
  </si>
  <si>
    <t>PY17X_1360100.1</t>
  </si>
  <si>
    <t>Py17X_13_v3:2,468,425..2,469,666(+)</t>
  </si>
  <si>
    <t>60S ribosomal protein L18-2, putative</t>
  </si>
  <si>
    <t>PY17X_1431900</t>
  </si>
  <si>
    <t>PY17X_1431900.1</t>
  </si>
  <si>
    <t>Py17X_14_v3:1,267,886..1,271,119(-)</t>
  </si>
  <si>
    <t>W2 domain-containing protein, putative</t>
  </si>
  <si>
    <t>PY17X_0112600</t>
  </si>
  <si>
    <t>PY17X_0112600.1</t>
  </si>
  <si>
    <t>Py17X_01_v3:576,933..577,937(-)</t>
  </si>
  <si>
    <t>6-cysteine protein P12, putative</t>
  </si>
  <si>
    <t>PY17X_0312500</t>
  </si>
  <si>
    <t>PY17X_0312500.1</t>
  </si>
  <si>
    <t>Py17X_03_v3:480,821..481,558(+)</t>
  </si>
  <si>
    <t>PY17X_0315700</t>
  </si>
  <si>
    <t>PY17X_0315700.1</t>
  </si>
  <si>
    <t>Py17X_03_v3:591,404..591,867(+)</t>
  </si>
  <si>
    <t>small nuclear ribonucleoprotein Sm D2, putative</t>
  </si>
  <si>
    <t>PY17X_0417600</t>
  </si>
  <si>
    <t>PY17X_0417600.1</t>
  </si>
  <si>
    <t>Py17X_04_v3:744,615..745,748(-)</t>
  </si>
  <si>
    <t>arginase, putative</t>
  </si>
  <si>
    <t>PY17X_0505600</t>
  </si>
  <si>
    <t>PY17X_0505600.1</t>
  </si>
  <si>
    <t>Py17X_05_v3:345,616..347,655(+)</t>
  </si>
  <si>
    <t>cytoplasmic dynein intermediate chain, putative</t>
  </si>
  <si>
    <t>PY17X_0619000</t>
  </si>
  <si>
    <t>PY17X_0619000.1</t>
  </si>
  <si>
    <t>Py17X_06_v3:853,714..855,102(-)</t>
  </si>
  <si>
    <t>PY17X_0701600</t>
  </si>
  <si>
    <t>PY17X_0701600.1</t>
  </si>
  <si>
    <t>Py17X_07_v3:251,459..252,826(+)</t>
  </si>
  <si>
    <t>prolyl 4-hydroxylase subunit alpha, putative</t>
  </si>
  <si>
    <t>PY17X_0714600</t>
  </si>
  <si>
    <t>PY17X_0714600.1</t>
  </si>
  <si>
    <t>Py17X_07_v3:713,403..714,538(-)</t>
  </si>
  <si>
    <t>EF-hand calcium-binding domain-containing protein, putative</t>
  </si>
  <si>
    <t>PY17X_1037100</t>
  </si>
  <si>
    <t>PY17X_1037100.1</t>
  </si>
  <si>
    <t>Py17X_10_v3:1,551,941..1,553,044(-)</t>
  </si>
  <si>
    <t>multifunctional methyltransferase subunit TRM112, putative</t>
  </si>
  <si>
    <t>PY17X_1037700</t>
  </si>
  <si>
    <t>PY17X_1037700.1</t>
  </si>
  <si>
    <t>Py17X_10_v3:1,569,880..1,571,415(-)</t>
  </si>
  <si>
    <t>radical SAM protein, putative</t>
  </si>
  <si>
    <t>PY17X_1205500</t>
  </si>
  <si>
    <t>PY17X_1205500.1</t>
  </si>
  <si>
    <t>Py17X_12_v3:303,136..304,123(-)</t>
  </si>
  <si>
    <t>60S ribosomal protein L13, putative</t>
  </si>
  <si>
    <t>PY17X_1205600</t>
  </si>
  <si>
    <t>PY17X_1205600.1</t>
  </si>
  <si>
    <t>Py17X_12_v3:306,363..314,011(-)</t>
  </si>
  <si>
    <t>PY17X_1234300</t>
  </si>
  <si>
    <t>PY17X_1234300.1</t>
  </si>
  <si>
    <t>Py17X_12_v3:1,404,573..1,407,498(+)</t>
  </si>
  <si>
    <t>PY17X_1243800</t>
  </si>
  <si>
    <t>PY17X_1243800.1</t>
  </si>
  <si>
    <t>Py17X_12_v3:1,771,405..1,772,301(+)</t>
  </si>
  <si>
    <t>inner membrane complex protein 1g, putative</t>
  </si>
  <si>
    <t>PY17X_1244700</t>
  </si>
  <si>
    <t>PY17X_1244700.1</t>
  </si>
  <si>
    <t>Py17X_12_v3:1,796,293..1,798,281(-)</t>
  </si>
  <si>
    <t>PY17X_1314700</t>
  </si>
  <si>
    <t>PY17X_1314700.1</t>
  </si>
  <si>
    <t>Py17X_13_v3:855,608..856,381(-)</t>
  </si>
  <si>
    <t>PY17X_1411400</t>
  </si>
  <si>
    <t>PY17X_1411400.1</t>
  </si>
  <si>
    <t>Py17X_14_v3:529,127..530,581(+)</t>
  </si>
  <si>
    <t>meiosis-specific nuclear structural protein 1, putative</t>
  </si>
  <si>
    <t>PY17X_1411500</t>
  </si>
  <si>
    <t>PY17X_1411500.1</t>
  </si>
  <si>
    <t>Py17X_14_v3:531,220..532,800(-)</t>
  </si>
  <si>
    <t>transducin beta-like protein TBL1, putative</t>
  </si>
  <si>
    <t>PY17X_1418300</t>
  </si>
  <si>
    <t>PY17X_1418300.1</t>
  </si>
  <si>
    <t>Py17X_14_v3:776,831..777,406(-)</t>
  </si>
  <si>
    <t>ferredoxin, putative</t>
  </si>
  <si>
    <t>PY17X_1422400</t>
  </si>
  <si>
    <t>PY17X_1422400.1</t>
  </si>
  <si>
    <t>Py17X_14_v3:942,953..944,827(-)</t>
  </si>
  <si>
    <t>MAATS1 domain-containing protein, putative</t>
  </si>
  <si>
    <t>PY17X_1429200</t>
  </si>
  <si>
    <t>PY17X_1429200.1</t>
  </si>
  <si>
    <t>Py17X_14_v3:1,163,490..1,165,334(-)</t>
  </si>
  <si>
    <t>aquaporin, putative</t>
  </si>
  <si>
    <t>PY17X_1455900</t>
  </si>
  <si>
    <t>PY17X_1455900.1</t>
  </si>
  <si>
    <t>Py17X_14_v3:2,194,174..2,195,685(-)</t>
  </si>
  <si>
    <t>protein kinase 2</t>
  </si>
  <si>
    <t>PY17X_1456900</t>
  </si>
  <si>
    <t>PY17X_1456900.1</t>
  </si>
  <si>
    <t>Py17X_14_v3:2,252,009..2,253,568(+)</t>
  </si>
  <si>
    <t>3-hydroxyisobutyryl-CoA hydrolase, putative</t>
  </si>
  <si>
    <t>PY17X_0309600</t>
  </si>
  <si>
    <t>PY17X_0309600.1</t>
  </si>
  <si>
    <t>Py17X_03_v3:370,830..371,709(-)</t>
  </si>
  <si>
    <t>ribosomal protein L12, mitochondrial, putative</t>
  </si>
  <si>
    <t>PY17X_0311800</t>
  </si>
  <si>
    <t>PY17X_0311800.1</t>
  </si>
  <si>
    <t>Py17X_03_v3:451,044..451,940(+)</t>
  </si>
  <si>
    <t>PY17X_0518000</t>
  </si>
  <si>
    <t>PY17X_0518000.1</t>
  </si>
  <si>
    <t>Py17X_05_v3:804,614..808,828(-)</t>
  </si>
  <si>
    <t>S-adenosylmethionine decarboxylase/ornithine decarboxylase</t>
  </si>
  <si>
    <t>PY17X_0520700</t>
  </si>
  <si>
    <t>PY17X_0520700.1</t>
  </si>
  <si>
    <t>Py17X_05_v3:889,666..890,600(+)</t>
  </si>
  <si>
    <t>PY17X_0521600</t>
  </si>
  <si>
    <t>PY17X_0521600.1</t>
  </si>
  <si>
    <t>Py17X_05_v3:927,079..930,040(+)</t>
  </si>
  <si>
    <t>TFIIH basal transcription factor complex helicase XPB subunit, putative</t>
  </si>
  <si>
    <t>PY17X_0604400</t>
  </si>
  <si>
    <t>PY17X_0604400.1</t>
  </si>
  <si>
    <t>Py17X_06_v3:286,315..286,632(-)</t>
  </si>
  <si>
    <t>high mobility group protein B1, putative</t>
  </si>
  <si>
    <t>PY17X_0621300</t>
  </si>
  <si>
    <t>PY17X_0621300.1</t>
  </si>
  <si>
    <t>Py17X_06_v3:930,115..930,822(+)</t>
  </si>
  <si>
    <t>PY17X_0809500</t>
  </si>
  <si>
    <t>PY17X_0809500.1</t>
  </si>
  <si>
    <t>Py17X_08_v3:421,586..426,880(-)</t>
  </si>
  <si>
    <t>P4-type ATPase ATP7</t>
  </si>
  <si>
    <t>PY17X_0816500</t>
  </si>
  <si>
    <t>PY17X_0816500.1</t>
  </si>
  <si>
    <t>Py17X_08_v3:711,086..712,342(-)</t>
  </si>
  <si>
    <t>PY17X_0820000</t>
  </si>
  <si>
    <t>PY17X_0820000.1</t>
  </si>
  <si>
    <t>Py17X_08_v3:815,267..816,074(-)</t>
  </si>
  <si>
    <t>cytochrome c oxidase subunit ApiCOX30, putative</t>
  </si>
  <si>
    <t>PY17X_0922900</t>
  </si>
  <si>
    <t>PY17X_0922900.1</t>
  </si>
  <si>
    <t>Py17X_09_v3:974,531..977,703(-)</t>
  </si>
  <si>
    <t>protein disulfide-isomerase, putative</t>
  </si>
  <si>
    <t>PY17X_1123800</t>
  </si>
  <si>
    <t>PY17X_1123800.1</t>
  </si>
  <si>
    <t>Py17X_11_v3:1,003,512..1,005,850(-)</t>
  </si>
  <si>
    <t>superoxide dismutase [Fe], putative</t>
  </si>
  <si>
    <t>PY17X_1126500</t>
  </si>
  <si>
    <t>PY17X_1126500.1</t>
  </si>
  <si>
    <t>Py17X_11_v3:1,100,807..1,102,997(-)</t>
  </si>
  <si>
    <t>3-oxoacyl-acyl-carrier protein synthase, putative</t>
  </si>
  <si>
    <t>PY17X_1127200</t>
  </si>
  <si>
    <t>PY17X_1127200.1</t>
  </si>
  <si>
    <t>Py17X_11_v3:1,121,157..1,122,275(+)</t>
  </si>
  <si>
    <t>ribosomal protein L46, mitochondrial, putative</t>
  </si>
  <si>
    <t>PY17X_1132800</t>
  </si>
  <si>
    <t>PY17X_1132800.1</t>
  </si>
  <si>
    <t>Py17X_11_v3:1,356,850..1,358,652(-)</t>
  </si>
  <si>
    <t>metacaspase-1, putative</t>
  </si>
  <si>
    <t>PY17X_1206700</t>
  </si>
  <si>
    <t>PY17X_1206700.1</t>
  </si>
  <si>
    <t>Py17X_12_v3:347,790..348,785(-)</t>
  </si>
  <si>
    <t>PY17X_1314800</t>
  </si>
  <si>
    <t>PY17X_1314800.1</t>
  </si>
  <si>
    <t>Py17X_13_v3:857,120..858,915(+)</t>
  </si>
  <si>
    <t>PY17X_1413400</t>
  </si>
  <si>
    <t>PY17X_1413400.1</t>
  </si>
  <si>
    <t>Py17X_14_v3:603,102..605,069(+)</t>
  </si>
  <si>
    <t>methionyl-tRNA formyltransferase, putative</t>
  </si>
  <si>
    <t>PY17X_0106000</t>
  </si>
  <si>
    <t>PY17X_0106000.1</t>
  </si>
  <si>
    <t>Py17X_01_v3:319,564..320,346(+)</t>
  </si>
  <si>
    <t>PY17X_0112900</t>
  </si>
  <si>
    <t>PY17X_0112900.1</t>
  </si>
  <si>
    <t>Py17X_01_v3:585,053..586,994(-)</t>
  </si>
  <si>
    <t>PY17X_0714800</t>
  </si>
  <si>
    <t>PY17X_0714800.1</t>
  </si>
  <si>
    <t>Py17X_07_v3:719,993..720,622(+)</t>
  </si>
  <si>
    <t>vacuolar protein sorting-associated protein 2, putative</t>
  </si>
  <si>
    <t>PY17X_0819900</t>
  </si>
  <si>
    <t>PY17X_0819900.1</t>
  </si>
  <si>
    <t>Py17X_08_v3:813,817..814,572(+)</t>
  </si>
  <si>
    <t>PY17X_0825800</t>
  </si>
  <si>
    <t>PY17X_0825800.1</t>
  </si>
  <si>
    <t>Py17X_08_v3:1,016,751..1,021,798(+)</t>
  </si>
  <si>
    <t>PY17X_0902900</t>
  </si>
  <si>
    <t>PY17X_0902900.1</t>
  </si>
  <si>
    <t>Py17X_09_v3:223,435..225,719(+)</t>
  </si>
  <si>
    <t>PY17X_0944700</t>
  </si>
  <si>
    <t>PY17X_0944700.1</t>
  </si>
  <si>
    <t>Py17X_09_v3:1,754,981..1,756,169(+)</t>
  </si>
  <si>
    <t>DNA-directed RNA polymerase III subunit RPC8, putative</t>
  </si>
  <si>
    <t>PY17X_1004800</t>
  </si>
  <si>
    <t>PY17X_1004800.1</t>
  </si>
  <si>
    <t>Py17X_10_v3:320,273..327,055(-)</t>
  </si>
  <si>
    <t>lysine decarboxylase, putative</t>
  </si>
  <si>
    <t>PY17X_1010400</t>
  </si>
  <si>
    <t>PY17X_1010400.1</t>
  </si>
  <si>
    <t>Py17X_10_v3:518,687..520,447(-)</t>
  </si>
  <si>
    <t>glucose-6-phosphate isomerase, putative</t>
  </si>
  <si>
    <t>PY17X_1028600</t>
  </si>
  <si>
    <t>PY17X_1028600.1</t>
  </si>
  <si>
    <t>Py17X_10_v3:1,206,546..1,207,958(-)</t>
  </si>
  <si>
    <t>PY17X_1033700</t>
  </si>
  <si>
    <t>PY17X_1033700.1</t>
  </si>
  <si>
    <t>Py17X_10_v3:1,394,966..1,397,460(+)</t>
  </si>
  <si>
    <t>rhomboid protease ROM8, putative</t>
  </si>
  <si>
    <t>PY17X_1104000</t>
  </si>
  <si>
    <t>PY17X_1104000.1</t>
  </si>
  <si>
    <t>Py17X_11_v3:277,591..280,161(+)</t>
  </si>
  <si>
    <t>cell division control protein 6, putative</t>
  </si>
  <si>
    <t>PY17X_1121800</t>
  </si>
  <si>
    <t>PY17X_1121800.1</t>
  </si>
  <si>
    <t>Py17X_11_v3:933,887..934,984(+)</t>
  </si>
  <si>
    <t>ribonuclease P/MRP protein subunit RPP1, putative</t>
  </si>
  <si>
    <t>PY17X_1207800</t>
  </si>
  <si>
    <t>PY17X_1207800.1</t>
  </si>
  <si>
    <t>Py17X_12_v3:381,420..383,966(-)</t>
  </si>
  <si>
    <t>PY17X_1245100</t>
  </si>
  <si>
    <t>PY17X_1245100.1</t>
  </si>
  <si>
    <t>Py17X_12_v3:1,807,540..1,808,375(-)</t>
  </si>
  <si>
    <t>ubiquitin-conjugating enzyme E2 13, putative</t>
  </si>
  <si>
    <t>PY17X_1333900</t>
  </si>
  <si>
    <t>PY17X_1333900.1</t>
  </si>
  <si>
    <t>Py17X_13_v3:1,542,368..1,563,386(+)</t>
  </si>
  <si>
    <t>dynein beta chain, putative</t>
  </si>
  <si>
    <t>PY17X_1439100</t>
  </si>
  <si>
    <t>PY17X_1439100.1</t>
  </si>
  <si>
    <t>Py17X_14_v3:1,504,806..1,507,268(+)</t>
  </si>
  <si>
    <t>PY17X_1444000</t>
  </si>
  <si>
    <t>PY17X_1444000.1</t>
  </si>
  <si>
    <t>Py17X_14_v3:1,699,639..1,701,465(+)</t>
  </si>
  <si>
    <t>U3 small nucleolar RNA-interacting protein 2, putative</t>
  </si>
  <si>
    <t>PY17X_1467000</t>
  </si>
  <si>
    <t>PY17X_1467000.1</t>
  </si>
  <si>
    <t>Py17X_14_v3:2,577,475..2,579,427(+)</t>
  </si>
  <si>
    <t>ATP-dependent RNA helicase DRS1, putative</t>
  </si>
  <si>
    <t>PY17X_0405000</t>
  </si>
  <si>
    <t>PY17X_0405000.1</t>
  </si>
  <si>
    <t>Py17X_04_v3:305,291..306,880(-)</t>
  </si>
  <si>
    <t>EH domain-containing protein, putative</t>
  </si>
  <si>
    <t>PY17X_0516200</t>
  </si>
  <si>
    <t>PY17X_0516200.1</t>
  </si>
  <si>
    <t>Py17X_05_v3:747,065..748,159(+)</t>
  </si>
  <si>
    <t>MORN repeat-containing protein 1, putative</t>
  </si>
  <si>
    <t>PY17X_0915100</t>
  </si>
  <si>
    <t>PY17X_0915100.1</t>
  </si>
  <si>
    <t>Py17X_09_v3:706,345..708,249(-)</t>
  </si>
  <si>
    <t>PY17X_0924800</t>
  </si>
  <si>
    <t>PY17X_0924800.1</t>
  </si>
  <si>
    <t>Py17X_09_v3:1,038,016..1,038,387(+)</t>
  </si>
  <si>
    <t>small nuclear ribonucleoprotein Sm D1, putative</t>
  </si>
  <si>
    <t>PY17X_0929400</t>
  </si>
  <si>
    <t>PY17X_0929400.1</t>
  </si>
  <si>
    <t>Py17X_09_v3:1,226,647..1,227,015(-)</t>
  </si>
  <si>
    <t>heat shock factor-binding protein 1, putative</t>
  </si>
  <si>
    <t>PY17X_0938400</t>
  </si>
  <si>
    <t>PY17X_0938400.1</t>
  </si>
  <si>
    <t>Py17X_09_v3:1,536,737..1,538,645(+)</t>
  </si>
  <si>
    <t>PY17X_1011700</t>
  </si>
  <si>
    <t>PY17X_1011700.1</t>
  </si>
  <si>
    <t>Py17X_10_v3:569,090..569,578(+)</t>
  </si>
  <si>
    <t>mitochondrial import inner membrane translocase subunit TIM17, putative</t>
  </si>
  <si>
    <t>PY17X_1028700</t>
  </si>
  <si>
    <t>PY17X_1028700.1</t>
  </si>
  <si>
    <t>Py17X_10_v3:1,209,713..1,213,666(+)</t>
  </si>
  <si>
    <t>PY17X_1040100</t>
  </si>
  <si>
    <t>PY17X_1040100.1</t>
  </si>
  <si>
    <t>Py17X_10_v3:1,660,206..1,660,757(-)</t>
  </si>
  <si>
    <t>ribosomal protein L16, mitochondrial, putative</t>
  </si>
  <si>
    <t>PY17X_1109500</t>
  </si>
  <si>
    <t>PY17X_1109500.1</t>
  </si>
  <si>
    <t>Py17X_11_v3:482,982..483,806(-)</t>
  </si>
  <si>
    <t>PY17X_1126800</t>
  </si>
  <si>
    <t>PY17X_1126800.1</t>
  </si>
  <si>
    <t>Py17X_11_v3:1,112,181..1,112,618(-)</t>
  </si>
  <si>
    <t>PY17X_1128700</t>
  </si>
  <si>
    <t>PY17X_1128700.1</t>
  </si>
  <si>
    <t>Py17X_11_v3:1,203,156..1,204,064(-)</t>
  </si>
  <si>
    <t>PY17X_1215800</t>
  </si>
  <si>
    <t>PY17X_1215800.1</t>
  </si>
  <si>
    <t>Py17X_12_v3:664,437..667,134(+)</t>
  </si>
  <si>
    <t>male gamete fusion factor HAP2, putative</t>
  </si>
  <si>
    <t>PY17X_1238300</t>
  </si>
  <si>
    <t>PY17X_1238300.1</t>
  </si>
  <si>
    <t>Py17X_12_v3:1,551,933..1,554,930(+)</t>
  </si>
  <si>
    <t>protein phosphatase PPM9, putative</t>
  </si>
  <si>
    <t>PY17X_1323800</t>
  </si>
  <si>
    <t>PY17X_1323800.1</t>
  </si>
  <si>
    <t>Py17X_13_v3:1,190,299..1,191,693(-)</t>
  </si>
  <si>
    <t>PY17X_1360600</t>
  </si>
  <si>
    <t>PY17X_1360600.1</t>
  </si>
  <si>
    <t>Py17X_13_v3:2,478,317..2,479,702(-)</t>
  </si>
  <si>
    <t>inner membrane complex protein 1k, putative</t>
  </si>
  <si>
    <t>PY17X_1404800</t>
  </si>
  <si>
    <t>PY17X_1404800.1</t>
  </si>
  <si>
    <t>Py17X_14_v3:302,505..303,952(+)</t>
  </si>
  <si>
    <t>cyclin, putative</t>
  </si>
  <si>
    <t>PY17X_1407500</t>
  </si>
  <si>
    <t>PY17X_1407500.1</t>
  </si>
  <si>
    <t>Py17X_14_v3:390,392..392,362(+)</t>
  </si>
  <si>
    <t>ATP-dependent RNA helicase DBP6, putative</t>
  </si>
  <si>
    <t>PY17X_1426000</t>
  </si>
  <si>
    <t>PY17X_1426000.1</t>
  </si>
  <si>
    <t>Py17X_14_v3:1,041,289..1,043,040(+)</t>
  </si>
  <si>
    <t>PY17X_1448700</t>
  </si>
  <si>
    <t>PY17X_1448700.1</t>
  </si>
  <si>
    <t>Py17X_14_v3:1,911,049..1,911,477(+)</t>
  </si>
  <si>
    <t>mitosis protein dim1, putative</t>
  </si>
  <si>
    <t>PY17X_1451700</t>
  </si>
  <si>
    <t>PY17X_1451700.1</t>
  </si>
  <si>
    <t>Py17X_14_v3:2,043,235..2,046,060(-)</t>
  </si>
  <si>
    <t>protein TOC75, putative</t>
  </si>
  <si>
    <t>PY17X_1454000</t>
  </si>
  <si>
    <t>PY17X_1454000.1</t>
  </si>
  <si>
    <t>Py17X_14_v3:2,125,981..2,127,315(-)</t>
  </si>
  <si>
    <t>PY17X_1462700</t>
  </si>
  <si>
    <t>PY17X_1462700.1</t>
  </si>
  <si>
    <t>Py17X_14_v3:2,439,689..2,440,579(+)</t>
  </si>
  <si>
    <t>PY17X_0210300</t>
  </si>
  <si>
    <t>PY17X_0210300.1</t>
  </si>
  <si>
    <t>Py17X_02_v3:457,875..459,170(+)</t>
  </si>
  <si>
    <t>StAR-related lipid transfer protein, putative</t>
  </si>
  <si>
    <t>PY17X_0814900</t>
  </si>
  <si>
    <t>PY17X_0814900.1</t>
  </si>
  <si>
    <t>Py17X_08_v3:650,368..653,355(-)</t>
  </si>
  <si>
    <t>selenide water dikinase, putative</t>
  </si>
  <si>
    <t>PY17X_0833500</t>
  </si>
  <si>
    <t>PY17X_0833500.1</t>
  </si>
  <si>
    <t>Py17X_08_v3:1,293,936..1,299,178(+)</t>
  </si>
  <si>
    <t>high molecular weight rhoptry protein 2</t>
  </si>
  <si>
    <t>PY17X_0933800</t>
  </si>
  <si>
    <t>PY17X_0933800.1</t>
  </si>
  <si>
    <t>Py17X_09_v3:1,377,454..1,378,896(+)</t>
  </si>
  <si>
    <t>pyridoxine biosynthesis protein PDX2, putative</t>
  </si>
  <si>
    <t>PY17X_1019100</t>
  </si>
  <si>
    <t>PY17X_1019100.1</t>
  </si>
  <si>
    <t>Py17X_10_v3:870,457..873,750(-)</t>
  </si>
  <si>
    <t>PY17X_1104400</t>
  </si>
  <si>
    <t>PY17X_1104400.1</t>
  </si>
  <si>
    <t>Py17X_11_v3:292,379..296,016(-)</t>
  </si>
  <si>
    <t>myosin B, putative</t>
  </si>
  <si>
    <t>PY17X_1109100</t>
  </si>
  <si>
    <t>PY17X_1109100.1</t>
  </si>
  <si>
    <t>Py17X_11_v3:464,382..466,356(+)</t>
  </si>
  <si>
    <t>PY17X_1114400</t>
  </si>
  <si>
    <t>PY17X_1114400.1</t>
  </si>
  <si>
    <t>Py17X_11_v3:681,122..683,791(-)</t>
  </si>
  <si>
    <t>deoxyribodipyrimidine photo-lyase, putative</t>
  </si>
  <si>
    <t>PY17X_1225500</t>
  </si>
  <si>
    <t>PY17X_1225500.1</t>
  </si>
  <si>
    <t>Py17X_12_v3:1,045,678..1,047,182(-)</t>
  </si>
  <si>
    <t>coatomer subunit epsilon, putative</t>
  </si>
  <si>
    <t>PY17X_1233100</t>
  </si>
  <si>
    <t>PY17X_1233100.1</t>
  </si>
  <si>
    <t>Py17X_12_v3:1,352,820..1,356,726(+)</t>
  </si>
  <si>
    <t>PY17X_1244800</t>
  </si>
  <si>
    <t>PY17X_1244800.1</t>
  </si>
  <si>
    <t>Py17X_12_v3:1,799,447..1,800,190(-)</t>
  </si>
  <si>
    <t>PY17X_1309700</t>
  </si>
  <si>
    <t>PY17X_1309700.1</t>
  </si>
  <si>
    <t>Py17X_13_v3:648,066..648,762(-)</t>
  </si>
  <si>
    <t>PY17X_1325800</t>
  </si>
  <si>
    <t>PY17X_1325800.1</t>
  </si>
  <si>
    <t>Py17X_13_v3:1,271,977..1,276,647(-)</t>
  </si>
  <si>
    <t>alpha/beta hydrolase, putative</t>
  </si>
  <si>
    <t>PY17X_1327200</t>
  </si>
  <si>
    <t>PY17X_1327200.1</t>
  </si>
  <si>
    <t>Py17X_13_v3:1,319,714..1,320,941(-)</t>
  </si>
  <si>
    <t>bax inhibitor 1, putative</t>
  </si>
  <si>
    <t>PY17X_1339300</t>
  </si>
  <si>
    <t>PY17X_1339300.1</t>
  </si>
  <si>
    <t>Py17X_13_v3:1,766,992..1,768,491(-)</t>
  </si>
  <si>
    <t>diacylglycerol kinase, putative</t>
  </si>
  <si>
    <t>PY17X_1341000</t>
  </si>
  <si>
    <t>PY17X_1341000.1</t>
  </si>
  <si>
    <t>Py17X_13_v3:1,819,596..1,821,595(-)</t>
  </si>
  <si>
    <t>PY17X_1355700</t>
  </si>
  <si>
    <t>PY17X_1355700.1</t>
  </si>
  <si>
    <t>Py17X_13_v3:2,330,985..2,332,001(+)</t>
  </si>
  <si>
    <t>nuclear movement protein, putative</t>
  </si>
  <si>
    <t>PY17X_1417200</t>
  </si>
  <si>
    <t>PY17X_1417200.1</t>
  </si>
  <si>
    <t>Py17X_14_v3:736,493..738,415(+)</t>
  </si>
  <si>
    <t>U4/U6.U5 tri-snRNP-associated protein 2, putative</t>
  </si>
  <si>
    <t>PY17X_1429100</t>
  </si>
  <si>
    <t>PY17X_1429100.1</t>
  </si>
  <si>
    <t>Py17X_14_v3:1,160,916..1,163,149(+)</t>
  </si>
  <si>
    <t>protein phosphatase PPM7, putative</t>
  </si>
  <si>
    <t>PY17X_1435100</t>
  </si>
  <si>
    <t>PY17X_1435100.1</t>
  </si>
  <si>
    <t>Py17X_14_v3:1,346,582..1,348,587(-)</t>
  </si>
  <si>
    <t>meiotic recombination protein SPO11, putative</t>
  </si>
  <si>
    <t>PY17X_1447600</t>
  </si>
  <si>
    <t>PY17X_1447600.1</t>
  </si>
  <si>
    <t>Py17X_14_v3:1,868,139..1,869,296(-)</t>
  </si>
  <si>
    <t>ATP-dependent protease subunit ClpQ, putative</t>
  </si>
  <si>
    <t>PY17X_1457200</t>
  </si>
  <si>
    <t>PY17X_1457200.1</t>
  </si>
  <si>
    <t>Py17X_14_v3:2,265,381..2,267,042(-)</t>
  </si>
  <si>
    <t>PY17X_0102900</t>
  </si>
  <si>
    <t>PY17X_0102900.1</t>
  </si>
  <si>
    <t>Py17X_01_v3:199,464..200,618(+)</t>
  </si>
  <si>
    <t>PY17X_0215900</t>
  </si>
  <si>
    <t>PY17X_0215900.1</t>
  </si>
  <si>
    <t>Py17X_02_v3:700,345..701,132(+)</t>
  </si>
  <si>
    <t>PY17X_0610000</t>
  </si>
  <si>
    <t>PY17X_0610000.1</t>
  </si>
  <si>
    <t>Py17X_06_v3:510,034..510,717(-)</t>
  </si>
  <si>
    <t>mago-binding protein, putative</t>
  </si>
  <si>
    <t>PY17X_0705700</t>
  </si>
  <si>
    <t>PY17X_0705700.1</t>
  </si>
  <si>
    <t>Py17X_07_v3:404,750..405,571(-)</t>
  </si>
  <si>
    <t>translation initiation factor IF-3, putative</t>
  </si>
  <si>
    <t>PY17X_0708600</t>
  </si>
  <si>
    <t>PY17X_0708600.1</t>
  </si>
  <si>
    <t>Py17X_07_v3:504,148..504,617(+)</t>
  </si>
  <si>
    <t>small nuclear ribonucleoprotein G, putative</t>
  </si>
  <si>
    <t>PY17X_0936200</t>
  </si>
  <si>
    <t>PY17X_0936200.1</t>
  </si>
  <si>
    <t>Py17X_09_v3:1,458,963..1,460,624(+)</t>
  </si>
  <si>
    <t>ubiquitin domain-containing protein DSK2, putative</t>
  </si>
  <si>
    <t>PY17X_0940600</t>
  </si>
  <si>
    <t>PY17X_0940600.1</t>
  </si>
  <si>
    <t>Py17X_09_v3:1,594,908..1,596,263(-)</t>
  </si>
  <si>
    <t>PY17X_1015300</t>
  </si>
  <si>
    <t>PY17X_1015300.1</t>
  </si>
  <si>
    <t>Py17X_10_v3:736,727..737,245(+)</t>
  </si>
  <si>
    <t>cytochrome c oxidase subunit 2B, putative</t>
  </si>
  <si>
    <t>PY17X_1022400</t>
  </si>
  <si>
    <t>PY17X_1022400.1</t>
  </si>
  <si>
    <t>Py17X_10_v3:977,737..979,359(-)</t>
  </si>
  <si>
    <t>PY17X_1025500</t>
  </si>
  <si>
    <t>PY17X_1025500.1</t>
  </si>
  <si>
    <t>Py17X_10_v3:1,067,849..1,071,255(+)</t>
  </si>
  <si>
    <t>PY17X_1304300</t>
  </si>
  <si>
    <t>PY17X_1304300.1</t>
  </si>
  <si>
    <t>Py17X_13_v3:404,202..409,049(-)</t>
  </si>
  <si>
    <t>LCCL domain-containing protein</t>
  </si>
  <si>
    <t>PY17X_1322400</t>
  </si>
  <si>
    <t>PY17X_1322400.1</t>
  </si>
  <si>
    <t>Py17X_13_v3:1,134,082..1,134,540(-)</t>
  </si>
  <si>
    <t>PY17X_1340200</t>
  </si>
  <si>
    <t>PY17X_1340200.1</t>
  </si>
  <si>
    <t>Py17X_13_v3:1,799,638..1,802,379(+)</t>
  </si>
  <si>
    <t>PY17X_1342000</t>
  </si>
  <si>
    <t>PY17X_1342000.1</t>
  </si>
  <si>
    <t>Py17X_13_v3:1,855,222..1,856,205(-)</t>
  </si>
  <si>
    <t>PY17X_1355300</t>
  </si>
  <si>
    <t>PY17X_1355300.1</t>
  </si>
  <si>
    <t>Py17X_13_v3:2,323,659..2,325,895(-)</t>
  </si>
  <si>
    <t>RanBPM and CLTH-like protein, putative</t>
  </si>
  <si>
    <t>PY17X_1409700</t>
  </si>
  <si>
    <t>PY17X_1409700.1</t>
  </si>
  <si>
    <t>Py17X_14_v3:481,768..484,920(+)</t>
  </si>
  <si>
    <t>PY17X_1462400</t>
  </si>
  <si>
    <t>PY17X_1462400.1</t>
  </si>
  <si>
    <t>Py17X_14_v3:2,430,468..2,431,598(+)</t>
  </si>
  <si>
    <t>PY17X_1463800</t>
  </si>
  <si>
    <t>PY17X_1463800.1</t>
  </si>
  <si>
    <t>Py17X_14_v3:2,464,970..2,465,392(-)</t>
  </si>
  <si>
    <t>PY17X_0109400</t>
  </si>
  <si>
    <t>PY17X_0109400.1</t>
  </si>
  <si>
    <t>Py17X_01_v3:459,732..461,275(+)</t>
  </si>
  <si>
    <t>citrate synthase-like protein, putative</t>
  </si>
  <si>
    <t>PY17X_0111400</t>
  </si>
  <si>
    <t>PY17X_0111400.1</t>
  </si>
  <si>
    <t>Py17X_01_v3:532,940..534,055(-)</t>
  </si>
  <si>
    <t>PY17X_0212400</t>
  </si>
  <si>
    <t>PY17X_0212400.1</t>
  </si>
  <si>
    <t>Py17X_02_v3:550,124..551,365(+)</t>
  </si>
  <si>
    <t>mitochondrial import inner membrane translocase subunit TIM50, putative</t>
  </si>
  <si>
    <t>PY17X_0304100</t>
  </si>
  <si>
    <t>PY17X_0304100.1</t>
  </si>
  <si>
    <t>Py17X_03_v3:156,825..157,447(-)</t>
  </si>
  <si>
    <t>PH domain-containing protein, putative</t>
  </si>
  <si>
    <t>PY17X_0415000</t>
  </si>
  <si>
    <t>PY17X_0415000.1</t>
  </si>
  <si>
    <t>Py17X_04_v3:642,971..643,897(-)</t>
  </si>
  <si>
    <t>serine/threonine protein phosphatase 6, putative</t>
  </si>
  <si>
    <t>PY17X_0515400</t>
  </si>
  <si>
    <t>PY17X_0515400.1</t>
  </si>
  <si>
    <t>Py17X_05_v3:730,512..731,390(-)</t>
  </si>
  <si>
    <t>PY17X_0806900</t>
  </si>
  <si>
    <t>PY17X_0806900.1</t>
  </si>
  <si>
    <t>Py17X_08_v3:343,657..345,528(+)</t>
  </si>
  <si>
    <t>PY17X_0812600</t>
  </si>
  <si>
    <t>PY17X_0812600.1</t>
  </si>
  <si>
    <t>Py17X_08_v3:560,670..561,487(-)</t>
  </si>
  <si>
    <t>peptide deformylase, putative</t>
  </si>
  <si>
    <t>PY17X_0827300</t>
  </si>
  <si>
    <t>PY17X_0827300.1</t>
  </si>
  <si>
    <t>Py17X_08_v3:1,077,700..1,078,398(-)</t>
  </si>
  <si>
    <t>OTU domain-containing protein, putative</t>
  </si>
  <si>
    <t>PY17X_0834800</t>
  </si>
  <si>
    <t>PY17X_0834800.1</t>
  </si>
  <si>
    <t>Py17X_08_v3:1,338,411..1,339,952(+)</t>
  </si>
  <si>
    <t>PY17X_0838800</t>
  </si>
  <si>
    <t>PY17X_0838800.1</t>
  </si>
  <si>
    <t>Py17X_08_v3:1,461,613..1,462,580(+)</t>
  </si>
  <si>
    <t>PY17X_1004600</t>
  </si>
  <si>
    <t>PY17X_1004600.1</t>
  </si>
  <si>
    <t>Py17X_10_v3:315,636..316,588(-)</t>
  </si>
  <si>
    <t>PY17X_1008300</t>
  </si>
  <si>
    <t>PY17X_1008300.1</t>
  </si>
  <si>
    <t>Py17X_10_v3:446,861..449,922(-)</t>
  </si>
  <si>
    <t>PY17X_1011500</t>
  </si>
  <si>
    <t>PY17X_1011500.1</t>
  </si>
  <si>
    <t>Py17X_10_v3:564,115..565,523(-)</t>
  </si>
  <si>
    <t>PY17X_1039800</t>
  </si>
  <si>
    <t>PY17X_1039800.1</t>
  </si>
  <si>
    <t>Py17X_10_v3:1,650,209..1,651,135(+)</t>
  </si>
  <si>
    <t>cysteine-rich small secreted protein CSS, putative</t>
  </si>
  <si>
    <t>PY17X_1129900</t>
  </si>
  <si>
    <t>PY17X_1129900.1</t>
  </si>
  <si>
    <t>Py17X_11_v3:1,239,012..1,239,858(+)</t>
  </si>
  <si>
    <t>ribosomal RNA-processing protein 7, putative</t>
  </si>
  <si>
    <t>PY17X_1141800</t>
  </si>
  <si>
    <t>PY17X_1141800.1</t>
  </si>
  <si>
    <t>Py17X_11_v3:1,721,871..1,723,418(+)</t>
  </si>
  <si>
    <t>exosome complex component RRP45, putative</t>
  </si>
  <si>
    <t>PY17X_1142900</t>
  </si>
  <si>
    <t>PY17X_1142900.1</t>
  </si>
  <si>
    <t>Py17X_11_v3:1,747,198..1,748,854(-)</t>
  </si>
  <si>
    <t>PY17X_1240100</t>
  </si>
  <si>
    <t>PY17X_1240100.1</t>
  </si>
  <si>
    <t>Py17X_12_v3:1,611,386..1,613,428(-)</t>
  </si>
  <si>
    <t>PY17X_1327900</t>
  </si>
  <si>
    <t>PY17X_1327900.1</t>
  </si>
  <si>
    <t>Py17X_13_v3:1,333,983..1,335,659(+)</t>
  </si>
  <si>
    <t>ubiquitin carboxyl-terminal hydrolase isozyme L3, putative</t>
  </si>
  <si>
    <t>PY17X_1347600</t>
  </si>
  <si>
    <t>PY17X_1347600.1</t>
  </si>
  <si>
    <t>Py17X_13_v3:2,075,334..2,076,287(-)</t>
  </si>
  <si>
    <t>regulator of nonsense transcripts 3B, putative</t>
  </si>
  <si>
    <t>PY17X_1413100</t>
  </si>
  <si>
    <t>PY17X_1413100.1</t>
  </si>
  <si>
    <t>Py17X_14_v3:585,595..589,067(+)</t>
  </si>
  <si>
    <t>eukaryotic translation initation factor 4 gamma, putative</t>
  </si>
  <si>
    <t>PY17X_1424000</t>
  </si>
  <si>
    <t>PY17X_1424000.1</t>
  </si>
  <si>
    <t>Py17X_14_v3:982,691..983,053(+)</t>
  </si>
  <si>
    <t>PY17X_1433900</t>
  </si>
  <si>
    <t>PY17X_1433900.1</t>
  </si>
  <si>
    <t>Py17X_14_v3:1,315,692..1,317,467(+)</t>
  </si>
  <si>
    <t>serpentine receptor 10, putative</t>
  </si>
  <si>
    <t>PY17X_1437600</t>
  </si>
  <si>
    <t>PY17X_1437600.1</t>
  </si>
  <si>
    <t>Py17X_14_v3:1,443,184..1,444,626(-)</t>
  </si>
  <si>
    <t>PY17X_1456000</t>
  </si>
  <si>
    <t>PY17X_1456000.1</t>
  </si>
  <si>
    <t>Py17X_14_v3:2,198,967..2,201,315(-)</t>
  </si>
  <si>
    <t>HD superfamily phosphohydrolase protein, putative</t>
  </si>
  <si>
    <t>PY17X_1459400</t>
  </si>
  <si>
    <t>PY17X_1459400.1</t>
  </si>
  <si>
    <t>Py17X_14_v3:2,327,263..2,328,236(+)</t>
  </si>
  <si>
    <t>PY17X_0302600</t>
  </si>
  <si>
    <t>PY17X_0302600.1</t>
  </si>
  <si>
    <t>Py17X_03_v3:117,425..118,933(+)</t>
  </si>
  <si>
    <t>translocation protein SEC66, putative</t>
  </si>
  <si>
    <t>PY17X_0310000</t>
  </si>
  <si>
    <t>PY17X_0310000.1</t>
  </si>
  <si>
    <t>Py17X_03_v3:399,041..400,082(+)</t>
  </si>
  <si>
    <t>secreted protein with altered thrombospondin repeat domain, putative</t>
  </si>
  <si>
    <t>PY17X_0403500</t>
  </si>
  <si>
    <t>PY17X_0403500.1</t>
  </si>
  <si>
    <t>Py17X_04_v3:245,904..246,774(-)</t>
  </si>
  <si>
    <t>CDGSH iron-sulfur domain-containing protein, putative</t>
  </si>
  <si>
    <t>PY17X_0406500</t>
  </si>
  <si>
    <t>PY17X_0406500.1</t>
  </si>
  <si>
    <t>Py17X_04_v3:371,467..374,178(+)</t>
  </si>
  <si>
    <t>P-loop containing nucleoside triphosphate hydrolase, putative</t>
  </si>
  <si>
    <t>PY17X_0414200</t>
  </si>
  <si>
    <t>PY17X_0414200.1</t>
  </si>
  <si>
    <t>Py17X_04_v3:619,044..622,593(-)</t>
  </si>
  <si>
    <t>PY17X_0502400</t>
  </si>
  <si>
    <t>PY17X_0502400.1</t>
  </si>
  <si>
    <t>Py17X_05_v3:221,967..222,734(-)</t>
  </si>
  <si>
    <t>rhoptry neck protein 12</t>
  </si>
  <si>
    <t>PY17X_0514300</t>
  </si>
  <si>
    <t>PY17X_0514300.1</t>
  </si>
  <si>
    <t>Py17X_05_v3:688,361..690,049(+)</t>
  </si>
  <si>
    <t>PY17X_0607900</t>
  </si>
  <si>
    <t>PY17X_0607900.1</t>
  </si>
  <si>
    <t>Py17X_06_v3:414,655..416,691(+)</t>
  </si>
  <si>
    <t>PY17X_0708900</t>
  </si>
  <si>
    <t>PY17X_0708900.1</t>
  </si>
  <si>
    <t>Py17X_07_v3:511,589..512,380(+)</t>
  </si>
  <si>
    <t>mediator of RNA polymerase II transcription subunit 7, putative</t>
  </si>
  <si>
    <t>PY17X_0823700</t>
  </si>
  <si>
    <t>PY17X_0823700.1</t>
  </si>
  <si>
    <t>Py17X_08_v3:945,986..947,455(+)</t>
  </si>
  <si>
    <t>PY17X_0913000</t>
  </si>
  <si>
    <t>PY17X_0913000.1</t>
  </si>
  <si>
    <t>Py17X_09_v3:621,592..622,494(-)</t>
  </si>
  <si>
    <t>ribosomal protein S9, mitochondrial, putative</t>
  </si>
  <si>
    <t>PY17X_1024300</t>
  </si>
  <si>
    <t>PY17X_1024300.1</t>
  </si>
  <si>
    <t>Py17X_10_v3:1,026,727..1,027,916(+)</t>
  </si>
  <si>
    <t>PY17X_1033000</t>
  </si>
  <si>
    <t>PY17X_1033000.1</t>
  </si>
  <si>
    <t>Py17X_10_v3:1,370,600..1,371,586(-)</t>
  </si>
  <si>
    <t>p1/s1 nuclease, putative</t>
  </si>
  <si>
    <t>PY17X_1213700</t>
  </si>
  <si>
    <t>PY17X_1213700.1</t>
  </si>
  <si>
    <t>Py17X_12_v3:579,504..580,730(-)</t>
  </si>
  <si>
    <t>PY17X_1334700</t>
  </si>
  <si>
    <t>PY17X_1334700.1</t>
  </si>
  <si>
    <t>Py17X_13_v3:1,602,823..1,603,644(-)</t>
  </si>
  <si>
    <t>enkurin domain-containing protein, putative</t>
  </si>
  <si>
    <t>PY17X_1344000</t>
  </si>
  <si>
    <t>PY17X_1344000.1</t>
  </si>
  <si>
    <t>Py17X_13_v3:1,925,542..1,927,104(+)</t>
  </si>
  <si>
    <t>PY17X_1366300</t>
  </si>
  <si>
    <t>PY17X_1366300.1</t>
  </si>
  <si>
    <t>Py17X_13_v3:2,717,906..2,719,649(+)</t>
  </si>
  <si>
    <t>centrosomal protein CEP72, putative</t>
  </si>
  <si>
    <t>PY17X_1414600</t>
  </si>
  <si>
    <t>PY17X_1414600.1</t>
  </si>
  <si>
    <t>Py17X_14_v3:656,220..656,756(-)</t>
  </si>
  <si>
    <t>PY17X_1415300</t>
  </si>
  <si>
    <t>PY17X_1415300.1</t>
  </si>
  <si>
    <t>Py17X_14_v3:672,635..673,732(+)</t>
  </si>
  <si>
    <t>serine/threonine protein kinase PK9, putative</t>
  </si>
  <si>
    <t>PY17X_1428800</t>
  </si>
  <si>
    <t>PY17X_1428800.1</t>
  </si>
  <si>
    <t>Py17X_14_v3:1,148,970..1,151,419(-)</t>
  </si>
  <si>
    <t>hydroxymethyldihydropterin pyrophosphokinase-dihydropteroate synthase, putative</t>
  </si>
  <si>
    <t>PY17X_1437500</t>
  </si>
  <si>
    <t>PY17X_1437500.1</t>
  </si>
  <si>
    <t>Py17X_14_v3:1,441,401..1,442,084(+)</t>
  </si>
  <si>
    <t>ribulose-phosphate 3-epimerase, putative</t>
  </si>
  <si>
    <t>PY17X_0110100</t>
  </si>
  <si>
    <t>PY17X_0110100.1</t>
  </si>
  <si>
    <t>Py17X_01_v3:491,813..492,997(+)</t>
  </si>
  <si>
    <t>ribosomal protein L19, mitochondrial, putative</t>
  </si>
  <si>
    <t>PY17X_0110500</t>
  </si>
  <si>
    <t>PY17X_0110500.1</t>
  </si>
  <si>
    <t>Py17X_01_v3:503,199..503,764(-)</t>
  </si>
  <si>
    <t>peptidyl-tRNA hydrolase PTRHD1, putative</t>
  </si>
  <si>
    <t>PY17X_0314100</t>
  </si>
  <si>
    <t>PY17X_0314100.1</t>
  </si>
  <si>
    <t>Py17X_03_v3:542,766..544,334(+)</t>
  </si>
  <si>
    <t>PY17X_0400800</t>
  </si>
  <si>
    <t>PY17X_0400800.1</t>
  </si>
  <si>
    <t>Py17X_04_v3:138,612..139,754(-)</t>
  </si>
  <si>
    <t>PY17X_0623200</t>
  </si>
  <si>
    <t>PY17X_0623200.1</t>
  </si>
  <si>
    <t>Py17X_06_v3:977,971..978,954(-)</t>
  </si>
  <si>
    <t>tRNAHis guanylyltransferase, putative</t>
  </si>
  <si>
    <t>PY17X_0706400</t>
  </si>
  <si>
    <t>PY17X_0706400.1</t>
  </si>
  <si>
    <t>Py17X_07_v3:430,595..431,780(-)</t>
  </si>
  <si>
    <t>PY17X_0719200</t>
  </si>
  <si>
    <t>PY17X_0719200.1</t>
  </si>
  <si>
    <t>Py17X_07_v3:856,185..858,037(-)</t>
  </si>
  <si>
    <t>mRNA-binding protein PUF2</t>
  </si>
  <si>
    <t>PY17X_0811800</t>
  </si>
  <si>
    <t>PY17X_0811800.1</t>
  </si>
  <si>
    <t>Py17X_08_v3:536,648..537,020(+)</t>
  </si>
  <si>
    <t>PY17X_0905200</t>
  </si>
  <si>
    <t>PY17X_0905200.1</t>
  </si>
  <si>
    <t>Py17X_09_v3:323,672..326,584(+)</t>
  </si>
  <si>
    <t>serine/threonine protein kinase, putative</t>
  </si>
  <si>
    <t>PY17X_1111900</t>
  </si>
  <si>
    <t>PY17X_1111900.1</t>
  </si>
  <si>
    <t>Py17X_11_v3:579,747..582,689(+)</t>
  </si>
  <si>
    <t>stearoyl-CoA desaturase, putative</t>
  </si>
  <si>
    <t>PY17X_1116800</t>
  </si>
  <si>
    <t>PY17X_1116800.1</t>
  </si>
  <si>
    <t>Py17X_11_v3:762,909..763,657(+)</t>
  </si>
  <si>
    <t>PY17X_1117700</t>
  </si>
  <si>
    <t>PY17X_1117700.1</t>
  </si>
  <si>
    <t>Py17X_11_v3:792,958..794,148(-)</t>
  </si>
  <si>
    <t>mitochondrial import receptor subunit TOM40, putative</t>
  </si>
  <si>
    <t>PY17X_1218900</t>
  </si>
  <si>
    <t>PY17X_1218900.1</t>
  </si>
  <si>
    <t>Py17X_12_v3:781,230..782,290(-)</t>
  </si>
  <si>
    <t>PY17X_1356000</t>
  </si>
  <si>
    <t>PY17X_1356000.1</t>
  </si>
  <si>
    <t>Py17X_13_v3:2,339,082..2,340,988(+)</t>
  </si>
  <si>
    <t>protein kinase 6</t>
  </si>
  <si>
    <t>PY17X_1414500</t>
  </si>
  <si>
    <t>PY17X_1414500.1</t>
  </si>
  <si>
    <t>Py17X_14_v3:653,851..655,245(-)</t>
  </si>
  <si>
    <t>MACRO domain-containing protein, putative</t>
  </si>
  <si>
    <t>PY17X_1447500</t>
  </si>
  <si>
    <t>PY17X_1447500.1</t>
  </si>
  <si>
    <t>Py17X_14_v3:1,866,002..1,866,935(-)</t>
  </si>
  <si>
    <t>subpellicular microtubule protein 2, putative</t>
  </si>
  <si>
    <t>PY17X_1449500</t>
  </si>
  <si>
    <t>PY17X_1449500.1</t>
  </si>
  <si>
    <t>Py17X_14_v3:1,946,445..1,947,434(+)</t>
  </si>
  <si>
    <t>cytochrome b5, putative</t>
  </si>
  <si>
    <t>PY17X_0110700</t>
  </si>
  <si>
    <t>PY17X_0110700.1</t>
  </si>
  <si>
    <t>Py17X_01_v3:507,007..509,019(+)</t>
  </si>
  <si>
    <t>transketolase, putative</t>
  </si>
  <si>
    <t>PY17X_0411200</t>
  </si>
  <si>
    <t>PY17X_0411200.1</t>
  </si>
  <si>
    <t>Py17X_04_v3:532,280..532,895(+)</t>
  </si>
  <si>
    <t>trafficking protein particle complex subunit 4, putative</t>
  </si>
  <si>
    <t>PY17X_0412100</t>
  </si>
  <si>
    <t>PY17X_0412100.1</t>
  </si>
  <si>
    <t>Py17X_04_v3:566,598..569,284(+)</t>
  </si>
  <si>
    <t>dolichyl-diphosphooligosaccharide--protein glycosyltransferase subunit OST1, putative</t>
  </si>
  <si>
    <t>PY17X_0830000</t>
  </si>
  <si>
    <t>PY17X_0830000.1</t>
  </si>
  <si>
    <t>Py17X_08_v3:1,168,980..1,170,117(+)</t>
  </si>
  <si>
    <t>parasitophorous vacuolar protein 5, putative</t>
  </si>
  <si>
    <t>PY17X_0830500</t>
  </si>
  <si>
    <t>PY17X_0830500.1</t>
  </si>
  <si>
    <t>Py17X_08_v3:1,198,451..1,200,083(-)</t>
  </si>
  <si>
    <t>PY17X_0839700</t>
  </si>
  <si>
    <t>PY17X_0839700.1</t>
  </si>
  <si>
    <t>Py17X_08_v3:1,484,902..1,490,050(-)</t>
  </si>
  <si>
    <t>cytoadherence linked asexual protein 9</t>
  </si>
  <si>
    <t>PY17X_0907700</t>
  </si>
  <si>
    <t>PY17X_0907700.1</t>
  </si>
  <si>
    <t>Py17X_09_v3:394,081..395,697(+)</t>
  </si>
  <si>
    <t>PY17X_0916100</t>
  </si>
  <si>
    <t>PY17X_0916100.1</t>
  </si>
  <si>
    <t>Py17X_09_v3:754,153..756,687(-)</t>
  </si>
  <si>
    <t>RNA (uracil-5-)methyltransferase, putative</t>
  </si>
  <si>
    <t>PY17X_1016100</t>
  </si>
  <si>
    <t>PY17X_1016100.1</t>
  </si>
  <si>
    <t>Py17X_10_v3:761,201..762,776(-)</t>
  </si>
  <si>
    <t>serine/threonine protein phosphatase 2A activator, putative</t>
  </si>
  <si>
    <t>PY17X_1108600</t>
  </si>
  <si>
    <t>PY17X_1108600.1</t>
  </si>
  <si>
    <t>Py17X_11_v3:448,870..449,458(+)</t>
  </si>
  <si>
    <t>PY17X_1129200</t>
  </si>
  <si>
    <t>PY17X_1129200.1</t>
  </si>
  <si>
    <t>Py17X_11_v3:1,214,837..1,216,849(-)</t>
  </si>
  <si>
    <t>nicotinate phosphoribosyltransferase, putative</t>
  </si>
  <si>
    <t>PY17X_1142700</t>
  </si>
  <si>
    <t>PY17X_1142700.1</t>
  </si>
  <si>
    <t>Py17X_11_v3:1,741,724..1,743,207(+)</t>
  </si>
  <si>
    <t>aminomethyltransferase, mitochondrial, putative</t>
  </si>
  <si>
    <t>PY17X_1203900</t>
  </si>
  <si>
    <t>PY17X_1203900.1</t>
  </si>
  <si>
    <t>Py17X_12_v3:245,553..247,950(+)</t>
  </si>
  <si>
    <t>transformer-2 protein homolog beta, putative</t>
  </si>
  <si>
    <t>PY17X_1334400</t>
  </si>
  <si>
    <t>PY17X_1334400.1</t>
  </si>
  <si>
    <t>Py17X_13_v3:1,586,210..1,590,136(+)</t>
  </si>
  <si>
    <t>26S proteasome regulatory subunit RPN2, putative</t>
  </si>
  <si>
    <t>PY17X_1367400</t>
  </si>
  <si>
    <t>PY17X_1367400.1</t>
  </si>
  <si>
    <t>Py17X_13_v3:2,770,527..2,770,886(-)</t>
  </si>
  <si>
    <t>PY17X_1368700</t>
  </si>
  <si>
    <t>PY17X_1368700.1</t>
  </si>
  <si>
    <t>Py17X_13_v3:2,810,478..2,811,307(-)</t>
  </si>
  <si>
    <t>small nuclear ribonucleoprotein E, putative</t>
  </si>
  <si>
    <t>PY17X_1404400</t>
  </si>
  <si>
    <t>PY17X_1404400.1</t>
  </si>
  <si>
    <t>Py17X_14_v3:287,343..287,891(+)</t>
  </si>
  <si>
    <t>PY17X_1435000</t>
  </si>
  <si>
    <t>PY17X_1435000.1</t>
  </si>
  <si>
    <t>Py17X_14_v3:1,345,424..1,345,846(-)</t>
  </si>
  <si>
    <t>PY17X_1458100</t>
  </si>
  <si>
    <t>PY17X_1458100.1</t>
  </si>
  <si>
    <t>Py17X_14_v3:2,296,717..2,298,675(+)</t>
  </si>
  <si>
    <t>PY17X_0111800</t>
  </si>
  <si>
    <t>PY17X_0111800.1</t>
  </si>
  <si>
    <t>Py17X_01_v3:553,225..554,121(+)</t>
  </si>
  <si>
    <t>lsm12, putative</t>
  </si>
  <si>
    <t>PY17X_0407100</t>
  </si>
  <si>
    <t>PY17X_0407100.1</t>
  </si>
  <si>
    <t>Py17X_04_v3:388,131..389,033(-)</t>
  </si>
  <si>
    <t>cytochrome c oxidase subunit 6c, putative</t>
  </si>
  <si>
    <t>PY17X_0407300</t>
  </si>
  <si>
    <t>PY17X_0407300.1</t>
  </si>
  <si>
    <t>Py17X_04_v3:391,955..392,660(+)</t>
  </si>
  <si>
    <t>ER membrane protein complex subunit 5, putative</t>
  </si>
  <si>
    <t>PY17X_0500021</t>
  </si>
  <si>
    <t>PY17X_0500021.1</t>
  </si>
  <si>
    <t>Py17X_05_v3:11,698..12,617(-)</t>
  </si>
  <si>
    <t>PY17X_0507500</t>
  </si>
  <si>
    <t>PY17X_0507500.1</t>
  </si>
  <si>
    <t>Py17X_05_v3:440,378..442,702(-)</t>
  </si>
  <si>
    <t>PY17X_0526200</t>
  </si>
  <si>
    <t>PY17X_0526200.1</t>
  </si>
  <si>
    <t>Py17X_05_v3:1,106,569..1,107,096(-)</t>
  </si>
  <si>
    <t>PY17X_0702300</t>
  </si>
  <si>
    <t>PY17X_0702300.1</t>
  </si>
  <si>
    <t>Py17X_07_v3:274,135..277,233(-)</t>
  </si>
  <si>
    <t>PY17X_0712800</t>
  </si>
  <si>
    <t>PY17X_0712800.1</t>
  </si>
  <si>
    <t>Py17X_07_v3:648,716..650,234(-)</t>
  </si>
  <si>
    <t>PY17X_0835900</t>
  </si>
  <si>
    <t>PY17X_0835900.1</t>
  </si>
  <si>
    <t>Py17X_08_v3:1,381,675..1,383,949(+)</t>
  </si>
  <si>
    <t>PIH1 domain-containing protein, putative</t>
  </si>
  <si>
    <t>PY17X_0930000</t>
  </si>
  <si>
    <t>PY17X_0930000.1</t>
  </si>
  <si>
    <t>Py17X_09_v3:1,247,783..1,248,312(-)</t>
  </si>
  <si>
    <t>PY17X_1015100</t>
  </si>
  <si>
    <t>PY17X_1015100.1</t>
  </si>
  <si>
    <t>Py17X_10_v3:732,526..733,425(-)</t>
  </si>
  <si>
    <t>PhIL1 interacting protein PIP2, putative</t>
  </si>
  <si>
    <t>PY17X_1016200</t>
  </si>
  <si>
    <t>PY17X_1016200.1</t>
  </si>
  <si>
    <t>Py17X_10_v3:764,388..765,688(+)</t>
  </si>
  <si>
    <t>PY17X_1034100</t>
  </si>
  <si>
    <t>PY17X_1034100.1</t>
  </si>
  <si>
    <t>Py17X_10_v3:1,414,173..1,415,626(-)</t>
  </si>
  <si>
    <t>PY17X_1040000</t>
  </si>
  <si>
    <t>PY17X_1040000.1</t>
  </si>
  <si>
    <t>Py17X_10_v3:1,657,992..1,659,305(-)</t>
  </si>
  <si>
    <t>rRNA biogenesis protein RRP5, putative</t>
  </si>
  <si>
    <t>PY17X_1129600</t>
  </si>
  <si>
    <t>PY17X_1129600.1</t>
  </si>
  <si>
    <t>Py17X_11_v3:1,227,885..1,230,188(+)</t>
  </si>
  <si>
    <t>phospholipase, putative</t>
  </si>
  <si>
    <t>PY17X_1130900</t>
  </si>
  <si>
    <t>PY17X_1130900.1</t>
  </si>
  <si>
    <t>Py17X_11_v3:1,299,628..1,301,622(+)</t>
  </si>
  <si>
    <t>bifunctional methylenetetrahydrofolate dehydrogenase/cyclohydrolase, putative</t>
  </si>
  <si>
    <t>PY17X_1137900</t>
  </si>
  <si>
    <t>PY17X_1137900.1</t>
  </si>
  <si>
    <t>Py17X_11_v3:1,552,857..1,554,257(-)</t>
  </si>
  <si>
    <t>ER membrane protein complex subunit 3, putative</t>
  </si>
  <si>
    <t>PY17X_1218200</t>
  </si>
  <si>
    <t>PY17X_1218200.1</t>
  </si>
  <si>
    <t>Py17X_12_v3:759,923..761,418(-)</t>
  </si>
  <si>
    <t>survival motor neuron-like protein, putative</t>
  </si>
  <si>
    <t>PY17X_1243900</t>
  </si>
  <si>
    <t>PY17X_1243900.1</t>
  </si>
  <si>
    <t>Py17X_12_v3:1,773,002..1,774,685(+)</t>
  </si>
  <si>
    <t>NIMA related kinase 2</t>
  </si>
  <si>
    <t>PY17X_1432200</t>
  </si>
  <si>
    <t>PY17X_1432200.1</t>
  </si>
  <si>
    <t>Py17X_14_v3:1,278,983..1,279,707(-)</t>
  </si>
  <si>
    <t>histone-lysine N-methyltransferase SET5, putative</t>
  </si>
  <si>
    <t>PY17X_0105900</t>
  </si>
  <si>
    <t>PY17X_0105900.1</t>
  </si>
  <si>
    <t>Py17X_01_v3:311,329..317,605(-)</t>
  </si>
  <si>
    <t>nucleoside diphosphate kinase, putative</t>
  </si>
  <si>
    <t>PY17X_0310800</t>
  </si>
  <si>
    <t>PY17X_0310800.1</t>
  </si>
  <si>
    <t>Py17X_03_v3:413,752..415,549(+)</t>
  </si>
  <si>
    <t>protein kinase 7</t>
  </si>
  <si>
    <t>PY17X_0415700</t>
  </si>
  <si>
    <t>PY17X_0415700.1</t>
  </si>
  <si>
    <t>Py17X_04_v3:670,333..671,016(-)</t>
  </si>
  <si>
    <t>eukaryotic translation initiation factor 4E, putative</t>
  </si>
  <si>
    <t>PY17X_0712900</t>
  </si>
  <si>
    <t>PY17X_0712900.1</t>
  </si>
  <si>
    <t>Py17X_07_v3:653,075..655,136(-)</t>
  </si>
  <si>
    <t>PY17X_0713100</t>
  </si>
  <si>
    <t>PY17X_0713100.1</t>
  </si>
  <si>
    <t>Py17X_07_v3:662,701..662,997(+)</t>
  </si>
  <si>
    <t>high mobility group protein B2</t>
  </si>
  <si>
    <t>PY17X_0815100</t>
  </si>
  <si>
    <t>PY17X_0815100.1</t>
  </si>
  <si>
    <t>Py17X_08_v3:658,098..659,822(+)</t>
  </si>
  <si>
    <t>PY17X_0824400</t>
  </si>
  <si>
    <t>PY17X_0824400.1</t>
  </si>
  <si>
    <t>Py17X_08_v3:973,095..975,893(-)</t>
  </si>
  <si>
    <t>PY17X_0829700</t>
  </si>
  <si>
    <t>PY17X_0829700.1</t>
  </si>
  <si>
    <t>Py17X_08_v3:1,156,559..1,157,438(+)</t>
  </si>
  <si>
    <t>zinc binding protein (Yippee), putative</t>
  </si>
  <si>
    <t>PY17X_0837200</t>
  </si>
  <si>
    <t>PY17X_0837200.1</t>
  </si>
  <si>
    <t>Py17X_08_v3:1,420,670..1,422,838(+)</t>
  </si>
  <si>
    <t>CSTF domain-containing protein, putative</t>
  </si>
  <si>
    <t>PY17X_0918300</t>
  </si>
  <si>
    <t>PY17X_0918300.1</t>
  </si>
  <si>
    <t>Py17X_09_v3:829,087..829,881(+)</t>
  </si>
  <si>
    <t>PY17X_0940700</t>
  </si>
  <si>
    <t>PY17X_0940700.1</t>
  </si>
  <si>
    <t>Py17X_09_v3:1,596,637..1,597,473(-)</t>
  </si>
  <si>
    <t>PY17X_1003500</t>
  </si>
  <si>
    <t>PY17X_1003500.1</t>
  </si>
  <si>
    <t>Py17X_10_v3:245,989..247,059(-)</t>
  </si>
  <si>
    <t>6-cysteine protein P36</t>
  </si>
  <si>
    <t>PY17X_1033800</t>
  </si>
  <si>
    <t>PY17X_1033800.1</t>
  </si>
  <si>
    <t>Py17X_10_v3:1,399,116..1,401,199(+)</t>
  </si>
  <si>
    <t>PY17X_1211100</t>
  </si>
  <si>
    <t>PY17X_1211100.1</t>
  </si>
  <si>
    <t>Py17X_12_v3:495,499..496,713(+)</t>
  </si>
  <si>
    <t>protein phosphatase PPM10, putative</t>
  </si>
  <si>
    <t>PY17X_1240600</t>
  </si>
  <si>
    <t>PY17X_1240600.1</t>
  </si>
  <si>
    <t>Py17X_12_v3:1,651,878..1,653,338(+)</t>
  </si>
  <si>
    <t>magnesium transporter NIPA, putative</t>
  </si>
  <si>
    <t>PY17X_1315100</t>
  </si>
  <si>
    <t>PY17X_1315100.1</t>
  </si>
  <si>
    <t>Py17X_13_v3:864,268..864,913(+)</t>
  </si>
  <si>
    <t>PY17X_1437300</t>
  </si>
  <si>
    <t>PY17X_1437300.1</t>
  </si>
  <si>
    <t>Py17X_14_v3:1,437,895..1,438,467(-)</t>
  </si>
  <si>
    <t>raf kinase inhibitor, putative</t>
  </si>
  <si>
    <t>PY17X_1454100</t>
  </si>
  <si>
    <t>PY17X_1454100.1</t>
  </si>
  <si>
    <t>Py17X_14_v3:2,129,285..2,131,350(+)</t>
  </si>
  <si>
    <t>SUMO-activating enzyme subunit 2, putative</t>
  </si>
  <si>
    <t>PY17X_0417700</t>
  </si>
  <si>
    <t>PY17X_0417700.1</t>
  </si>
  <si>
    <t>Py17X_04_v3:747,456..749,540(+)</t>
  </si>
  <si>
    <t>dynein intermediate light chain, putative</t>
  </si>
  <si>
    <t>PY17X_0611200</t>
  </si>
  <si>
    <t>PY17X_0611200.1</t>
  </si>
  <si>
    <t>Py17X_06_v3:551,071..551,682(+)</t>
  </si>
  <si>
    <t>PY17X_0810600</t>
  </si>
  <si>
    <t>PY17X_0810600.1</t>
  </si>
  <si>
    <t>Py17X_08_v3:479,027..479,695(+)</t>
  </si>
  <si>
    <t>26S proteasome non-ATPase regulatory subunit 9, putative</t>
  </si>
  <si>
    <t>PY17X_0834400</t>
  </si>
  <si>
    <t>PY17X_0834400.1</t>
  </si>
  <si>
    <t>Py17X_08_v3:1,319,941..1,325,259(+)</t>
  </si>
  <si>
    <t>merozoite surface protein 1</t>
  </si>
  <si>
    <t>PY17X_1113900</t>
  </si>
  <si>
    <t>PY17X_1113900.1</t>
  </si>
  <si>
    <t>Py17X_11_v3:665,039..666,131(-)</t>
  </si>
  <si>
    <t>PY17X_1120000</t>
  </si>
  <si>
    <t>PY17X_1120000.1</t>
  </si>
  <si>
    <t>Py17X_11_v3:883,860..885,911(-)</t>
  </si>
  <si>
    <t>F-box protein FBXO1, putative</t>
  </si>
  <si>
    <t>PY17X_1126700</t>
  </si>
  <si>
    <t>PY17X_1126700.1</t>
  </si>
  <si>
    <t>Py17X_11_v3:1,109,166..1,111,892(+)</t>
  </si>
  <si>
    <t>centrosomal protein CEP135, putative</t>
  </si>
  <si>
    <t>PY17X_1131200</t>
  </si>
  <si>
    <t>PY17X_1131200.1</t>
  </si>
  <si>
    <t>Py17X_11_v3:1,310,331..1,311,173(+)</t>
  </si>
  <si>
    <t>PY17X_1207500</t>
  </si>
  <si>
    <t>PY17X_1207500.1</t>
  </si>
  <si>
    <t>Py17X_12_v3:372,857..374,039(-)</t>
  </si>
  <si>
    <t>CCR4-NOT transcription complex subunit 5, putative</t>
  </si>
  <si>
    <t>PY17X_1208800</t>
  </si>
  <si>
    <t>PY17X_1208800.1</t>
  </si>
  <si>
    <t>Py17X_12_v3:408,764..409,393(+)</t>
  </si>
  <si>
    <t>PY17X_1213300</t>
  </si>
  <si>
    <t>PY17X_1213300.1</t>
  </si>
  <si>
    <t>Py17X_12_v3:562,863..563,969(+)</t>
  </si>
  <si>
    <t>DNA repair protein RAD23, putative</t>
  </si>
  <si>
    <t>PY17X_1317900</t>
  </si>
  <si>
    <t>PY17X_1317900.1</t>
  </si>
  <si>
    <t>Py17X_13_v3:960,301..965,385(-)</t>
  </si>
  <si>
    <t>E3 ubiquitin-protein ligase ZNF598, putative</t>
  </si>
  <si>
    <t>PY17X_1324800</t>
  </si>
  <si>
    <t>PY17X_1324800.1</t>
  </si>
  <si>
    <t>Py17X_13_v3:1,228,586..1,230,361(-)</t>
  </si>
  <si>
    <t>MA3 domain-containing protein, putative</t>
  </si>
  <si>
    <t>PY17X_1368100</t>
  </si>
  <si>
    <t>PY17X_1368100.1</t>
  </si>
  <si>
    <t>Py17X_13_v3:2,798,004..2,798,930(+)</t>
  </si>
  <si>
    <t>PY17X_1420500</t>
  </si>
  <si>
    <t>PY17X_1420500.1</t>
  </si>
  <si>
    <t>Py17X_14_v3:859,962..861,506(+)</t>
  </si>
  <si>
    <t>PY17X_1427200</t>
  </si>
  <si>
    <t>PY17X_1427200.1</t>
  </si>
  <si>
    <t>Py17X_14_v3:1,082,193..1,083,506(+)</t>
  </si>
  <si>
    <t>sporozoite surface protein 3</t>
  </si>
  <si>
    <t>PY17X_0506700</t>
  </si>
  <si>
    <t>PY17X_0506700.1</t>
  </si>
  <si>
    <t>Py17X_05_v3:386,408..389,079(+)</t>
  </si>
  <si>
    <t>endomembrane protein 70, putative</t>
  </si>
  <si>
    <t>PY17X_0509000</t>
  </si>
  <si>
    <t>PY17X_0509000.1</t>
  </si>
  <si>
    <t>Py17X_05_v3:502,115..504,214(+)</t>
  </si>
  <si>
    <t>PY17X_0518800</t>
  </si>
  <si>
    <t>PY17X_0518800.1</t>
  </si>
  <si>
    <t>Py17X_05_v3:830,796..831,978(-)</t>
  </si>
  <si>
    <t>PY17X_0525700</t>
  </si>
  <si>
    <t>PY17X_0525700.1</t>
  </si>
  <si>
    <t>Py17X_05_v3:1,082,074..1,083,325(-)</t>
  </si>
  <si>
    <t>tryptophan-rich protein</t>
  </si>
  <si>
    <t>PY17X_0613700</t>
  </si>
  <si>
    <t>PY17X_0613700.1</t>
  </si>
  <si>
    <t>Py17X_06_v3:642,977..644,626(-)</t>
  </si>
  <si>
    <t>PY17X_0623700</t>
  </si>
  <si>
    <t>PY17X_0623700.1</t>
  </si>
  <si>
    <t>Py17X_06_v3:991,757..992,485(-)</t>
  </si>
  <si>
    <t>dynactin subunit 5, putative</t>
  </si>
  <si>
    <t>PY17X_0711800</t>
  </si>
  <si>
    <t>PY17X_0711800.1</t>
  </si>
  <si>
    <t>Py17X_07_v3:611,904..613,961(-)</t>
  </si>
  <si>
    <t>perforin-like protein 5</t>
  </si>
  <si>
    <t>PY17X_0815500</t>
  </si>
  <si>
    <t>PY17X_0815500.1</t>
  </si>
  <si>
    <t>Py17X_08_v3:670,795..673,447(+)</t>
  </si>
  <si>
    <t>START domain-containing protein, putative</t>
  </si>
  <si>
    <t>PY17X_0905000</t>
  </si>
  <si>
    <t>PY17X_0905000.1</t>
  </si>
  <si>
    <t>Py17X_09_v3:314,955..317,730(+)</t>
  </si>
  <si>
    <t>dynamin-like protein, putative</t>
  </si>
  <si>
    <t>PY17X_0931400</t>
  </si>
  <si>
    <t>PY17X_0931400.1</t>
  </si>
  <si>
    <t>Py17X_09_v3:1,293,461..1,297,834(+)</t>
  </si>
  <si>
    <t>myosin light chain B, putative</t>
  </si>
  <si>
    <t>PY17X_0941100</t>
  </si>
  <si>
    <t>PY17X_0941100.1</t>
  </si>
  <si>
    <t>Py17X_09_v3:1,608,765..1,609,772(-)</t>
  </si>
  <si>
    <t>casein kinase 2, alpha subunit, putative</t>
  </si>
  <si>
    <t>PY17X_1037900</t>
  </si>
  <si>
    <t>PY17X_1037900.1</t>
  </si>
  <si>
    <t>Py17X_10_v3:1,577,274..1,577,849(-)</t>
  </si>
  <si>
    <t>vacuolar protein sorting-associated protein 29, putative</t>
  </si>
  <si>
    <t>PY17X_1041700</t>
  </si>
  <si>
    <t>PY17X_1041700.1</t>
  </si>
  <si>
    <t>Py17X_10_v3:1,708,586..1,711,825(+)</t>
  </si>
  <si>
    <t>U2 snRNP-associated SURP motif-containing protein, putative</t>
  </si>
  <si>
    <t>PY17X_1118800</t>
  </si>
  <si>
    <t>PY17X_1118800.1</t>
  </si>
  <si>
    <t>Py17X_11_v3:833,524..834,465(+)</t>
  </si>
  <si>
    <t>malate dehydrogenase, putative</t>
  </si>
  <si>
    <t>PY17X_1119300</t>
  </si>
  <si>
    <t>PY17X_1119300.1</t>
  </si>
  <si>
    <t>Py17X_11_v3:846,939..852,904(-)</t>
  </si>
  <si>
    <t>FPL domain-containing protein, putative</t>
  </si>
  <si>
    <t>PY17X_1130800</t>
  </si>
  <si>
    <t>PY17X_1130800.1</t>
  </si>
  <si>
    <t>Py17X_11_v3:1,295,656..1,298,323(+)</t>
  </si>
  <si>
    <t>deubiquitinating enzyme MINDY, putative</t>
  </si>
  <si>
    <t>PY17X_1142100</t>
  </si>
  <si>
    <t>PY17X_1142100.1</t>
  </si>
  <si>
    <t>Py17X_11_v3:1,729,740..1,731,392(-)</t>
  </si>
  <si>
    <t>ferrochelatase, putative</t>
  </si>
  <si>
    <t>PY17X_1145000</t>
  </si>
  <si>
    <t>PY17X_1145000.1</t>
  </si>
  <si>
    <t>Py17X_11_v3:1,820,674..1,824,903(+)</t>
  </si>
  <si>
    <t>PY17X_1213200</t>
  </si>
  <si>
    <t>PY17X_1213200.1</t>
  </si>
  <si>
    <t>Py17X_12_v3:559,477..561,117(-)</t>
  </si>
  <si>
    <t>PY17X_1326400</t>
  </si>
  <si>
    <t>PY17X_1326400.1</t>
  </si>
  <si>
    <t>Py17X_13_v3:1,296,039..1,297,046(+)</t>
  </si>
  <si>
    <t>golgi apparatus membrane protein TVP23, putative</t>
  </si>
  <si>
    <t>PY17X_1416100</t>
  </si>
  <si>
    <t>PY17X_1416100.1</t>
  </si>
  <si>
    <t>Py17X_14_v3:697,943..701,839(+)</t>
  </si>
  <si>
    <t>exportin-T, putative</t>
  </si>
  <si>
    <t>PY17X_1424700</t>
  </si>
  <si>
    <t>PY17X_1424700.1</t>
  </si>
  <si>
    <t>Py17X_14_v3:1,005,034..1,005,630(-)</t>
  </si>
  <si>
    <t>PY17X_1453700</t>
  </si>
  <si>
    <t>PY17X_1453700.1</t>
  </si>
  <si>
    <t>Py17X_14_v3:2,119,258..2,119,954(-)</t>
  </si>
  <si>
    <t>p25-alpha family protein, putative</t>
  </si>
  <si>
    <t>PY17X_1458200</t>
  </si>
  <si>
    <t>PY17X_1458200.1</t>
  </si>
  <si>
    <t>Py17X_14_v3:2,299,093..2,300,404(-)</t>
  </si>
  <si>
    <t>PY17X_0103700</t>
  </si>
  <si>
    <t>PY17X_0103700.1</t>
  </si>
  <si>
    <t>Py17X_01_v3:224,508..226,046(-)</t>
  </si>
  <si>
    <t>dihydroorotate dehydrogenase, putative</t>
  </si>
  <si>
    <t>PY17X_0105300</t>
  </si>
  <si>
    <t>PY17X_0105300.1</t>
  </si>
  <si>
    <t>Py17X_01_v3:295,793..296,377(+)</t>
  </si>
  <si>
    <t>PY17X_0406300</t>
  </si>
  <si>
    <t>PY17X_0406300.1</t>
  </si>
  <si>
    <t>Py17X_04_v3:365,937..367,601(-)</t>
  </si>
  <si>
    <t>DNA-(apurinic or apyrimidinic site) endonuclease, putative</t>
  </si>
  <si>
    <t>PY17X_0412400</t>
  </si>
  <si>
    <t>PY17X_0412400.1</t>
  </si>
  <si>
    <t>Py17X_04_v3:576,893..578,908(-)</t>
  </si>
  <si>
    <t>PY17X_0619400</t>
  </si>
  <si>
    <t>PY17X_0619400.1</t>
  </si>
  <si>
    <t>Py17X_06_v3:862,443..864,153(+)</t>
  </si>
  <si>
    <t>NIMA related kinase 4</t>
  </si>
  <si>
    <t>PY17X_0811700</t>
  </si>
  <si>
    <t>PY17X_0811700.1</t>
  </si>
  <si>
    <t>Py17X_08_v3:535,118..535,912(+)</t>
  </si>
  <si>
    <t>tubulin-specific chaperone, putative</t>
  </si>
  <si>
    <t>PY17X_0904700</t>
  </si>
  <si>
    <t>PY17X_0904700.1</t>
  </si>
  <si>
    <t>Py17X_09_v3:303,792..304,982(-)</t>
  </si>
  <si>
    <t>bicoid-interacting protein BIN3, putative</t>
  </si>
  <si>
    <t>PY17X_0916200</t>
  </si>
  <si>
    <t>PY17X_0916200.1</t>
  </si>
  <si>
    <t>Py17X_09_v3:757,982..760,441(-)</t>
  </si>
  <si>
    <t>FHA domain-containing protein, putative</t>
  </si>
  <si>
    <t>PY17X_0946500</t>
  </si>
  <si>
    <t>PY17X_0946500.1</t>
  </si>
  <si>
    <t>Py17X_09_v3:1,819,101..1,819,445(-)</t>
  </si>
  <si>
    <t>PY17X_1012400</t>
  </si>
  <si>
    <t>PY17X_1012400.1</t>
  </si>
  <si>
    <t>Py17X_10_v3:607,981..609,488(+)</t>
  </si>
  <si>
    <t>CCR4-associated factor 16, putative</t>
  </si>
  <si>
    <t>PY17X_1105000</t>
  </si>
  <si>
    <t>PY17X_1105000.1</t>
  </si>
  <si>
    <t>Py17X_11_v3:313,235..314,398(-)</t>
  </si>
  <si>
    <t>PY17X_1114500</t>
  </si>
  <si>
    <t>PY17X_1114500.1</t>
  </si>
  <si>
    <t>Py17X_11_v3:685,687..688,062(+)</t>
  </si>
  <si>
    <t>PY17X_1143400</t>
  </si>
  <si>
    <t>PY17X_1143400.1</t>
  </si>
  <si>
    <t>Py17X_11_v3:1,760,442..1,760,885(+)</t>
  </si>
  <si>
    <t>PY17X_1218100</t>
  </si>
  <si>
    <t>PY17X_1218100.1</t>
  </si>
  <si>
    <t>Py17X_12_v3:756,351..758,780(-)</t>
  </si>
  <si>
    <t>BSD domain-containing protein, putative</t>
  </si>
  <si>
    <t>PY17X_1340400</t>
  </si>
  <si>
    <t>PY17X_1340400.1</t>
  </si>
  <si>
    <t>Py17X_13_v3:1,806,495..1,807,335(-)</t>
  </si>
  <si>
    <t>PY17X_1353800</t>
  </si>
  <si>
    <t>PY17X_1353800.1</t>
  </si>
  <si>
    <t>Py17X_13_v3:2,280,405..2,283,260(-)</t>
  </si>
  <si>
    <t>PY17X_1354200</t>
  </si>
  <si>
    <t>PY17X_1354200.1</t>
  </si>
  <si>
    <t>Py17X_13_v3:2,293,164..2,293,946(-)</t>
  </si>
  <si>
    <t>PY17X_1423800</t>
  </si>
  <si>
    <t>PY17X_1423800.1</t>
  </si>
  <si>
    <t>Py17X_14_v3:977,864..978,482(-)</t>
  </si>
  <si>
    <t>ATP synthase subunit epsilon, mitochondrial, putative</t>
  </si>
  <si>
    <t>PY17X_1438500</t>
  </si>
  <si>
    <t>PY17X_1438500.1</t>
  </si>
  <si>
    <t>Py17X_14_v3:1,477,549..1,478,379(-)</t>
  </si>
  <si>
    <t>heterochromatin protein 1</t>
  </si>
  <si>
    <t>PY17X_1448600</t>
  </si>
  <si>
    <t>PY17X_1448600.1</t>
  </si>
  <si>
    <t>Py17X_14_v3:1,903,661..1,909,216(-)</t>
  </si>
  <si>
    <t>membrane protein ICM1, putative</t>
  </si>
  <si>
    <t>PY17X_0714100</t>
  </si>
  <si>
    <t>PY17X_0714100.1</t>
  </si>
  <si>
    <t>Py17X_07_v3:700,672..701,517(-)</t>
  </si>
  <si>
    <t>adenylate kinase 2, putative</t>
  </si>
  <si>
    <t>PY17X_0714700</t>
  </si>
  <si>
    <t>PY17X_0714700.1</t>
  </si>
  <si>
    <t>Py17X_07_v3:716,019..718,419(+)</t>
  </si>
  <si>
    <t>HAP2-GCS1 domain-containing protein, putative</t>
  </si>
  <si>
    <t>PY17X_0810300</t>
  </si>
  <si>
    <t>PY17X_0810300.1</t>
  </si>
  <si>
    <t>Py17X_08_v3:471,970..473,166(-)</t>
  </si>
  <si>
    <t>stomatin-like protein, putative</t>
  </si>
  <si>
    <t>PY17X_0832000</t>
  </si>
  <si>
    <t>PY17X_0832000.1</t>
  </si>
  <si>
    <t>Py17X_08_v3:1,255,564..1,256,625(-)</t>
  </si>
  <si>
    <t>phosphatidylserine decarboxylase, putative</t>
  </si>
  <si>
    <t>PY17X_0836100</t>
  </si>
  <si>
    <t>PY17X_0836100.1</t>
  </si>
  <si>
    <t>Py17X_08_v3:1,386,667..1,387,919(-)</t>
  </si>
  <si>
    <t>adenylate kinase-like protein 2, putative</t>
  </si>
  <si>
    <t>PY17X_0937200</t>
  </si>
  <si>
    <t>PY17X_0937200.1</t>
  </si>
  <si>
    <t>Py17X_09_v3:1,502,779..1,503,354(-)</t>
  </si>
  <si>
    <t>nucleic acid binding protein, putative</t>
  </si>
  <si>
    <t>PY17X_1020000</t>
  </si>
  <si>
    <t>PY17X_1020000.1</t>
  </si>
  <si>
    <t>Py17X_10_v3:904,580..905,104(+)</t>
  </si>
  <si>
    <t>transcription factor BTF3, putative</t>
  </si>
  <si>
    <t>PY17X_1124700</t>
  </si>
  <si>
    <t>PY17X_1124700.1</t>
  </si>
  <si>
    <t>Py17X_11_v3:1,036,473..1,038,461(-)</t>
  </si>
  <si>
    <t>PY17X_1129700</t>
  </si>
  <si>
    <t>PY17X_1129700.1</t>
  </si>
  <si>
    <t>Py17X_11_v3:1,232,900..1,234,507(+)</t>
  </si>
  <si>
    <t>polyadenylate-binding protein 3, putative</t>
  </si>
  <si>
    <t>PY17X_1135100</t>
  </si>
  <si>
    <t>PY17X_1135100.1</t>
  </si>
  <si>
    <t>Py17X_11_v3:1,443,453..1,443,818(+)</t>
  </si>
  <si>
    <t>PY17X_1333700</t>
  </si>
  <si>
    <t>PY17X_1333700.1</t>
  </si>
  <si>
    <t>Py17X_13_v3:1,535,050..1,537,680(-)</t>
  </si>
  <si>
    <t>PY17X_1338700</t>
  </si>
  <si>
    <t>PY17X_1338700.1</t>
  </si>
  <si>
    <t>Py17X_13_v3:1,745,164..1,748,647(-)</t>
  </si>
  <si>
    <t>PY17X_1345800</t>
  </si>
  <si>
    <t>PY17X_1345800.1</t>
  </si>
  <si>
    <t>Py17X_13_v3:2,006,074..2,007,037(-)</t>
  </si>
  <si>
    <t>respiratory chain complex 3 associated protein 2, putative</t>
  </si>
  <si>
    <t>PY17X_1350800</t>
  </si>
  <si>
    <t>PY17X_1350800.1</t>
  </si>
  <si>
    <t>Py17X_13_v3:2,197,940..2,199,604(-)</t>
  </si>
  <si>
    <t>PY17X_1444200</t>
  </si>
  <si>
    <t>PY17X_1444200.1</t>
  </si>
  <si>
    <t>Py17X_14_v3:1,706,050..1,707,420(-)</t>
  </si>
  <si>
    <t>parasitophorous vacuolar protein 2, putative</t>
  </si>
  <si>
    <t>PY17X_0209600</t>
  </si>
  <si>
    <t>PY17X_0209600.1</t>
  </si>
  <si>
    <t>Py17X_02_v3:427,584..428,012(-)</t>
  </si>
  <si>
    <t>PY17X_0514800</t>
  </si>
  <si>
    <t>PY17X_0514800.1</t>
  </si>
  <si>
    <t>Py17X_05_v3:699,256..701,869(-)</t>
  </si>
  <si>
    <t>PY17X_0603900</t>
  </si>
  <si>
    <t>PY17X_0603900.1</t>
  </si>
  <si>
    <t>Py17X_06_v3:265,590..267,177(-)</t>
  </si>
  <si>
    <t>PY17X_0612400</t>
  </si>
  <si>
    <t>PY17X_0612400.1</t>
  </si>
  <si>
    <t>Py17X_06_v3:592,678..593,986(+)</t>
  </si>
  <si>
    <t>heat shock protein DNAJ homologue Pfj4, putative</t>
  </si>
  <si>
    <t>PY17X_0613600</t>
  </si>
  <si>
    <t>PY17X_0613600.1</t>
  </si>
  <si>
    <t>Py17X_06_v3:639,798..642,647(+)</t>
  </si>
  <si>
    <t>succinyl-CoA ligase, putative</t>
  </si>
  <si>
    <t>PY17X_0702500</t>
  </si>
  <si>
    <t>PY17X_0702500.1</t>
  </si>
  <si>
    <t>Py17X_07_v3:282,544..284,056(+)</t>
  </si>
  <si>
    <t>translation initiation factor eIF-2B subunit alpha, putative</t>
  </si>
  <si>
    <t>PY17X_0718500</t>
  </si>
  <si>
    <t>PY17X_0718500.1</t>
  </si>
  <si>
    <t>Py17X_07_v3:829,407..833,096(-)</t>
  </si>
  <si>
    <t>DNA helicase MCM9, putative</t>
  </si>
  <si>
    <t>PY17X_0929300</t>
  </si>
  <si>
    <t>PY17X_0929300.1</t>
  </si>
  <si>
    <t>Py17X_09_v3:1,223,953..1,225,513(-)</t>
  </si>
  <si>
    <t>palmitoyltransferase DHHC3, putative</t>
  </si>
  <si>
    <t>PY17X_0935000</t>
  </si>
  <si>
    <t>PY17X_0935000.1</t>
  </si>
  <si>
    <t>Py17X_09_v3:1,422,642..1,425,839(-)</t>
  </si>
  <si>
    <t>cyclin-dependent-like kinase CLK3, putative</t>
  </si>
  <si>
    <t>PY17X_1040400</t>
  </si>
  <si>
    <t>PY17X_1040400.1</t>
  </si>
  <si>
    <t>Py17X_10_v3:1,666,194..1,666,848(+)</t>
  </si>
  <si>
    <t>cytochrome c, putative</t>
  </si>
  <si>
    <t>PY17X_1042600</t>
  </si>
  <si>
    <t>PY17X_1042600.1</t>
  </si>
  <si>
    <t>Py17X_10_v3:1,734,778..1,736,103(-)</t>
  </si>
  <si>
    <t>choline kinase, putative</t>
  </si>
  <si>
    <t>PY17X_1106000</t>
  </si>
  <si>
    <t>PY17X_1106000.1</t>
  </si>
  <si>
    <t>Py17X_11_v3:363,596..365,332(+)</t>
  </si>
  <si>
    <t>UDP-N-acetylglucosamine transporter, putative</t>
  </si>
  <si>
    <t>PY17X_1137700</t>
  </si>
  <si>
    <t>PY17X_1137700.1</t>
  </si>
  <si>
    <t>Py17X_11_v3:1,549,319..1,549,852(-)</t>
  </si>
  <si>
    <t>PY17X_1211900</t>
  </si>
  <si>
    <t>PY17X_1211900.1</t>
  </si>
  <si>
    <t>Py17X_12_v3:530,261..531,091(+)</t>
  </si>
  <si>
    <t>succinate dehydrogenase subunit 4, putative</t>
  </si>
  <si>
    <t>PY17X_1235800</t>
  </si>
  <si>
    <t>PY17X_1235800.1</t>
  </si>
  <si>
    <t>Py17X_12_v3:1,463,964..1,464,884(-)</t>
  </si>
  <si>
    <t>F-actin-capping protein subunit beta, putative</t>
  </si>
  <si>
    <t>PY17X_1237800</t>
  </si>
  <si>
    <t>PY17X_1237800.1</t>
  </si>
  <si>
    <t>Py17X_12_v3:1,532,149..1,534,086(+)</t>
  </si>
  <si>
    <t>PY17X_1238200</t>
  </si>
  <si>
    <t>PY17X_1238200.1</t>
  </si>
  <si>
    <t>Py17X_12_v3:1,548,961..1,550,211(+)</t>
  </si>
  <si>
    <t>40S ribosomal protein S9, putative</t>
  </si>
  <si>
    <t>PY17X_1311300</t>
  </si>
  <si>
    <t>PY17X_1311300.1</t>
  </si>
  <si>
    <t>Py17X_13_v3:719,978..725,278(-)</t>
  </si>
  <si>
    <t>PY17X_1349100</t>
  </si>
  <si>
    <t>PY17X_1349100.1</t>
  </si>
  <si>
    <t>Py17X_13_v3:2,142,240..2,143,781(-)</t>
  </si>
  <si>
    <t>chromatin assembly factor 1 subunit B, putative</t>
  </si>
  <si>
    <t>PY17X_0103800</t>
  </si>
  <si>
    <t>PY17X_0103800.1</t>
  </si>
  <si>
    <t>Py17X_01_v3:227,299..230,004(-)</t>
  </si>
  <si>
    <t>trophozoite exported protein 1, putative</t>
  </si>
  <si>
    <t>PY17X_0214700</t>
  </si>
  <si>
    <t>PY17X_0214700.1</t>
  </si>
  <si>
    <t>Py17X_02_v3:647,020..647,921(+)</t>
  </si>
  <si>
    <t>1-cys peroxiredoxin, putative</t>
  </si>
  <si>
    <t>PY17X_0307100</t>
  </si>
  <si>
    <t>PY17X_0307100.1</t>
  </si>
  <si>
    <t>Py17X_03_v3:281,360..283,814(-)</t>
  </si>
  <si>
    <t>ARMT1-like domain-containing protein, putative</t>
  </si>
  <si>
    <t>PY17X_0411000</t>
  </si>
  <si>
    <t>PY17X_0411000.1</t>
  </si>
  <si>
    <t>Py17X_04_v3:525,526..528,654(+)</t>
  </si>
  <si>
    <t>parasite-infected erythrocyte surface protein</t>
  </si>
  <si>
    <t>PY17X_0415800</t>
  </si>
  <si>
    <t>PY17X_0415800.1</t>
  </si>
  <si>
    <t>Py17X_04_v3:674,392..681,597(+)</t>
  </si>
  <si>
    <t>circumsporozoite- and TRAP-related protein, putative</t>
  </si>
  <si>
    <t>PY17X_0620400</t>
  </si>
  <si>
    <t>PY17X_0620400.1</t>
  </si>
  <si>
    <t>Py17X_06_v3:896,604..897,171(+)</t>
  </si>
  <si>
    <t>PY17X_0704700</t>
  </si>
  <si>
    <t>PY17X_0704700.1</t>
  </si>
  <si>
    <t>Py17X_07_v3:360,020..361,342(+)</t>
  </si>
  <si>
    <t>PY17X_0827100</t>
  </si>
  <si>
    <t>PY17X_0827100.1</t>
  </si>
  <si>
    <t>Py17X_08_v3:1,073,317..1,074,705(-)</t>
  </si>
  <si>
    <t>3-oxoacyl-[acyl-carrier-protein] reductase</t>
  </si>
  <si>
    <t>PY17X_0828900</t>
  </si>
  <si>
    <t>PY17X_0828900.1</t>
  </si>
  <si>
    <t>Py17X_08_v3:1,137,053..1,138,771(+)</t>
  </si>
  <si>
    <t>splicing factor 3A subunit 3, putative</t>
  </si>
  <si>
    <t>PY17X_0835600</t>
  </si>
  <si>
    <t>PY17X_0835600.1</t>
  </si>
  <si>
    <t>Py17X_08_v3:1,375,205..1,376,696(+)</t>
  </si>
  <si>
    <t>PY17X_0943700</t>
  </si>
  <si>
    <t>PY17X_0943700.1</t>
  </si>
  <si>
    <t>Py17X_09_v3:1,717,508..1,719,031(-)</t>
  </si>
  <si>
    <t>tRNA-splicing ligase RtcB, putative</t>
  </si>
  <si>
    <t>PY17X_1110800</t>
  </si>
  <si>
    <t>PY17X_1110800.1</t>
  </si>
  <si>
    <t>Py17X_11_v3:539,461..545,361(-)</t>
  </si>
  <si>
    <t>KH domain-containing protein, putative</t>
  </si>
  <si>
    <t>PY17X_1135700</t>
  </si>
  <si>
    <t>PY17X_1135700.1</t>
  </si>
  <si>
    <t>Py17X_11_v3:1,463,268..1,464,832(+)</t>
  </si>
  <si>
    <t>pyrroline-5-carboxylate reductase, putative</t>
  </si>
  <si>
    <t>PY17X_1222200</t>
  </si>
  <si>
    <t>PY17X_1222200.1</t>
  </si>
  <si>
    <t>Py17X_12_v3:925,072..927,541(-)</t>
  </si>
  <si>
    <t>heat shock protein 90, putative</t>
  </si>
  <si>
    <t>PY17X_1327400</t>
  </si>
  <si>
    <t>PY17X_1327400.1</t>
  </si>
  <si>
    <t>Py17X_13_v3:1,323,960..1,324,859(+)</t>
  </si>
  <si>
    <t>biotin--protein ligase 2, putative</t>
  </si>
  <si>
    <t>PY17X_1365100</t>
  </si>
  <si>
    <t>PY17X_1365100.1</t>
  </si>
  <si>
    <t>Py17X_13_v3:2,682,042..2,683,730(+)</t>
  </si>
  <si>
    <t>PY17X_1438800</t>
  </si>
  <si>
    <t>PY17X_1438800.1</t>
  </si>
  <si>
    <t>Py17X_14_v3:1,495,147..1,496,043(+)</t>
  </si>
  <si>
    <t>PY17X_1443000</t>
  </si>
  <si>
    <t>PY17X_1443000.1</t>
  </si>
  <si>
    <t>Py17X_14_v3:1,658,698..1,661,680(-)</t>
  </si>
  <si>
    <t>PY17X_1452000</t>
  </si>
  <si>
    <t>PY17X_1452000.1</t>
  </si>
  <si>
    <t>Py17X_14_v3:2,057,687..2,058,584(+)</t>
  </si>
  <si>
    <t>CHCH domain-containing protein, putative</t>
  </si>
  <si>
    <t>PY17X_1463400</t>
  </si>
  <si>
    <t>PY17X_1463400.1</t>
  </si>
  <si>
    <t>Py17X_14_v3:2,458,255..2,458,899(+)</t>
  </si>
  <si>
    <t>U3 small nucleolar RNA-associated protein 11, putative</t>
  </si>
  <si>
    <t>PY17X_0109300</t>
  </si>
  <si>
    <t>PY17X_0109300.1</t>
  </si>
  <si>
    <t>Py17X_01_v3:456,104..458,158(-)</t>
  </si>
  <si>
    <t>zinc transporter ZIP1, putative</t>
  </si>
  <si>
    <t>PY17X_0208500</t>
  </si>
  <si>
    <t>PY17X_0208500.1</t>
  </si>
  <si>
    <t>Py17X_02_v3:389,667..390,503(+)</t>
  </si>
  <si>
    <t>EF hand domain-containing protein, putative</t>
  </si>
  <si>
    <t>PY17X_0302900</t>
  </si>
  <si>
    <t>PY17X_0302900.1</t>
  </si>
  <si>
    <t>Py17X_03_v3:123,623..124,855(-)</t>
  </si>
  <si>
    <t>aspartate aminotransferase, putative</t>
  </si>
  <si>
    <t>PY17X_0405100</t>
  </si>
  <si>
    <t>PY17X_0405100.1</t>
  </si>
  <si>
    <t>Py17X_04_v3:309,845..313,561(+)</t>
  </si>
  <si>
    <t>PY17X_0412700</t>
  </si>
  <si>
    <t>PY17X_0412700.1</t>
  </si>
  <si>
    <t>Py17X_04_v3:583,587..586,679(-)</t>
  </si>
  <si>
    <t>PY17X_0933600</t>
  </si>
  <si>
    <t>PY17X_0933600.1</t>
  </si>
  <si>
    <t>Py17X_09_v3:1,374,049..1,375,320(+)</t>
  </si>
  <si>
    <t>guanine nucleotide-exchange factor SEC12, putative</t>
  </si>
  <si>
    <t>PY17X_0935900</t>
  </si>
  <si>
    <t>PY17X_0935900.1</t>
  </si>
  <si>
    <t>Py17X_09_v3:1,450,886..1,451,947(-)</t>
  </si>
  <si>
    <t>glyoxalase I, putative</t>
  </si>
  <si>
    <t>PY17X_1020800</t>
  </si>
  <si>
    <t>PY17X_1020800.1</t>
  </si>
  <si>
    <t>Py17X_10_v3:924,871..926,115(+)</t>
  </si>
  <si>
    <t>enoyl-CoA hydratase, putative</t>
  </si>
  <si>
    <t>PY17X_1123400</t>
  </si>
  <si>
    <t>PY17X_1123400.1</t>
  </si>
  <si>
    <t>Py17X_11_v3:990,137..994,619(-)</t>
  </si>
  <si>
    <t>nuclear polyadenylated RNA-binding protein NAB2, putative</t>
  </si>
  <si>
    <t>PY17X_1308400</t>
  </si>
  <si>
    <t>PY17X_1308400.1</t>
  </si>
  <si>
    <t>Py17X_13_v3:606,223..608,226(-)</t>
  </si>
  <si>
    <t>AP-3 complex subunit mu, putative</t>
  </si>
  <si>
    <t>PY17X_1319200</t>
  </si>
  <si>
    <t>PY17X_1319200.1</t>
  </si>
  <si>
    <t>Py17X_13_v3:1,013,341..1,014,758(-)</t>
  </si>
  <si>
    <t>calcineurin subunit B, putative</t>
  </si>
  <si>
    <t>PY17X_1337700</t>
  </si>
  <si>
    <t>PY17X_1337700.1</t>
  </si>
  <si>
    <t>Py17X_13_v3:1,719,648..1,720,686(-)</t>
  </si>
  <si>
    <t>PY17X_1363200</t>
  </si>
  <si>
    <t>PY17X_1363200.1</t>
  </si>
  <si>
    <t>Py17X_13_v3:2,603,849..2,605,240(+)</t>
  </si>
  <si>
    <t>lipoyl synthase, putative</t>
  </si>
  <si>
    <t>PY17X_1365600</t>
  </si>
  <si>
    <t>PY17X_1365600.1</t>
  </si>
  <si>
    <t>Py17X_13_v3:2,692,929..2,695,037(-)</t>
  </si>
  <si>
    <t>WD repeat-containing protein 92, putative</t>
  </si>
  <si>
    <t>PY17X_1410600</t>
  </si>
  <si>
    <t>PY17X_1410600.1</t>
  </si>
  <si>
    <t>Py17X_14_v3:504,597..505,334(-)</t>
  </si>
  <si>
    <t>PY17X_1429600</t>
  </si>
  <si>
    <t>PY17X_1429600.1</t>
  </si>
  <si>
    <t>Py17X_14_v3:1,178,002..1,178,271(+)</t>
  </si>
  <si>
    <t>acyl-CoA binding protein, putative</t>
  </si>
  <si>
    <t>PY17X_1446500</t>
  </si>
  <si>
    <t>PY17X_1446500.1</t>
  </si>
  <si>
    <t>Py17X_14_v3:1,828,002..1,828,485(+)</t>
  </si>
  <si>
    <t>macrophage migration inhibitory factor</t>
  </si>
  <si>
    <t>PY17X_0103100</t>
  </si>
  <si>
    <t>PY17X_0103100.1</t>
  </si>
  <si>
    <t>Py17X_01_v3:208,103..209,509(-)</t>
  </si>
  <si>
    <t>PY17X_0105000</t>
  </si>
  <si>
    <t>PY17X_0105000.1</t>
  </si>
  <si>
    <t>Py17X_01_v3:287,035..288,624(-)</t>
  </si>
  <si>
    <t>glyoxalase I-like protein GILP, putative</t>
  </si>
  <si>
    <t>PY17X_0417000</t>
  </si>
  <si>
    <t>PY17X_0417000.1</t>
  </si>
  <si>
    <t>Py17X_04_v3:721,304..724,114(-)</t>
  </si>
  <si>
    <t>CS domain-containing protein, putative</t>
  </si>
  <si>
    <t>PY17X_0626300</t>
  </si>
  <si>
    <t>PY17X_0626300.1</t>
  </si>
  <si>
    <t>Py17X_06_v3:1,110,529..1,111,748(-)</t>
  </si>
  <si>
    <t>PY17X_0814200</t>
  </si>
  <si>
    <t>PY17X_0814200.1</t>
  </si>
  <si>
    <t>Py17X_08_v3:616,363..619,188(+)</t>
  </si>
  <si>
    <t>FHA domain protein, putative</t>
  </si>
  <si>
    <t>PY17X_0820100</t>
  </si>
  <si>
    <t>PY17X_0820100.1</t>
  </si>
  <si>
    <t>Py17X_08_v3:817,418..818,071(+)</t>
  </si>
  <si>
    <t>glycolipid transfer protein, putative</t>
  </si>
  <si>
    <t>PY17X_0825200</t>
  </si>
  <si>
    <t>PY17X_0825200.1</t>
  </si>
  <si>
    <t>Py17X_08_v3:997,828..999,106(-)</t>
  </si>
  <si>
    <t>PY17X_0838900</t>
  </si>
  <si>
    <t>PY17X_0838900.1</t>
  </si>
  <si>
    <t>Py17X_08_v3:1,463,396..1,464,858(+)</t>
  </si>
  <si>
    <t>UBX domain-containing protein, putative</t>
  </si>
  <si>
    <t>PY17X_0907400</t>
  </si>
  <si>
    <t>PY17X_0907400.1</t>
  </si>
  <si>
    <t>Py17X_09_v3:387,740..388,783(-)</t>
  </si>
  <si>
    <t>PY17X_1004900</t>
  </si>
  <si>
    <t>PY17X_1004900.1</t>
  </si>
  <si>
    <t>Py17X_10_v3:330,111..330,425(+)</t>
  </si>
  <si>
    <t>PY17X_1018900</t>
  </si>
  <si>
    <t>PY17X_1018900.1</t>
  </si>
  <si>
    <t>Py17X_10_v3:864,841..865,334(-)</t>
  </si>
  <si>
    <t>PY17X_1128100</t>
  </si>
  <si>
    <t>PY17X_1128100.1</t>
  </si>
  <si>
    <t>Py17X_11_v3:1,152,921..1,154,063(+)</t>
  </si>
  <si>
    <t>ribonuclease P protein subunit p29, putative</t>
  </si>
  <si>
    <t>PY17X_1221700</t>
  </si>
  <si>
    <t>PY17X_1221700.1</t>
  </si>
  <si>
    <t>Py17X_12_v3:905,459..907,043(-)</t>
  </si>
  <si>
    <t>protein phosphatase inhibitor 2, putative</t>
  </si>
  <si>
    <t>PY17X_1242700</t>
  </si>
  <si>
    <t>PY17X_1242700.1</t>
  </si>
  <si>
    <t>Py17X_12_v3:1,726,758..1,727,180(-)</t>
  </si>
  <si>
    <t>mitochondrial import receptor subunit TOM22, putative</t>
  </si>
  <si>
    <t>PY17X_1330700</t>
  </si>
  <si>
    <t>PY17X_1330700.1</t>
  </si>
  <si>
    <t>Py17X_13_v3:1,438,168..1,439,793(+)</t>
  </si>
  <si>
    <t>DNA polymerase alpha subunit B, putative</t>
  </si>
  <si>
    <t>PY17X_1466100</t>
  </si>
  <si>
    <t>PY17X_1466100.1</t>
  </si>
  <si>
    <t>Py17X_14_v3:2,550,660..2,552,252(-)</t>
  </si>
  <si>
    <t>translation initiation factor eIF-2B subunit beta, putative</t>
  </si>
  <si>
    <t>PY17X_0106600</t>
  </si>
  <si>
    <t>PY17X_0106600.1</t>
  </si>
  <si>
    <t>Py17X_01_v3:343,387..344,346(-)</t>
  </si>
  <si>
    <t>PY17X_0305400</t>
  </si>
  <si>
    <t>PY17X_0305400.1</t>
  </si>
  <si>
    <t>Py17X_03_v3:206,707..209,880(-)</t>
  </si>
  <si>
    <t>serine repeat antigen 4</t>
  </si>
  <si>
    <t>PY17X_0306900</t>
  </si>
  <si>
    <t>PY17X_0306900.1</t>
  </si>
  <si>
    <t>Py17X_03_v3:277,837..279,643(-)</t>
  </si>
  <si>
    <t>exosome complex component MTR3, putative</t>
  </si>
  <si>
    <t>PY17X_0525800</t>
  </si>
  <si>
    <t>PY17X_0525800.1</t>
  </si>
  <si>
    <t>Py17X_05_v3:1,085,330..1,086,574(-)</t>
  </si>
  <si>
    <t>PY17X_0606400</t>
  </si>
  <si>
    <t>PY17X_0606400.1</t>
  </si>
  <si>
    <t>Py17X_06_v3:338,525..340,840(-)</t>
  </si>
  <si>
    <t>O-phosphoseryl-tRNA(Sec) selenium transferase, putative</t>
  </si>
  <si>
    <t>PY17X_0813100</t>
  </si>
  <si>
    <t>PY17X_0813100.1</t>
  </si>
  <si>
    <t>Py17X_08_v3:580,213..581,646(-)</t>
  </si>
  <si>
    <t>ribosomal RNA methyltransferase, putative</t>
  </si>
  <si>
    <t>PY17X_0818500</t>
  </si>
  <si>
    <t>PY17X_0818500.1</t>
  </si>
  <si>
    <t>Py17X_08_v3:766,496..768,157(-)</t>
  </si>
  <si>
    <t>phospholipid or glycerol acyltransferase, putative</t>
  </si>
  <si>
    <t>PY17X_1040500</t>
  </si>
  <si>
    <t>PY17X_1040500.1</t>
  </si>
  <si>
    <t>Py17X_10_v3:1,667,422..1,668,033(-)</t>
  </si>
  <si>
    <t>DNA-directed RNA polymerase II subunit RPB4, putative</t>
  </si>
  <si>
    <t>PY17X_1127000</t>
  </si>
  <si>
    <t>PY17X_1127000.1</t>
  </si>
  <si>
    <t>Py17X_11_v3:1,117,293..1,119,546(+)</t>
  </si>
  <si>
    <t>pyruvate kinase, putative</t>
  </si>
  <si>
    <t>PY17X_1138300</t>
  </si>
  <si>
    <t>PY17X_1138300.1</t>
  </si>
  <si>
    <t>Py17X_11_v3:1,571,361..1,575,569(-)</t>
  </si>
  <si>
    <t>E3 SUMO-protein ligase PIAS, putative</t>
  </si>
  <si>
    <t>PY17X_1141400</t>
  </si>
  <si>
    <t>PY17X_1141400.1</t>
  </si>
  <si>
    <t>Py17X_11_v3:1,695,389..1,697,716(+)</t>
  </si>
  <si>
    <t>PY17X_1230900</t>
  </si>
  <si>
    <t>PY17X_1230900.1</t>
  </si>
  <si>
    <t>Py17X_12_v3:1,249,653..1,251,346(-)</t>
  </si>
  <si>
    <t>serine/threonine protein phosphatase 2B catalytic subunit A, putative</t>
  </si>
  <si>
    <t>PY17X_1308900</t>
  </si>
  <si>
    <t>PY17X_1308900.1</t>
  </si>
  <si>
    <t>Py17X_13_v3:621,583..622,725(+)</t>
  </si>
  <si>
    <t>60S ribosomal protein L1, putative</t>
  </si>
  <si>
    <t>PY17X_1346300</t>
  </si>
  <si>
    <t>PY17X_1346300.1</t>
  </si>
  <si>
    <t>Py17X_13_v3:2,017,319..2,020,055(-)</t>
  </si>
  <si>
    <t>translation initiation factor eIF-2B subunit gamma, putative</t>
  </si>
  <si>
    <t>PY17X_1354500</t>
  </si>
  <si>
    <t>PY17X_1354500.1</t>
  </si>
  <si>
    <t>Py17X_13_v3:2,301,226..2,302,511(+)</t>
  </si>
  <si>
    <t>PY17X_0111000</t>
  </si>
  <si>
    <t>PY17X_0111000.1</t>
  </si>
  <si>
    <t>Py17X_01_v3:517,940..518,206(-)</t>
  </si>
  <si>
    <t>succinate dehydrogenase subunit 3, putative</t>
  </si>
  <si>
    <t>PY17X_0215400</t>
  </si>
  <si>
    <t>PY17X_0215400.1</t>
  </si>
  <si>
    <t>Py17X_02_v3:666,022..681,333(+)</t>
  </si>
  <si>
    <t>PY17X_0304400</t>
  </si>
  <si>
    <t>PY17X_0304400.1</t>
  </si>
  <si>
    <t>Py17X_03_v3:168,013..169,206(+)</t>
  </si>
  <si>
    <t>cysteine desulfuration protein SufE, putative</t>
  </si>
  <si>
    <t>PY17X_0508900</t>
  </si>
  <si>
    <t>PY17X_0508900.1</t>
  </si>
  <si>
    <t>Py17X_05_v3:498,515..501,171(-)</t>
  </si>
  <si>
    <t>PY17X_0716900</t>
  </si>
  <si>
    <t>PY17X_0716900.1</t>
  </si>
  <si>
    <t>Py17X_07_v3:784,935..786,743(+)</t>
  </si>
  <si>
    <t>GTP-binding protein, putative</t>
  </si>
  <si>
    <t>PY17X_0721200</t>
  </si>
  <si>
    <t>PY17X_0721200.1</t>
  </si>
  <si>
    <t>Py17X_07_v3:951,022..952,037(+)</t>
  </si>
  <si>
    <t>PY17X_0816200</t>
  </si>
  <si>
    <t>PY17X_0816200.1</t>
  </si>
  <si>
    <t>Py17X_08_v3:700,803..701,603(-)</t>
  </si>
  <si>
    <t>PY17X_0834000</t>
  </si>
  <si>
    <t>PY17X_0834000.1</t>
  </si>
  <si>
    <t>Py17X_08_v3:1,306,915..1,307,919(+)</t>
  </si>
  <si>
    <t>PY17X_0835100</t>
  </si>
  <si>
    <t>PY17X_0835100.1</t>
  </si>
  <si>
    <t>Py17X_08_v3:1,361,859..1,362,548(-)</t>
  </si>
  <si>
    <t>NifU-like protein, putative</t>
  </si>
  <si>
    <t>PY17X_1103700</t>
  </si>
  <si>
    <t>PY17X_1103700.1</t>
  </si>
  <si>
    <t>Py17X_11_v3:270,541..271,016(-)</t>
  </si>
  <si>
    <t>Tim10/DDP family zinc finger protein, putative</t>
  </si>
  <si>
    <t>PY17X_1309400</t>
  </si>
  <si>
    <t>PY17X_1309400.1</t>
  </si>
  <si>
    <t>Py17X_13_v3:643,718..645,073(+)</t>
  </si>
  <si>
    <t>mitochondrial inner membrane protease ATP23, putative</t>
  </si>
  <si>
    <t>PY17X_1329000</t>
  </si>
  <si>
    <t>PY17X_1329000.1</t>
  </si>
  <si>
    <t>Py17X_13_v3:1,363,944..1,365,251(-)</t>
  </si>
  <si>
    <t>meiotic nuclear division protein 1, putative</t>
  </si>
  <si>
    <t>PY17X_1428400</t>
  </si>
  <si>
    <t>PY17X_1428400.1</t>
  </si>
  <si>
    <t>Py17X_14_v3:1,134,948..1,138,532(-)</t>
  </si>
  <si>
    <t>ER membrane protein complex subunit 1, putative</t>
  </si>
  <si>
    <t>PY17X_1447300</t>
  </si>
  <si>
    <t>PY17X_1447300.1</t>
  </si>
  <si>
    <t>Py17X_14_v3:1,858,403..1,859,815(-)</t>
  </si>
  <si>
    <t>thioredoxin-like associated protein 1, putative</t>
  </si>
  <si>
    <t>PY17X_1449200</t>
  </si>
  <si>
    <t>PY17X_1449200.1</t>
  </si>
  <si>
    <t>Py17X_14_v3:1,936,303..1,938,216(-)</t>
  </si>
  <si>
    <t>phenylalanine--tRNA ligase, putative</t>
  </si>
  <si>
    <t>PY17X_1458300</t>
  </si>
  <si>
    <t>PY17X_1458300.1</t>
  </si>
  <si>
    <t>Py17X_14_v3:2,301,299..2,303,040(+)</t>
  </si>
  <si>
    <t>PY17X_0107600</t>
  </si>
  <si>
    <t>PY17X_0107600.1</t>
  </si>
  <si>
    <t>Py17X_01_v3:384,148..385,740(+)</t>
  </si>
  <si>
    <t>4-hydroxybenzoate polyprenyltransferase, putative</t>
  </si>
  <si>
    <t>PY17X_0204100</t>
  </si>
  <si>
    <t>PY17X_0204100.1</t>
  </si>
  <si>
    <t>Py17X_02_v3:242,764..247,900(+)</t>
  </si>
  <si>
    <t>kinesin-8B, putative</t>
  </si>
  <si>
    <t>PY17X_0306400</t>
  </si>
  <si>
    <t>PY17X_0306400.1</t>
  </si>
  <si>
    <t>Py17X_03_v3:251,800..253,302(-)</t>
  </si>
  <si>
    <t>SHS2 domain-containing protein, putative</t>
  </si>
  <si>
    <t>PY17X_0312000</t>
  </si>
  <si>
    <t>PY17X_0312000.1</t>
  </si>
  <si>
    <t>Py17X_03_v3:460,515..462,564(-)</t>
  </si>
  <si>
    <t>PY17X_0504100</t>
  </si>
  <si>
    <t>PY17X_0504100.1</t>
  </si>
  <si>
    <t>Py17X_05_v3:278,776..280,367(+)</t>
  </si>
  <si>
    <t>PY17X_0609600</t>
  </si>
  <si>
    <t>PY17X_0609600.1</t>
  </si>
  <si>
    <t>Py17X_06_v3:492,068..492,295(+)</t>
  </si>
  <si>
    <t>mitochondrial import inner membrane translocase subunit TIM10, putative</t>
  </si>
  <si>
    <t>PY17X_0624700</t>
  </si>
  <si>
    <t>PY17X_0624700.1</t>
  </si>
  <si>
    <t>Py17X_06_v3:1,029,870..1,031,361(+)</t>
  </si>
  <si>
    <t>PY17X_0828200</t>
  </si>
  <si>
    <t>PY17X_0828200.1</t>
  </si>
  <si>
    <t>Py17X_08_v3:1,107,239..1,110,557(+)</t>
  </si>
  <si>
    <t>patatin-like phospholipase, putative</t>
  </si>
  <si>
    <t>PY17X_1036100</t>
  </si>
  <si>
    <t>PY17X_1036100.1</t>
  </si>
  <si>
    <t>Py17X_10_v3:1,491,567..1,492,710(-)</t>
  </si>
  <si>
    <t>PY17X_1108200</t>
  </si>
  <si>
    <t>PY17X_1108200.1</t>
  </si>
  <si>
    <t>Py17X_11_v3:431,533..433,317(-)</t>
  </si>
  <si>
    <t>subtilisin-like protease 1, putative</t>
  </si>
  <si>
    <t>PY17X_1136100</t>
  </si>
  <si>
    <t>PY17X_1136100.1</t>
  </si>
  <si>
    <t>Py17X_11_v3:1,481,571..1,482,572(-)</t>
  </si>
  <si>
    <t>rhomboid protease ROM7, putative</t>
  </si>
  <si>
    <t>PY17X_1204800</t>
  </si>
  <si>
    <t>PY17X_1204800.1</t>
  </si>
  <si>
    <t>Py17X_12_v3:275,526..275,984(-)</t>
  </si>
  <si>
    <t>N-terminal acetyltransferase A complex catalytic subunit ARD1, putative</t>
  </si>
  <si>
    <t>PY17X_1217800</t>
  </si>
  <si>
    <t>PY17X_1217800.1</t>
  </si>
  <si>
    <t>Py17X_12_v3:743,454..745,256(+)</t>
  </si>
  <si>
    <t>Rab3 GTPase-activating protein non-catalytic subunit, putative</t>
  </si>
  <si>
    <t>PY17X_1313300</t>
  </si>
  <si>
    <t>PY17X_1313300.1</t>
  </si>
  <si>
    <t>Py17X_13_v3:802,555..803,985(-)</t>
  </si>
  <si>
    <t>PY17X_1330000</t>
  </si>
  <si>
    <t>PY17X_1330000.1</t>
  </si>
  <si>
    <t>Py17X_13_v3:1,399,146..1,400,824(+)</t>
  </si>
  <si>
    <t>PY17X_1409300</t>
  </si>
  <si>
    <t>PY17X_1409300.1</t>
  </si>
  <si>
    <t>Py17X_14_v3:469,213..470,352(+)</t>
  </si>
  <si>
    <t>60S ribosomal protein L24, putative</t>
  </si>
  <si>
    <t>PY17X_1434700</t>
  </si>
  <si>
    <t>PY17X_1434700.1</t>
  </si>
  <si>
    <t>Py17X_14_v3:1,335,739..1,338,726(+)</t>
  </si>
  <si>
    <t>perforin-like protein 2</t>
  </si>
  <si>
    <t>PY17X_0208300</t>
  </si>
  <si>
    <t>PY17X_0208300.1</t>
  </si>
  <si>
    <t>Py17X_02_v3:381,375..382,372(-)</t>
  </si>
  <si>
    <t>pre-rRNA-processing protein TSR2, putative</t>
  </si>
  <si>
    <t>PY17X_0309400</t>
  </si>
  <si>
    <t>PY17X_0309400.1</t>
  </si>
  <si>
    <t>Py17X_03_v3:363,571..364,895(+)</t>
  </si>
  <si>
    <t>GDP-fructose:GMP antiporter, putative</t>
  </si>
  <si>
    <t>PY17X_0310100</t>
  </si>
  <si>
    <t>PY17X_0310100.1</t>
  </si>
  <si>
    <t>Py17X_03_v3:400,461..401,510(-)</t>
  </si>
  <si>
    <t>SRR1-like protein</t>
  </si>
  <si>
    <t>PY17X_0410100</t>
  </si>
  <si>
    <t>PY17X_0410100.1</t>
  </si>
  <si>
    <t>Py17X_04_v3:485,213..487,758(+)</t>
  </si>
  <si>
    <t>asparagine synthetase [glutamine-hydrolyzing], putative</t>
  </si>
  <si>
    <t>PY17X_0515900</t>
  </si>
  <si>
    <t>PY17X_0515900.1</t>
  </si>
  <si>
    <t>Py17X_05_v3:740,488..741,171(-)</t>
  </si>
  <si>
    <t>ookinete surface protein P28</t>
  </si>
  <si>
    <t>PY17X_0522800</t>
  </si>
  <si>
    <t>PY17X_0522800.1</t>
  </si>
  <si>
    <t>Py17X_05_v3:975,201..976,967(+)</t>
  </si>
  <si>
    <t>serine/threonine protein kinase RIO2, putative</t>
  </si>
  <si>
    <t>PY17X_0609700</t>
  </si>
  <si>
    <t>PY17X_0609700.1</t>
  </si>
  <si>
    <t>Py17X_06_v3:493,302..494,696(+)</t>
  </si>
  <si>
    <t>PY17X_0710600</t>
  </si>
  <si>
    <t>PY17X_0710600.1</t>
  </si>
  <si>
    <t>Py17X_07_v3:564,942..566,574(-)</t>
  </si>
  <si>
    <t>PY17X_0835200</t>
  </si>
  <si>
    <t>PY17X_0835200.1</t>
  </si>
  <si>
    <t>Py17X_08_v3:1,363,562..1,366,003(-)</t>
  </si>
  <si>
    <t>elongation factor Tu, putative</t>
  </si>
  <si>
    <t>PY17X_0917100</t>
  </si>
  <si>
    <t>PY17X_0917100.1</t>
  </si>
  <si>
    <t>Py17X_09_v3:786,436..787,212(-)</t>
  </si>
  <si>
    <t>aquaglyceroporin, putative</t>
  </si>
  <si>
    <t>PY17X_0942400</t>
  </si>
  <si>
    <t>PY17X_0942400.1</t>
  </si>
  <si>
    <t>Py17X_09_v3:1,675,986..1,676,921(-)</t>
  </si>
  <si>
    <t>U6 snRNA-associated Sm-like protein LSm4, putative</t>
  </si>
  <si>
    <t>PY17X_1040700</t>
  </si>
  <si>
    <t>PY17X_1040700.1</t>
  </si>
  <si>
    <t>Py17X_10_v3:1,676,109..1,677,495(+)</t>
  </si>
  <si>
    <t>translocation associated membrane protein, putative</t>
  </si>
  <si>
    <t>PY17X_1102800</t>
  </si>
  <si>
    <t>PY17X_1102800.1</t>
  </si>
  <si>
    <t>Py17X_11_v3:246,069..247,479(-)</t>
  </si>
  <si>
    <t>trafficking protein particle complex subunit 13, putative</t>
  </si>
  <si>
    <t>PY17X_1116600</t>
  </si>
  <si>
    <t>PY17X_1116600.1</t>
  </si>
  <si>
    <t>Py17X_11_v3:758,102..758,356(-)</t>
  </si>
  <si>
    <t>BolA-like protein, putative</t>
  </si>
  <si>
    <t>PY17X_1128300</t>
  </si>
  <si>
    <t>PY17X_1128300.1</t>
  </si>
  <si>
    <t>Py17X_11_v3:1,155,803..1,182,445(-)</t>
  </si>
  <si>
    <t>HECT domain-containing protein 1, putative</t>
  </si>
  <si>
    <t>PY17X_1203800</t>
  </si>
  <si>
    <t>PY17X_1203800.1</t>
  </si>
  <si>
    <t>Py17X_12_v3:242,072..243,337(+)</t>
  </si>
  <si>
    <t>PY17X_1221200</t>
  </si>
  <si>
    <t>PY17X_1221200.1</t>
  </si>
  <si>
    <t>Py17X_12_v3:879,958..881,391(-)</t>
  </si>
  <si>
    <t>nicotinamidase, putative</t>
  </si>
  <si>
    <t>PY17X_1243400</t>
  </si>
  <si>
    <t>PY17X_1243400.1</t>
  </si>
  <si>
    <t>Py17X_12_v3:1,760,344..1,761,753(+)</t>
  </si>
  <si>
    <t>7-helix-1 protein, putative</t>
  </si>
  <si>
    <t>PY17X_1244100</t>
  </si>
  <si>
    <t>PY17X_1244100.1</t>
  </si>
  <si>
    <t>Py17X_12_v3:1,778,824..1,779,912(+)</t>
  </si>
  <si>
    <t>PY17X_1333500</t>
  </si>
  <si>
    <t>PY17X_1333500.1</t>
  </si>
  <si>
    <t>Py17X_13_v3:1,526,715..1,527,258(-)</t>
  </si>
  <si>
    <t>PY17X_1348200</t>
  </si>
  <si>
    <t>PY17X_1348200.1</t>
  </si>
  <si>
    <t>Py17X_13_v3:2,109,408..2,110,726(-)</t>
  </si>
  <si>
    <t>PY17X_1424900</t>
  </si>
  <si>
    <t>PY17X_1424900.1</t>
  </si>
  <si>
    <t>Py17X_14_v3:1,009,011..1,010,192(+)</t>
  </si>
  <si>
    <t>PIMMS22 protein, putative</t>
  </si>
  <si>
    <t>PY17X_1428000</t>
  </si>
  <si>
    <t>PY17X_1428000.1</t>
  </si>
  <si>
    <t>Py17X_14_v3:1,113,209..1,117,208(+)</t>
  </si>
  <si>
    <t>PY17X_1460400</t>
  </si>
  <si>
    <t>PY17X_1460400.1</t>
  </si>
  <si>
    <t>Py17X_14_v3:2,365,338..2,366,228(-)</t>
  </si>
  <si>
    <t>ADP-ribosylation factor GTPase-activating protein 1, putative</t>
  </si>
  <si>
    <t>PY17X_1466900</t>
  </si>
  <si>
    <t>PY17X_1466900.1</t>
  </si>
  <si>
    <t>Py17X_14_v3:2,574,865..2,576,334(-)</t>
  </si>
  <si>
    <t>PY17X_0107400</t>
  </si>
  <si>
    <t>PY17X_0107400.1</t>
  </si>
  <si>
    <t>Py17X_01_v3:377,543..379,027(+)</t>
  </si>
  <si>
    <t>uroporphyrinogen III decarboxylase, putative</t>
  </si>
  <si>
    <t>PY17X_0404600</t>
  </si>
  <si>
    <t>PY17X_0404600.1</t>
  </si>
  <si>
    <t>Py17X_04_v3:292,922..294,730(+)</t>
  </si>
  <si>
    <t>IBR domain protein, putative</t>
  </si>
  <si>
    <t>PY17X_0507800</t>
  </si>
  <si>
    <t>PY17X_0507800.1</t>
  </si>
  <si>
    <t>Py17X_05_v3:457,786..459,486(-)</t>
  </si>
  <si>
    <t>citrate synthase, mitochondrial, putative</t>
  </si>
  <si>
    <t>PY17X_0609400</t>
  </si>
  <si>
    <t>PY17X_0609400.1</t>
  </si>
  <si>
    <t>Py17X_06_v3:481,670..486,214(+)</t>
  </si>
  <si>
    <t>amino acid transporter, putative</t>
  </si>
  <si>
    <t>PY17X_0721300</t>
  </si>
  <si>
    <t>PY17X_0721300.1</t>
  </si>
  <si>
    <t>Py17X_07_v3:953,413..953,823(+)</t>
  </si>
  <si>
    <t>protein transport protein GOT1, putative</t>
  </si>
  <si>
    <t>PY17X_0823500</t>
  </si>
  <si>
    <t>PY17X_0823500.1</t>
  </si>
  <si>
    <t>Py17X_08_v3:941,031..941,968(+)</t>
  </si>
  <si>
    <t>thioredoxin-like protein 1, putative</t>
  </si>
  <si>
    <t>PY17X_0905800</t>
  </si>
  <si>
    <t>PY17X_0905800.1</t>
  </si>
  <si>
    <t>Py17X_09_v3:342,786..343,718(-)</t>
  </si>
  <si>
    <t>transcription initiation factor IIF subunit beta, putative</t>
  </si>
  <si>
    <t>PY17X_0908500</t>
  </si>
  <si>
    <t>PY17X_0908500.1</t>
  </si>
  <si>
    <t>Py17X_09_v3:425,890..427,497(+)</t>
  </si>
  <si>
    <t>inner membrane complex protein 1b, putative</t>
  </si>
  <si>
    <t>PY17X_0921700</t>
  </si>
  <si>
    <t>PY17X_0921700.1</t>
  </si>
  <si>
    <t>Py17X_09_v3:932,093..934,144(+)</t>
  </si>
  <si>
    <t>CCR4-NOT transcription complex subunit 2, putative</t>
  </si>
  <si>
    <t>PY17X_1132200</t>
  </si>
  <si>
    <t>PY17X_1132200.1</t>
  </si>
  <si>
    <t>Py17X_11_v3:1,338,028..1,340,472(-)</t>
  </si>
  <si>
    <t>phosphoinositide phosphatase SAC1, putative</t>
  </si>
  <si>
    <t>PY17X_1139000</t>
  </si>
  <si>
    <t>PY17X_1139000.1</t>
  </si>
  <si>
    <t>Py17X_11_v3:1,604,902..1,605,306(-)</t>
  </si>
  <si>
    <t>Fe-S assembly protein IscX, putative</t>
  </si>
  <si>
    <t>PY17X_1147800</t>
  </si>
  <si>
    <t>PY17X_1147800.1</t>
  </si>
  <si>
    <t>Py17X_11_v3:1,907,242..1,909,715(-)</t>
  </si>
  <si>
    <t>PY17X_1215700</t>
  </si>
  <si>
    <t>PY17X_1215700.1</t>
  </si>
  <si>
    <t>Py17X_12_v3:659,202..663,143(+)</t>
  </si>
  <si>
    <t>merozoite surface protein MSA180, putative</t>
  </si>
  <si>
    <t>PY17X_1358100</t>
  </si>
  <si>
    <t>PY17X_1358100.1</t>
  </si>
  <si>
    <t>Py17X_13_v3:2,415,908..2,416,723(+)</t>
  </si>
  <si>
    <t>PY17X_1457800</t>
  </si>
  <si>
    <t>PY17X_1457800.1</t>
  </si>
  <si>
    <t>Py17X_14_v3:2,291,202..2,292,428(+)</t>
  </si>
  <si>
    <t>PY17X_0510000</t>
  </si>
  <si>
    <t>PY17X_0510000.1</t>
  </si>
  <si>
    <t>Py17X_05_v3:537,940..539,394(+)</t>
  </si>
  <si>
    <t>PY17X_0612300</t>
  </si>
  <si>
    <t>PY17X_0612300.1</t>
  </si>
  <si>
    <t>Py17X_06_v3:587,027..590,432(-)</t>
  </si>
  <si>
    <t>DNA helicase MCM8, putative</t>
  </si>
  <si>
    <t>PY17X_0707300</t>
  </si>
  <si>
    <t>PY17X_0707300.1</t>
  </si>
  <si>
    <t>Py17X_07_v3:455,748..457,034(+)</t>
  </si>
  <si>
    <t>lipoate-protein ligase B, putative</t>
  </si>
  <si>
    <t>PY17X_0814800</t>
  </si>
  <si>
    <t>PY17X_0814800.1</t>
  </si>
  <si>
    <t>Py17X_08_v3:648,346..649,635(+)</t>
  </si>
  <si>
    <t>PY17X_0836500</t>
  </si>
  <si>
    <t>PY17X_0836500.1</t>
  </si>
  <si>
    <t>Py17X_08_v3:1,399,531..1,401,036(-)</t>
  </si>
  <si>
    <t>M18 aspartyl aminopeptidase, putative</t>
  </si>
  <si>
    <t>PY17X_0927900</t>
  </si>
  <si>
    <t>PY17X_0927900.1</t>
  </si>
  <si>
    <t>Py17X_09_v3:1,170,890..1,174,213(-)</t>
  </si>
  <si>
    <t>PY17X_0928800</t>
  </si>
  <si>
    <t>PY17X_0928800.1</t>
  </si>
  <si>
    <t>Py17X_09_v3:1,204,705..1,206,255(+)</t>
  </si>
  <si>
    <t>PY17X_1042200</t>
  </si>
  <si>
    <t>PY17X_1042200.1</t>
  </si>
  <si>
    <t>Py17X_10_v3:1,721,632..1,722,195(-)</t>
  </si>
  <si>
    <t>cytochrome c oxidase subunit ApiCOX19, putative</t>
  </si>
  <si>
    <t>PY17X_1212600</t>
  </si>
  <si>
    <t>PY17X_1212600.1</t>
  </si>
  <si>
    <t>Py17X_12_v3:544,885..545,905(-)</t>
  </si>
  <si>
    <t>inner membrane complex sub-compartment protein 1</t>
  </si>
  <si>
    <t>PY17X_1223200</t>
  </si>
  <si>
    <t>PY17X_1223200.1</t>
  </si>
  <si>
    <t>Py17X_12_v3:964,614..965,207(+)</t>
  </si>
  <si>
    <t>nucleic acid-binding protein, putative</t>
  </si>
  <si>
    <t>PY17X_1234600</t>
  </si>
  <si>
    <t>PY17X_1234600.1</t>
  </si>
  <si>
    <t>Py17X_12_v3:1,412,715..1,413,656(-)</t>
  </si>
  <si>
    <t>phosducin-like protein 1, putative</t>
  </si>
  <si>
    <t>PY17X_1237400</t>
  </si>
  <si>
    <t>PY17X_1237400.1</t>
  </si>
  <si>
    <t>Py17X_12_v3:1,514,026..1,515,306(-)</t>
  </si>
  <si>
    <t>V-type proton ATPase 16 kDa proteolipid subunit, putative</t>
  </si>
  <si>
    <t>PY17X_1241300</t>
  </si>
  <si>
    <t>PY17X_1241300.1</t>
  </si>
  <si>
    <t>Py17X_12_v3:1,679,558..1,680,294(-)</t>
  </si>
  <si>
    <t>cytochrome c oxidase subunit ApiCOX18, putative</t>
  </si>
  <si>
    <t>PY17X_1451100</t>
  </si>
  <si>
    <t>PY17X_1451100.1</t>
  </si>
  <si>
    <t>Py17X_14_v3:2,015,221..2,016,745(-)</t>
  </si>
  <si>
    <t>ID</t>
  </si>
  <si>
    <t>Name</t>
  </si>
  <si>
    <t>Bgd count</t>
  </si>
  <si>
    <t>Result count</t>
  </si>
  <si>
    <t>Result gene list</t>
  </si>
  <si>
    <t>Pct of bgd</t>
  </si>
  <si>
    <t>Fold enrichment</t>
  </si>
  <si>
    <t>Odds ratio</t>
  </si>
  <si>
    <t>P-value</t>
  </si>
  <si>
    <t>Benjamini</t>
  </si>
  <si>
    <t>Bonferroni</t>
  </si>
  <si>
    <t>GO:0044283</t>
  </si>
  <si>
    <t>small molecule biosynthetic process</t>
  </si>
  <si>
    <t>PY17X_0106200,PY17X_0107600,PY17X_0109000,PY17X_0303300,PY17X_0306200,PY17X_0410100,PY17X_0518000,PY17X_0523000,PY17X_0617800,PY17X_0704500,PY17X_0827100,PY17X_0933800,PY17X_1010400,PY17X_1011100,PY17X_1111900,PY17X_1112500,PY17X_1121500,PY17X_1126500,PY17X_1135700,PY17X_1136900,PY17X_1234200,PY17X_1323600,PY17X_1342900,PY17X_1363200,PY17X_1412300,PY17X_1428800,PY17X_1463200,</t>
  </si>
  <si>
    <t>GO:0046394</t>
  </si>
  <si>
    <t>carboxylic acid biosynthetic process</t>
  </si>
  <si>
    <t>PY17X_0106200,PY17X_0109000,PY17X_0306200,PY17X_0410100,PY17X_0523000,PY17X_0827100,PY17X_1011100,PY17X_1111900,PY17X_1126500,PY17X_1135700,PY17X_1323600,PY17X_1342900,PY17X_1363200,PY17X_1412300,PY17X_1428800,PY17X_1463200,</t>
  </si>
  <si>
    <t>GO:0016053</t>
  </si>
  <si>
    <t>organic acid biosynthetic process</t>
  </si>
  <si>
    <t>GO:0007017</t>
  </si>
  <si>
    <t>microtubule-based process</t>
  </si>
  <si>
    <t>PY17X_0204100,PY17X_0215300,PY17X_0215400,PY17X_0404300,PY17X_0417700,PY17X_0418900,PY17X_0505400,PY17X_0508400,PY17X_0603800,PY17X_0617900,PY17X_0618400,PY17X_0702300,PY17X_0810900,PY17X_0837700,PY17X_0927400,PY17X_0944800,PY17X_1041000,PY17X_1135100,PY17X_1304100,PY17X_1311300,PY17X_1333900,</t>
  </si>
  <si>
    <t>GO:0043933</t>
  </si>
  <si>
    <t>protein-containing complex subunit organization</t>
  </si>
  <si>
    <t>PY17X_0103600,PY17X_0205600,PY17X_0214900,PY17X_0315700,PY17X_0403800,PY17X_0404300,PY17X_0510500,PY17X_0513600,PY17X_0610000,PY17X_0617900,PY17X_0619200,PY17X_0702300,PY17X_0708600,PY17X_0805300,PY17X_0810600,PY17X_0812300,PY17X_0824300,PY17X_0836600,PY17X_0837700,PY17X_0924800,PY17X_1017600,PY17X_1029200,PY17X_1041000,PY17X_1115800,PY17X_1133600,PY17X_1144800,PY17X_1222600,PY17X_1309400,PY17X_1311300,PY17X_1320200,PY17X_1362400,PY17X_1368700,PY17X_1417200,PY17X_1435200,PY17X_1467000,</t>
  </si>
  <si>
    <t>GO:0007018</t>
  </si>
  <si>
    <t>microtubule-based movement</t>
  </si>
  <si>
    <t>PY17X_0204100,PY17X_0215400,PY17X_0417700,PY17X_0418900,PY17X_0505400,PY17X_0508400,PY17X_0603800,PY17X_0618400,PY17X_0702300,PY17X_0810900,PY17X_0927400,PY17X_0944800,PY17X_1333900,</t>
  </si>
  <si>
    <t>GO:0070925</t>
  </si>
  <si>
    <t>organelle assembly</t>
  </si>
  <si>
    <t>PY17X_0204100,PY17X_0214900,PY17X_0513600,PY17X_0617900,PY17X_0702300,PY17X_0944800,PY17X_1041000,PY17X_1109900,PY17X_1144800,PY17X_1352600,PY17X_1366300,PY17X_1435200,PY17X_1467000,</t>
  </si>
  <si>
    <t>GO:0065003</t>
  </si>
  <si>
    <t>protein-containing complex assembly</t>
  </si>
  <si>
    <t>PY17X_0103600,PY17X_0205600,PY17X_0214900,PY17X_0315700,PY17X_0404300,PY17X_0510500,PY17X_0513600,PY17X_0617900,PY17X_0619200,PY17X_0702300,PY17X_0708600,PY17X_0810600,PY17X_0812300,PY17X_0824300,PY17X_0837700,PY17X_0924800,PY17X_1041000,PY17X_1115800,PY17X_1133600,PY17X_1144800,PY17X_1222600,PY17X_1309400,PY17X_1311300,PY17X_1320200,PY17X_1362400,PY17X_1368700,PY17X_1417200,PY17X_1435200,PY17X_1467000,</t>
  </si>
  <si>
    <t>GO:0006631</t>
  </si>
  <si>
    <t>fatty acid metabolic process</t>
  </si>
  <si>
    <t>PY17X_0106200,PY17X_0306200,PY17X_0523000,PY17X_0827100,PY17X_1111900,PY17X_1126500,PY17X_1342900,PY17X_1363200,PY17X_1412300,</t>
  </si>
  <si>
    <t>GO:0006633</t>
  </si>
  <si>
    <t>fatty acid biosynthetic process</t>
  </si>
  <si>
    <t>GO:0072330</t>
  </si>
  <si>
    <t>monocarboxylic acid biosynthetic process</t>
  </si>
  <si>
    <t>GO:0033014</t>
  </si>
  <si>
    <t>tetrapyrrole biosynthetic process</t>
  </si>
  <si>
    <t>PY17X_0107400,PY17X_0610500,PY17X_0908000,PY17X_1142100,PY17X_1237500,PY17X_1461800,PY17X_1463200,</t>
  </si>
  <si>
    <t>GO:0006779</t>
  </si>
  <si>
    <t>porphyrin-containing compound biosynthetic process</t>
  </si>
  <si>
    <t>GO:0036211</t>
  </si>
  <si>
    <t>protein modification process</t>
  </si>
  <si>
    <t>PY17X_0102900,PY17X_0103800,PY17X_0310800,PY17X_0404600,PY17X_0410700,PY17X_0412100,PY17X_0512100,PY17X_0522800,PY17X_0603900,PY17X_0617900,PY17X_0619400,PY17X_0703200,PY17X_0707300,PY17X_0718600,PY17X_0808000,PY17X_0823800,PY17X_0827300,PY17X_0905200,PY17X_0912000,PY17X_0914900,PY17X_0927500,PY17X_0928200,PY17X_0929000,PY17X_0929300,PY17X_0932900,PY17X_0933400,PY17X_0934200,PY17X_0935000,PY17X_0941100,PY17X_1002500,PY17X_1016700,PY17X_1021700,PY17X_1114800,PY17X_1127700,PY17X_1130800,PY17X_1204800,PY17X_1227700,PY17X_1228200,PY17X_1229000,PY17X_1238300,PY17X_1243900,PY17X_1245100,PY17X_1246700,PY17X_1322500,PY17X_1322600,PY17X_1327400,PY17X_1327900,PY17X_1350800,PY17X_1356000,PY17X_1356700,PY17X_1363200,PY17X_1415300,PY17X_1416200,PY17X_1417200,PY17X_1421400,PY17X_1423600,PY17X_1428100,PY17X_1429100,PY17X_1432100,PY17X_1432200,PY17X_1432300,PY17X_1433200,PY17X_1443200,PY17X_1444100,PY17X_1454100,PY17X_1454900,PY17X_1455900,</t>
  </si>
  <si>
    <t>GO:0006464</t>
  </si>
  <si>
    <t>cellular protein modification process</t>
  </si>
  <si>
    <t>GO:0006508</t>
  </si>
  <si>
    <t>proteolysis</t>
  </si>
  <si>
    <t>PY17X_0305300,PY17X_0305400,PY17X_0305500,PY17X_0305600,PY17X_0305700,PY17X_0412200,PY17X_0703000,PY17X_0827300,PY17X_0836500,PY17X_0932900,PY17X_0935500,PY17X_1002500,PY17X_1012200,PY17X_1028900,PY17X_1033700,PY17X_1035600,PY17X_1036800,PY17X_1108200,PY17X_1130800,PY17X_1132800,PY17X_1207100,PY17X_1213300,PY17X_1220200,PY17X_1230000,PY17X_1236500,PY17X_1242800,PY17X_1305000,PY17X_1309400,PY17X_1319800,PY17X_1327900,PY17X_1333800,PY17X_1336500,PY17X_1351100,PY17X_1417200,PY17X_1420400,PY17X_1428600,PY17X_1435600,PY17X_1444100,PY17X_1447600,</t>
  </si>
  <si>
    <t>GO:0034622</t>
  </si>
  <si>
    <t>cellular protein-containing complex assembly</t>
  </si>
  <si>
    <t>PY17X_0103600,PY17X_0205600,PY17X_0214900,PY17X_0315700,PY17X_0404300,PY17X_0510500,PY17X_0513600,PY17X_0617900,PY17X_0619200,PY17X_0702300,PY17X_0708600,PY17X_0810600,PY17X_0812300,PY17X_0837700,PY17X_0924800,PY17X_1041000,PY17X_1115800,PY17X_1133600,PY17X_1144800,PY17X_1222600,PY17X_1309400,PY17X_1311300,PY17X_1320200,PY17X_1368700,PY17X_1417200,PY17X_1435200,PY17X_1467000,</t>
  </si>
  <si>
    <t>GO:0033013</t>
  </si>
  <si>
    <t>tetrapyrrole metabolic process</t>
  </si>
  <si>
    <t>GO:0006778</t>
  </si>
  <si>
    <t>porphyrin-containing compound metabolic process</t>
  </si>
  <si>
    <t>GO:0044782</t>
  </si>
  <si>
    <t>cilium organization</t>
  </si>
  <si>
    <t>PY17X_0204100,PY17X_0702300,PY17X_0944800,PY17X_1041000,PY17X_1109900,PY17X_1366300,</t>
  </si>
  <si>
    <t>GO:0006783</t>
  </si>
  <si>
    <t>heme biosynthetic process</t>
  </si>
  <si>
    <t>PY17X_0107400,PY17X_0908000,PY17X_1142100,PY17X_1237500,PY17X_1461800,PY17X_1463200,</t>
  </si>
  <si>
    <t>GO:0060271</t>
  </si>
  <si>
    <t>cilium assembly</t>
  </si>
  <si>
    <t>GO:1901605</t>
  </si>
  <si>
    <t>alpha-amino acid metabolic process</t>
  </si>
  <si>
    <t>PY17X_0109000,PY17X_0410100,PY17X_0417600,PY17X_0917000,PY17X_0933800,PY17X_1011100,PY17X_1034700,PY17X_1135700,PY17X_1142700,PY17X_1323600,PY17X_1456900,</t>
  </si>
  <si>
    <t>GO:0006396</t>
  </si>
  <si>
    <t>RNA processing</t>
  </si>
  <si>
    <t>PY17X_0208300,PY17X_0304800,PY17X_0305900,PY17X_0315500,PY17X_0315700,PY17X_0513200,PY17X_0513600,PY17X_0515700,PY17X_0523000,PY17X_0610100,PY17X_0617800,PY17X_0623200,PY17X_0708600,PY17X_0813100,PY17X_0820500,PY17X_0828900,PY17X_0829300,PY17X_0912000,PY17X_0916100,PY17X_0924800,PY17X_0942400,PY17X_0943700,PY17X_1012300,PY17X_1017200,PY17X_1035900,PY17X_1037100,PY17X_1037700,PY17X_1038600,PY17X_1040000,PY17X_1041700,PY17X_1042000,PY17X_1115800,PY17X_1121800,PY17X_1122500,PY17X_1124500,PY17X_1125900,PY17X_1128100,PY17X_1133600,PY17X_1135500,PY17X_1141800,PY17X_1203900,PY17X_1204700,PY17X_1210700,PY17X_1243600,PY17X_1308700,PY17X_1320200,PY17X_1336800,PY17X_1366700,PY17X_1368700,PY17X_1416700,PY17X_1417200,PY17X_1438100,PY17X_1444000,PY17X_1448700,PY17X_1454900,PY17X_1457200,PY17X_1458100,PY17X_1463400,PY17X_1463700,PY17X_1464600,</t>
  </si>
  <si>
    <t>GO:0042168</t>
  </si>
  <si>
    <t>heme metabolic process</t>
  </si>
  <si>
    <t>GO:0046148</t>
  </si>
  <si>
    <t>pigment biosynthetic process</t>
  </si>
  <si>
    <t>GO:0000226</t>
  </si>
  <si>
    <t>microtubule cytoskeleton organization</t>
  </si>
  <si>
    <t>PY17X_0204100,PY17X_0404300,PY17X_0617900,PY17X_0702300,PY17X_0837700,PY17X_1041000,PY17X_1311300,</t>
  </si>
  <si>
    <t>GO:0034470</t>
  </si>
  <si>
    <t>ncRNA processing</t>
  </si>
  <si>
    <t>PY17X_0208300,PY17X_0304800,PY17X_0305900,PY17X_0513200,PY17X_0513600,PY17X_0523000,PY17X_0617800,PY17X_0623200,PY17X_0813100,PY17X_0820500,PY17X_0829300,PY17X_0912000,PY17X_0943700,PY17X_1012300,PY17X_1017200,PY17X_1035900,PY17X_1037100,PY17X_1037700,PY17X_1121800,PY17X_1122500,PY17X_1128100,PY17X_1135500,PY17X_1204700,PY17X_1210700,PY17X_1308700,PY17X_1438100,PY17X_1444000,PY17X_1457200,PY17X_1458100,PY17X_1463400,PY17X_1464600,</t>
  </si>
  <si>
    <t>GO:0042440</t>
  </si>
  <si>
    <t>pigment metabolic process</t>
  </si>
  <si>
    <t>GO:0019752</t>
  </si>
  <si>
    <t>carboxylic acid metabolic process</t>
  </si>
  <si>
    <t>PY17X_0106200,PY17X_0109000,PY17X_0302900,PY17X_0306200,PY17X_0410100,PY17X_0417600,PY17X_0507800,PY17X_0523000,PY17X_0818200,PY17X_0827100,PY17X_0917000,PY17X_0933800,PY17X_1010400,PY17X_1011100,PY17X_1015500,PY17X_1028600,PY17X_1034700,PY17X_1111900,PY17X_1118800,PY17X_1126500,PY17X_1127000,PY17X_1135700,PY17X_1142700,PY17X_1314000,PY17X_1323600,PY17X_1342900,PY17X_1363200,PY17X_1412300,PY17X_1428800,PY17X_1449200,PY17X_1456900,PY17X_1463200,</t>
  </si>
  <si>
    <t>GO:0046501</t>
  </si>
  <si>
    <t>protoporphyrinogen IX metabolic process</t>
  </si>
  <si>
    <t>PY17X_0107400,PY17X_0908000,PY17X_1461800,PY17X_1463200,</t>
  </si>
  <si>
    <t>GO:0006782</t>
  </si>
  <si>
    <t>protoporphyrinogen IX biosynthetic process</t>
  </si>
  <si>
    <t>GO:0009064</t>
  </si>
  <si>
    <t>glutamine family amino acid metabolic process</t>
  </si>
  <si>
    <t>PY17X_0109000,PY17X_0410100,PY17X_0417600,PY17X_0933800,PY17X_1011100,PY17X_1034700,PY17X_1135700,</t>
  </si>
  <si>
    <t>GO:0140694</t>
  </si>
  <si>
    <t>non-membrane-bounded organelle assembly</t>
  </si>
  <si>
    <t>PY17X_0214900,PY17X_0513600,PY17X_0617900,PY17X_1144800,PY17X_1352600,PY17X_1435200,PY17X_1467000,</t>
  </si>
  <si>
    <t>GO:0043436</t>
  </si>
  <si>
    <t>oxoacid metabolic process</t>
  </si>
  <si>
    <t>GO:0006082</t>
  </si>
  <si>
    <t>organic acid metabolic process</t>
  </si>
  <si>
    <t>GO:0042822</t>
  </si>
  <si>
    <t>pyridoxal phosphate metabolic process</t>
  </si>
  <si>
    <t>PY17X_0933800,PY17X_1121500,PY17X_1234200,</t>
  </si>
  <si>
    <t>inf</t>
  </si>
  <si>
    <t>GO:0042823</t>
  </si>
  <si>
    <t>pyridoxal phosphate biosynthetic process</t>
  </si>
  <si>
    <t>GO:0006665</t>
  </si>
  <si>
    <t>sphingolipid metabolic process</t>
  </si>
  <si>
    <t>PY17X_1029400,PY17X_1125300,PY17X_1125400,</t>
  </si>
  <si>
    <t>GO:0046184</t>
  </si>
  <si>
    <t>aldehyde biosynthetic process</t>
  </si>
  <si>
    <t>GO:0070647</t>
  </si>
  <si>
    <t>protein modification by small protein conjugation or removal</t>
  </si>
  <si>
    <t>PY17X_0103800,PY17X_0404600,PY17X_0808000,PY17X_0827300,PY17X_0912000,PY17X_0932900,PY17X_1002500,PY17X_1130800,PY17X_1245100,PY17X_1327900,PY17X_1417200,PY17X_1443200,PY17X_1444100,PY17X_1454100,</t>
  </si>
  <si>
    <t>GO:1901607</t>
  </si>
  <si>
    <t>alpha-amino acid biosynthetic process</t>
  </si>
  <si>
    <t>PY17X_0109000,PY17X_0410100,PY17X_1011100,PY17X_1135700,PY17X_1323600,</t>
  </si>
  <si>
    <t>GO:0008652</t>
  </si>
  <si>
    <t>cellular amino acid biosynthetic process</t>
  </si>
  <si>
    <t>GO:0072524</t>
  </si>
  <si>
    <t>pyridine-containing compound metabolic process</t>
  </si>
  <si>
    <t>PY17X_0906500,PY17X_0933800,PY17X_1121500,PY17X_1129200,PY17X_1234200,</t>
  </si>
  <si>
    <t>GO:0008033</t>
  </si>
  <si>
    <t>tRNA processing</t>
  </si>
  <si>
    <t>PY17X_0304800,PY17X_0513200,PY17X_0617800,PY17X_0623200,PY17X_0813100,PY17X_0820500,PY17X_0912000,PY17X_0943700,PY17X_1012300,PY17X_1017200,PY17X_1035900,PY17X_1121800,PY17X_1122500,PY17X_1128100,PY17X_1308700,PY17X_1458100,PY17X_1464600,</t>
  </si>
  <si>
    <t>GO:0042255</t>
  </si>
  <si>
    <t>ribosome assembly</t>
  </si>
  <si>
    <t>PY17X_0214900,PY17X_0513600,PY17X_1144800,PY17X_1352600,PY17X_1435200,PY17X_1467000,</t>
  </si>
  <si>
    <t>GO:0055114</t>
  </si>
  <si>
    <t>oxidation-reduction process</t>
  </si>
  <si>
    <t>PY17X_0103700,PY17X_0513300,PY17X_0523800,PY17X_0701600,PY17X_0819300,PY17X_0825000,PY17X_0827100,PY17X_0908000,PY17X_1011100,PY17X_1015500,PY17X_1025300,PY17X_1028600,PY17X_1111900,PY17X_1118800,PY17X_1123800,PY17X_1130900,PY17X_1135700,PY17X_1141900,PY17X_1233300,PY17X_1424700,PY17X_1457900,</t>
  </si>
  <si>
    <t>GO:0032787</t>
  </si>
  <si>
    <t>monocarboxylic acid metabolic process</t>
  </si>
  <si>
    <t>PY17X_0106200,PY17X_0306200,PY17X_0523000,PY17X_0827100,PY17X_1010400,PY17X_1111900,PY17X_1126500,PY17X_1127000,PY17X_1314000,PY17X_1342900,PY17X_1363200,PY17X_1412300,</t>
  </si>
  <si>
    <t>GO:0008610</t>
  </si>
  <si>
    <t>lipid biosynthetic process</t>
  </si>
  <si>
    <t>PY17X_0106200,PY17X_0306200,PY17X_0523000,PY17X_0704500,PY17X_0827100,PY17X_0832000,PY17X_0928200,PY17X_1029400,PY17X_1103900,PY17X_1111900,PY17X_1112500,PY17X_1126500,PY17X_1144000,PY17X_1342900,PY17X_1363200,PY17X_1412300,PY17X_1432100,</t>
  </si>
  <si>
    <t>GO:0006629</t>
  </si>
  <si>
    <t>lipid metabolic process</t>
  </si>
  <si>
    <t>PY17X_0106200,PY17X_0306200,PY17X_0306800,PY17X_0523000,PY17X_0704500,PY17X_0712400,PY17X_0827100,PY17X_0828200,PY17X_0832000,PY17X_0928200,PY17X_1029400,PY17X_1103900,PY17X_1111900,PY17X_1112500,PY17X_1125300,PY17X_1125400,PY17X_1126500,PY17X_1129600,PY17X_1132200,PY17X_1144000,PY17X_1342900,PY17X_1363200,PY17X_1412300,PY17X_1432100,</t>
  </si>
  <si>
    <t>GO:0051604</t>
  </si>
  <si>
    <t>protein maturation</t>
  </si>
  <si>
    <t>PY17X_0305200,PY17X_0707300,PY17X_0824300,PY17X_1204800,PY17X_1207100,PY17X_1219200,PY17X_1240700,PY17X_1309400,PY17X_1351100,PY17X_1363200,</t>
  </si>
  <si>
    <t>GO:0044255</t>
  </si>
  <si>
    <t>cellular lipid metabolic process</t>
  </si>
  <si>
    <t>PY17X_0106200,PY17X_0306200,PY17X_0306800,PY17X_0523000,PY17X_0704500,PY17X_0827100,PY17X_0832000,PY17X_0928200,PY17X_1029400,PY17X_1103900,PY17X_1111900,PY17X_1112500,PY17X_1125300,PY17X_1125400,PY17X_1126500,PY17X_1132200,PY17X_1144000,PY17X_1342900,PY17X_1363200,PY17X_1412300,PY17X_1432100,</t>
  </si>
  <si>
    <t>GO:0034975</t>
  </si>
  <si>
    <t>protein folding in endoplasmic reticulum</t>
  </si>
  <si>
    <t>PY17X_0407300,PY17X_1034900,PY17X_1137900,PY17X_1428400,</t>
  </si>
  <si>
    <t>GO:0070646</t>
  </si>
  <si>
    <t>protein modification by small protein removal</t>
  </si>
  <si>
    <t>PY17X_0827300,PY17X_0932900,PY17X_1002500,PY17X_1130800,PY17X_1327900,PY17X_1417200,PY17X_1444100,</t>
  </si>
  <si>
    <t>GO:0022618</t>
  </si>
  <si>
    <t>ribonucleoprotein complex assembly</t>
  </si>
  <si>
    <t>PY17X_0214900,PY17X_0315700,PY17X_0513600,PY17X_0708600,PY17X_0812300,PY17X_0924800,PY17X_1115800,PY17X_1133600,PY17X_1144800,PY17X_1320200,PY17X_1368700,PY17X_1417200,PY17X_1435200,PY17X_1467000,</t>
  </si>
  <si>
    <t>GO:0071826</t>
  </si>
  <si>
    <t>ribonucleoprotein complex subunit organization</t>
  </si>
  <si>
    <t>GO:0006766</t>
  </si>
  <si>
    <t>vitamin metabolic process</t>
  </si>
  <si>
    <t>PY17X_0933800,PY17X_1121500,PY17X_1136900,PY17X_1234200,PY17X_1428800,</t>
  </si>
  <si>
    <t>GO:0042364</t>
  </si>
  <si>
    <t>water-soluble vitamin biosynthetic process</t>
  </si>
  <si>
    <t>GO:0000387</t>
  </si>
  <si>
    <t>spliceosomal snRNP assembly</t>
  </si>
  <si>
    <t>PY17X_0315700,PY17X_0708600,PY17X_0924800,PY17X_1115800,PY17X_1368700,</t>
  </si>
  <si>
    <t>GO:0009110</t>
  </si>
  <si>
    <t>vitamin biosynthetic process</t>
  </si>
  <si>
    <t>GO:0006767</t>
  </si>
  <si>
    <t>water-soluble vitamin metabolic process</t>
  </si>
  <si>
    <t>GO:0018193</t>
  </si>
  <si>
    <t>peptidyl-amino acid modification</t>
  </si>
  <si>
    <t>PY17X_0603900,PY17X_0703200,PY17X_0707300,PY17X_0718600,PY17X_0823800,PY17X_0934200,PY17X_1016700,PY17X_1229000,PY17X_1246700,PY17X_1363200,PY17X_1428100,PY17X_1432200,PY17X_1433200,PY17X_1454100,</t>
  </si>
  <si>
    <t>GO:0007005</t>
  </si>
  <si>
    <t>mitochondrion organization</t>
  </si>
  <si>
    <t>PY17X_0103600,PY17X_0609600,PY17X_1117700,PY17X_1127600,PY17X_1134000,PY17X_1207100,PY17X_1242700,PY17X_1309400,</t>
  </si>
  <si>
    <t>GO:0009084</t>
  </si>
  <si>
    <t>glutamine family amino acid biosynthetic process</t>
  </si>
  <si>
    <t>PY17X_0109000,PY17X_1011100,PY17X_1135700,</t>
  </si>
  <si>
    <t>GO:0007020</t>
  </si>
  <si>
    <t>microtubule nucleation</t>
  </si>
  <si>
    <t>PY17X_0404300,PY17X_0837700,PY17X_1311300,</t>
  </si>
  <si>
    <t>GO:0042819</t>
  </si>
  <si>
    <t>vitamin B6 biosynthetic process</t>
  </si>
  <si>
    <t>GO:0042816</t>
  </si>
  <si>
    <t>vitamin B6 metabolic process</t>
  </si>
  <si>
    <t>GO:0046785</t>
  </si>
  <si>
    <t>microtubule polymerization</t>
  </si>
  <si>
    <t>GO:0051258</t>
  </si>
  <si>
    <t>protein polymerization</t>
  </si>
  <si>
    <t>GO:0006544</t>
  </si>
  <si>
    <t>glycine metabolic process</t>
  </si>
  <si>
    <t>PY17X_0917000,PY17X_1142700,PY17X_1323600,</t>
  </si>
  <si>
    <t>GO:0009156</t>
  </si>
  <si>
    <t>ribonucleoside monophosphate biosynthetic process</t>
  </si>
  <si>
    <t>PY17X_0103700,PY17X_0508500,PY17X_0514700,PY17X_0825000,PY17X_1113500,PY17X_1136900,</t>
  </si>
  <si>
    <t>GO:0072655</t>
  </si>
  <si>
    <t>establishment of protein localization to mitochondrion</t>
  </si>
  <si>
    <t>PY17X_0609600,PY17X_1117700,PY17X_1127600,PY17X_1134000,PY17X_1207100,PY17X_1242700,</t>
  </si>
  <si>
    <t>GO:0006626</t>
  </si>
  <si>
    <t>protein targeting to mitochondrion</t>
  </si>
  <si>
    <t>GO:0009161</t>
  </si>
  <si>
    <t>ribonucleoside monophosphate metabolic process</t>
  </si>
  <si>
    <t>GO:0070585</t>
  </si>
  <si>
    <t>protein localization to mitochondrion</t>
  </si>
  <si>
    <t>GO:0006839</t>
  </si>
  <si>
    <t>mitochondrial transport</t>
  </si>
  <si>
    <t>GO:0006221</t>
  </si>
  <si>
    <t>pyrimidine nucleotide biosynthetic process</t>
  </si>
  <si>
    <t>PY17X_0103700,PY17X_0508500,PY17X_1034700,PY17X_1113500,PY17X_1466800,</t>
  </si>
  <si>
    <t>GO:0006220</t>
  </si>
  <si>
    <t>pyrimidine nucleotide metabolic process</t>
  </si>
  <si>
    <t>GO:0072525</t>
  </si>
  <si>
    <t>pyridine-containing compound biosynthetic process</t>
  </si>
  <si>
    <t>PY17X_0933800,PY17X_1121500,PY17X_1129200,PY17X_1234200,</t>
  </si>
  <si>
    <t>GO:0097428</t>
  </si>
  <si>
    <t>protein maturation by iron-sulfur cluster transfer</t>
  </si>
  <si>
    <t>PY17X_0305200,PY17X_0824300,PY17X_1219200,PY17X_1240700,</t>
  </si>
  <si>
    <t>GO:0000027</t>
  </si>
  <si>
    <t>ribosomal large subunit assembly</t>
  </si>
  <si>
    <t>PY17X_0214900,PY17X_0513600,PY17X_1144800,PY17X_1467000,</t>
  </si>
  <si>
    <t>GO:0009218</t>
  </si>
  <si>
    <t>pyrimidine ribonucleotide metabolic process</t>
  </si>
  <si>
    <t>PY17X_0103700,PY17X_0508500,PY17X_1034700,PY17X_1113500,</t>
  </si>
  <si>
    <t>GO:0009220</t>
  </si>
  <si>
    <t>pyrimidine ribonucleotide biosynthetic process</t>
  </si>
  <si>
    <t>GO:0055085</t>
  </si>
  <si>
    <t>transmembrane transport</t>
  </si>
  <si>
    <t>PY17X_0103900,PY17X_0109300,PY17X_0114100,PY17X_0307800,PY17X_0417200,PY17X_0813300,PY17X_0823700,PY17X_0830500,PY17X_0917100,PY17X_0944600,PY17X_1117700,PY17X_1234700,PY17X_1404300,PY17X_1429200,</t>
  </si>
  <si>
    <t>GO:0006400</t>
  </si>
  <si>
    <t>tRNA modification</t>
  </si>
  <si>
    <t>PY17X_0513200,PY17X_0617800,PY17X_0623200,PY17X_0813100,PY17X_0912000,PY17X_1012300,PY17X_1122500,PY17X_1308700,PY17X_1458100,PY17X_1464600,</t>
  </si>
  <si>
    <t>GO:0006793</t>
  </si>
  <si>
    <t>phosphorus metabolic process</t>
  </si>
  <si>
    <t>PY17X_0103700,PY17X_0306800,PY17X_0310800,PY17X_0410700,PY17X_0506900,PY17X_0507800,PY17X_0508500,PY17X_0514700,PY17X_0522800,PY17X_0617900,PY17X_0619400,PY17X_0621000,PY17X_0825000,PY17X_0832000,PY17X_0905200,PY17X_0906500,PY17X_0914900,PY17X_0927500,PY17X_0928200,PY17X_0929000,PY17X_0933800,PY17X_0935000,PY17X_0941100,PY17X_1010400,PY17X_1021700,PY17X_1034700,PY17X_1112500,PY17X_1113500,PY17X_1116300,PY17X_1121500,PY17X_1127000,PY17X_1129200,PY17X_1132200,PY17X_1136900,PY17X_1144000,PY17X_1215600,PY17X_1228200,PY17X_1234200,PY17X_1238300,PY17X_1243900,PY17X_1314000,PY17X_1322500,PY17X_1322600,PY17X_1342900,PY17X_1350800,PY17X_1356000,PY17X_1356700,PY17X_1415300,PY17X_1416200,PY17X_1421600,PY17X_1423600,PY17X_1423800,PY17X_1429100,PY17X_1432100,PY17X_1437500,PY17X_1455900,PY17X_1466800,</t>
  </si>
  <si>
    <t>GO:0072593</t>
  </si>
  <si>
    <t>reactive oxygen species metabolic process</t>
  </si>
  <si>
    <t>PY17X_1123800,PY17X_1424700,</t>
  </si>
  <si>
    <t>GO:0000737</t>
  </si>
  <si>
    <t>DNA catabolic process, endonucleolytic</t>
  </si>
  <si>
    <t>PY17X_0512800,PY17X_1435100,</t>
  </si>
  <si>
    <t>GO:0000256</t>
  </si>
  <si>
    <t>allantoin catabolic process</t>
  </si>
  <si>
    <t>PY17X_0214600,PY17X_1308200,</t>
  </si>
  <si>
    <t>GO:0002143</t>
  </si>
  <si>
    <t>tRNA wobble position uridine thiolation</t>
  </si>
  <si>
    <t>PY17X_0912000,PY17X_1308700,</t>
  </si>
  <si>
    <t>GO:0003341</t>
  </si>
  <si>
    <t>cilium movement</t>
  </si>
  <si>
    <t>PY17X_0702300,PY17X_0944800,</t>
  </si>
  <si>
    <t>GO:1901475</t>
  </si>
  <si>
    <t>pyruvate transmembrane transport</t>
  </si>
  <si>
    <t>PY17X_1338300,PY17X_1359600,</t>
  </si>
  <si>
    <t>GO:0000255</t>
  </si>
  <si>
    <t>allantoin metabolic process</t>
  </si>
  <si>
    <t>GO:0071695</t>
  </si>
  <si>
    <t>anatomical structure maturation</t>
  </si>
  <si>
    <t>PY17X_0712400,PY17X_0912300,</t>
  </si>
  <si>
    <t>GO:0006546</t>
  </si>
  <si>
    <t>glycine catabolic process</t>
  </si>
  <si>
    <t>PY17X_0917000,PY17X_1142700,</t>
  </si>
  <si>
    <t>GO:0006560</t>
  </si>
  <si>
    <t>proline metabolic process</t>
  </si>
  <si>
    <t>PY17X_0109000,PY17X_1135700,</t>
  </si>
  <si>
    <t>GO:0006561</t>
  </si>
  <si>
    <t>proline biosynthetic process</t>
  </si>
  <si>
    <t>GO:0006595</t>
  </si>
  <si>
    <t>polyamine metabolic process</t>
  </si>
  <si>
    <t>PY17X_0518000,PY17X_0921400,</t>
  </si>
  <si>
    <t>GO:0006596</t>
  </si>
  <si>
    <t>polyamine biosynthetic process</t>
  </si>
  <si>
    <t>GO:0055129</t>
  </si>
  <si>
    <t>L-proline biosynthetic process</t>
  </si>
  <si>
    <t>GO:0000338</t>
  </si>
  <si>
    <t>protein deneddylation</t>
  </si>
  <si>
    <t>PY17X_0932900,PY17X_1327900,</t>
  </si>
  <si>
    <t>GO:0048469</t>
  </si>
  <si>
    <t>cell maturation</t>
  </si>
  <si>
    <t>GO:0030154</t>
  </si>
  <si>
    <t>cell differentiation</t>
  </si>
  <si>
    <t>GO:0019722</t>
  </si>
  <si>
    <t>calcium-mediated signaling</t>
  </si>
  <si>
    <t>PY17X_1012200,PY17X_1230900,</t>
  </si>
  <si>
    <t>GO:0042966</t>
  </si>
  <si>
    <t>biotin carboxyl carrier protein biosynthetic process</t>
  </si>
  <si>
    <t>PY17X_0512100,PY17X_1327400,</t>
  </si>
  <si>
    <t>GO:0006801</t>
  </si>
  <si>
    <t>superoxide metabolic process</t>
  </si>
  <si>
    <t>GO:0021700</t>
  </si>
  <si>
    <t>developmental maturation</t>
  </si>
  <si>
    <t>GO:0043461</t>
  </si>
  <si>
    <t>proton-transporting ATP synthase complex assembly</t>
  </si>
  <si>
    <t>PY17X_0510500,PY17X_1309400,</t>
  </si>
  <si>
    <t>GO:0006848</t>
  </si>
  <si>
    <t>pyruvate transport</t>
  </si>
  <si>
    <t>GO:0043605</t>
  </si>
  <si>
    <t>cellular amide catabolic process</t>
  </si>
  <si>
    <t>GO:0006850</t>
  </si>
  <si>
    <t>mitochondrial pyruvate transmembrane transport</t>
  </si>
  <si>
    <t>GO:0006915</t>
  </si>
  <si>
    <t>apoptotic process</t>
  </si>
  <si>
    <t>PY17X_1132800,PY17X_1306100,</t>
  </si>
  <si>
    <t>GO:0019932</t>
  </si>
  <si>
    <t>second-messenger-mediated signaling</t>
  </si>
  <si>
    <t>GO:0007338</t>
  </si>
  <si>
    <t>single fertilization</t>
  </si>
  <si>
    <t>PY17X_0714700,PY17X_1215800,</t>
  </si>
  <si>
    <t>GO:0044458</t>
  </si>
  <si>
    <t>motile cilium assembly</t>
  </si>
  <si>
    <t>PY17X_1109900,PY17X_1366300,</t>
  </si>
  <si>
    <t>GO:0048468</t>
  </si>
  <si>
    <t>cell development</t>
  </si>
  <si>
    <t>GO:0009071</t>
  </si>
  <si>
    <t>serine family amino acid catabolic process</t>
  </si>
  <si>
    <t>GO:0006796</t>
  </si>
  <si>
    <t>phosphate-containing compound metabolic process</t>
  </si>
  <si>
    <t>PY17X_0103700,PY17X_0306800,PY17X_0310800,PY17X_0410700,PY17X_0506900,PY17X_0507800,PY17X_0508500,PY17X_0514700,PY17X_0522800,PY17X_0617900,PY17X_0619400,PY17X_0621000,PY17X_0825000,PY17X_0832000,PY17X_0905200,PY17X_0906500,PY17X_0914900,PY17X_0927500,PY17X_0928200,PY17X_0929000,PY17X_0933800,PY17X_0935000,PY17X_0941100,PY17X_1010400,PY17X_1021700,PY17X_1034700,PY17X_1112500,PY17X_1113500,PY17X_1116300,PY17X_1121500,PY17X_1127000,PY17X_1129200,PY17X_1132200,PY17X_1136900,PY17X_1144000,PY17X_1228200,PY17X_1234200,PY17X_1238300,PY17X_1243900,PY17X_1314000,PY17X_1322500,PY17X_1322600,PY17X_1342900,PY17X_1350800,PY17X_1356000,PY17X_1356700,PY17X_1415300,PY17X_1416200,PY17X_1421600,PY17X_1423600,PY17X_1423800,PY17X_1429100,PY17X_1432100,PY17X_1437500,PY17X_1455900,PY17X_1466800,</t>
  </si>
  <si>
    <t>GO:0007010</t>
  </si>
  <si>
    <t>cytoskeleton organization</t>
  </si>
  <si>
    <t>PY17X_0204100,PY17X_0404300,PY17X_0617900,PY17X_0702300,PY17X_0837700,PY17X_1015700,PY17X_1041000,PY17X_1311300,</t>
  </si>
  <si>
    <t>GO:0016579</t>
  </si>
  <si>
    <t>protein deubiquitination</t>
  </si>
  <si>
    <t>PY17X_0827300,PY17X_0932900,PY17X_1002500,PY17X_1130800,PY17X_1417200,PY17X_1444100,</t>
  </si>
  <si>
    <t>GO:0006605</t>
  </si>
  <si>
    <t>protein targeting</t>
  </si>
  <si>
    <t>PY17X_0302600,PY17X_0604700,PY17X_0609600,PY17X_1117700,PY17X_1127600,PY17X_1134000,PY17X_1207100,PY17X_1242700,PY17X_1434300,</t>
  </si>
  <si>
    <t>GO:0006790</t>
  </si>
  <si>
    <t>sulfur compound metabolic process</t>
  </si>
  <si>
    <t>PY17X_0507800,PY17X_0518000,PY17X_0706300,PY17X_0825600,PY17X_0826400,PY17X_0835100,PY17X_0946000,PY17X_1139000,PY17X_1314000,PY17X_1363200,</t>
  </si>
  <si>
    <t>GO:0032259</t>
  </si>
  <si>
    <t>methylation</t>
  </si>
  <si>
    <t>PY17X_0303300,PY17X_0813100,PY17X_0829300,PY17X_0907700,PY17X_1008300,PY17X_1037100,PY17X_1142700,PY17X_1307400,PY17X_1318100,PY17X_1322700,PY17X_1323600,PY17X_1352300,PY17X_1432200,PY17X_1462200,</t>
  </si>
  <si>
    <t>GO:0008150</t>
  </si>
  <si>
    <t>biological process</t>
  </si>
  <si>
    <t>PY17X_0210500,PY17X_0313000,PY17X_0315200,PY17X_0407900,PY17X_0521700,PY17X_0612300,PY17X_0617900,PY17X_0712400,PY17X_0839700,PY17X_0910900,PY17X_0937000,PY17X_1012200,PY17X_1109500,PY17X_1128700,PY17X_1130600,PY17X_1223200,PY17X_1230900,PY17X_1236000,PY17X_1309800,PY17X_1316500,PY17X_1329000,PY17X_1330700,PY17X_1334200,PY17X_1339000,PY17X_1339300,PY17X_1353800,PY17X_1358800,PY17X_1364500,PY17X_1402200,PY17X_1421600,PY17X_1431500,PY17X_1435600,</t>
  </si>
  <si>
    <t>GO:0000413</t>
  </si>
  <si>
    <t>protein peptidyl-prolyl isomerization</t>
  </si>
  <si>
    <t>PY17X_0603900,PY17X_0934200,PY17X_1229000,PY17X_1246700,PY17X_1433200,</t>
  </si>
  <si>
    <t>GO:0018208</t>
  </si>
  <si>
    <t>peptidyl-proline modification</t>
  </si>
  <si>
    <t>GO:1901617</t>
  </si>
  <si>
    <t>organic hydroxy compound biosynthetic process</t>
  </si>
  <si>
    <t>PY17X_0704500,PY17X_0933800,PY17X_1112500,PY17X_1121500,PY17X_1234200,</t>
  </si>
  <si>
    <t>GO:0055086</t>
  </si>
  <si>
    <t>nucleobase-containing small molecule metabolic process</t>
  </si>
  <si>
    <t>PY17X_0103700,PY17X_0506900,PY17X_0507800,PY17X_0508500,PY17X_0514700,PY17X_0518000,PY17X_0617800,PY17X_0621000,PY17X_0825000,PY17X_0906500,PY17X_1010400,PY17X_1034700,PY17X_1113500,PY17X_1116300,PY17X_1127000,PY17X_1129200,PY17X_1136900,PY17X_1215600,PY17X_1314000,PY17X_1421600,PY17X_1423800,PY17X_1425700,PY17X_1466800,</t>
  </si>
  <si>
    <t>GO:0005737</t>
  </si>
  <si>
    <t>cytoplasm</t>
  </si>
  <si>
    <t>PY17X_0102800,PY17X_0102900,PY17X_0103700,PY17X_0105000,PY17X_0106200,PY17X_0107400,PY17X_0107600,PY17X_0107700,PY17X_0109000,PY17X_0110700,PY17X_0111300,PY17X_0113400,PY17X_0204100,PY17X_0205600,PY17X_0214700,PY17X_0215300,PY17X_0215400,PY17X_0302600,PY17X_0302900,PY17X_0304100,PY17X_0304400,PY17X_0305200,PY17X_0305500,PY17X_0306200,PY17X_0306500,PY17X_0306600,PY17X_0306800,PY17X_0309600,PY17X_0403500,PY17X_0403800,PY17X_0404300,PY17X_0405000,PY17X_0406300,PY17X_0407300,PY17X_0407900,PY17X_0411200,PY17X_0412100,PY17X_0413000,PY17X_0415700,PY17X_0417700,PY17X_0418900,PY17X_0505400,PY17X_0506900,PY17X_0507800,PY17X_0508400,PY17X_0512100,PY17X_0514900,PY17X_0519100,PY17X_0520900,PY17X_0603100,PY17X_0603600,PY17X_0604700,PY17X_0606400,PY17X_0606900,PY17X_0610000,PY17X_0613500,PY17X_0618400,PY17X_0619700,PY17X_0702300,PY17X_0702500,PY17X_0705700,PY17X_0706300,PY17X_0706500,PY17X_0709100,PY17X_0709200,PY17X_0709300,PY17X_0712700,PY17X_0714600,PY17X_0720900,PY17X_0721300,PY17X_0805300,PY17X_0809500,PY17X_0810300,PY17X_0812200,PY17X_0812800,PY17X_0813100,PY17X_0818200,PY17X_0818500,PY17X_0819300,PY17X_0820000,PY17X_0820100,PY17X_0820500,PY17X_0823800,PY17X_0824400,PY17X_0825000,PY17X_0825600,PY17X_0827100,PY17X_0827300,PY17X_0830000,PY17X_0832100,PY17X_0835100,PY17X_0837700,PY17X_0908000,PY17X_0909500,PY17X_0912000,PY17X_0915300,PY17X_0917000,PY17X_0921500,PY17X_0924200,PY17X_0925800,PY17X_0927400,PY17X_0928200,PY17X_0935900,PY17X_0938300,PY17X_0938600,PY17X_0941200,PY17X_0943600,PY17X_0943900,PY17X_0944800,PY17X_0945900,PY17X_0946000,PY17X_1015300,PY17X_1015700,PY17X_1016100,PY17X_1017600,PY17X_1025400,PY17X_1029400,PY17X_1032900,PY17X_1034900,PY17X_1035600,PY17X_1037700,PY17X_1037900,PY17X_1038600,PY17X_1041000,PY17X_1102600,PY17X_1103900,PY17X_1104600,PY17X_1106000,PY17X_1109500,PY17X_1111900,PY17X_1113700,PY17X_1113900,PY17X_1114800,PY17X_1116300,PY17X_1117700,PY17X_1122500,PY17X_1123800,PY17X_1125200,PY17X_1127700,PY17X_1129200,PY17X_1129800,PY17X_1132200,PY17X_1135100,PY17X_1136100,PY17X_1137700,PY17X_1137900,PY17X_1139700,PY17X_1141800,PY17X_1142700,PY17X_1144000,PY17X_1204800,PY17X_1213300,PY17X_1213600,PY17X_1215500,PY17X_1215700,PY17X_1218100,PY17X_1219200,PY17X_1225500,PY17X_1230000,PY17X_1233300,PY17X_1235800,PY17X_1236400,PY17X_1236500,PY17X_1237400,PY17X_1237500,PY17X_1240700,PY17X_1242700,PY17X_1243400,PY17X_1304300,PY17X_1305000,PY17X_1305200,PY17X_1306100,PY17X_1307300,PY17X_1308300,PY17X_1308400,PY17X_1308700,PY17X_1311300,PY17X_1312900,PY17X_1313300,PY17X_1316500,PY17X_1319800,PY17X_1321000,PY17X_1321900,PY17X_1323600,PY17X_1324800,PY17X_1326500,PY17X_1327400,PY17X_1336500,PY17X_1337000,PY17X_1339000,PY17X_1342900,PY17X_1345800,PY17X_1346300,PY17X_1350200,PY17X_1351100,PY17X_1352600,PY17X_1356700,PY17X_1359600,PY17X_1362400,PY17X_1362900,PY17X_1363200,PY17X_1364100,PY17X_1409300,PY17X_1416100,PY17X_1418300,PY17X_1420400,PY17X_1421600,PY17X_1423800,PY17X_1424700,PY17X_1424900,PY17X_1428400,PY17X_1432100,PY17X_1432200,PY17X_1432300,PY17X_1433900,PY17X_1434300,PY17X_1438100,PY17X_1439100,PY17X_1447600,PY17X_1449200,PY17X_1451500,PY17X_1451700,PY17X_1456900,PY17X_1457900,PY17X_1458300,PY17X_1460400,PY17X_1461800,PY17X_1466000,PY17X_1466100,PY17X_API02500,</t>
  </si>
  <si>
    <t>GO:0099513</t>
  </si>
  <si>
    <t>polymeric cytoskeletal fiber</t>
  </si>
  <si>
    <t>PY17X_0204100,PY17X_0205600,PY17X_0215300,PY17X_0215400,PY17X_0404300,PY17X_0407900,PY17X_0417700,PY17X_0418900,PY17X_0505400,PY17X_0508400,PY17X_0618400,PY17X_0814000,PY17X_0837700,PY17X_0927400,PY17X_1125200,PY17X_1135100,PY17X_1304100,PY17X_1311300,PY17X_1447500,PY17X_1458300,</t>
  </si>
  <si>
    <t>GO:0099512</t>
  </si>
  <si>
    <t>supramolecular fiber</t>
  </si>
  <si>
    <t>GO:0005874</t>
  </si>
  <si>
    <t>microtubule</t>
  </si>
  <si>
    <t>GO:0099081</t>
  </si>
  <si>
    <t>supramolecular polymer</t>
  </si>
  <si>
    <t>GO:0005856</t>
  </si>
  <si>
    <t>cytoskeleton</t>
  </si>
  <si>
    <t>PY17X_0107700,PY17X_0204100,PY17X_0205600,PY17X_0215300,PY17X_0215400,PY17X_0404300,PY17X_0407900,PY17X_0417700,PY17X_0418900,PY17X_0505400,PY17X_0508400,PY17X_0603800,PY17X_0618400,PY17X_0702300,PY17X_0712700,PY17X_0814000,PY17X_0837700,PY17X_0927400,PY17X_0943900,PY17X_0944800,PY17X_1015700,PY17X_1041000,PY17X_1104400,PY17X_1125200,PY17X_1135100,PY17X_1235800,PY17X_1304100,PY17X_1308300,PY17X_1311300,PY17X_1447500,PY17X_1458300,</t>
  </si>
  <si>
    <t>GO:0015630</t>
  </si>
  <si>
    <t>microtubule cytoskeleton</t>
  </si>
  <si>
    <t>PY17X_0204100,PY17X_0205600,PY17X_0215300,PY17X_0215400,PY17X_0404300,PY17X_0407900,PY17X_0417700,PY17X_0418900,PY17X_0505400,PY17X_0508400,PY17X_0603800,PY17X_0618400,PY17X_0712700,PY17X_0814000,PY17X_0837700,PY17X_0927400,PY17X_0943900,PY17X_1041000,PY17X_1125200,PY17X_1135100,PY17X_1304100,PY17X_1311300,PY17X_1447500,PY17X_1458300,</t>
  </si>
  <si>
    <t>GO:0099080</t>
  </si>
  <si>
    <t>supramolecular complex</t>
  </si>
  <si>
    <t>PY17X_0204100,PY17X_0205600,PY17X_0215300,PY17X_0215400,PY17X_0404300,PY17X_0407900,PY17X_0415700,PY17X_0417700,PY17X_0418900,PY17X_0505400,PY17X_0508400,PY17X_0618400,PY17X_0814000,PY17X_0837700,PY17X_0927400,PY17X_1125200,PY17X_1135100,PY17X_1243400,PY17X_1304100,PY17X_1311300,PY17X_1364500,PY17X_1447500,PY17X_1458300,</t>
  </si>
  <si>
    <t>GO:0044424</t>
  </si>
  <si>
    <t>obsolete intracellular part</t>
  </si>
  <si>
    <t>PY17X_0103700,PY17X_0107700,PY17X_0109000,PY17X_0110700,PY17X_0111300,PY17X_0204100,PY17X_0205600,PY17X_0215300,PY17X_0215400,PY17X_0302900,PY17X_0304100,PY17X_0305500,PY17X_0306600,PY17X_0403800,PY17X_0404300,PY17X_0407900,PY17X_0417700,PY17X_0418900,PY17X_0505400,PY17X_0506900,PY17X_0508400,PY17X_0603100,PY17X_0603600,PY17X_0606400,PY17X_0610000,PY17X_0618400,PY17X_0619700,PY17X_0706300,PY17X_0712700,PY17X_0809500,PY17X_0813100,PY17X_0820100,PY17X_0824400,PY17X_0825000,PY17X_0827300,PY17X_0837700,PY17X_0909500,PY17X_0912000,PY17X_0924200,PY17X_0927400,PY17X_0938600,PY17X_0941200,PY17X_0943900,PY17X_1015700,PY17X_1016100,PY17X_1025400,PY17X_1029400,PY17X_1032900,PY17X_1035600,PY17X_1037900,PY17X_1038600,PY17X_1102600,PY17X_1113700,PY17X_1114800,PY17X_1123800,PY17X_1125200,PY17X_1129200,PY17X_1135100,PY17X_1141800,PY17X_1213600,PY17X_1215700,PY17X_1218100,PY17X_1230000,PY17X_1235800,PY17X_1236500,PY17X_1304300,PY17X_1305000,PY17X_1306100,PY17X_1308700,PY17X_1311300,PY17X_1323600,PY17X_1324800,PY17X_1326500,PY17X_1342900,PY17X_1352600,PY17X_1356700,PY17X_1362400,PY17X_1416100,PY17X_1424700,PY17X_1424900,PY17X_1438100,PY17X_1449200,PY17X_1457900,PY17X_1458300,PY17X_1461800,</t>
  </si>
  <si>
    <t>GO:0005740</t>
  </si>
  <si>
    <t>mitochondrial envelope</t>
  </si>
  <si>
    <t>PY17X_0103600,PY17X_0103700,PY17X_0107600,PY17X_0212400,PY17X_0303300,PY17X_0407100,PY17X_0609600,PY17X_0706300,PY17X_0820000,PY17X_0929900,PY17X_1015300,PY17X_1018500,PY17X_1037700,PY17X_1040400,PY17X_1042200,PY17X_1103100,PY17X_1117700,PY17X_1127600,PY17X_1134000,PY17X_1142100,PY17X_1222600,PY17X_1241300,PY17X_1242700,PY17X_1304500,PY17X_1309400,PY17X_1338300,PY17X_1345800,PY17X_1359600,PY17X_1404300,PY17X_1423800,</t>
  </si>
  <si>
    <t>GO:0030286</t>
  </si>
  <si>
    <t>dynein complex</t>
  </si>
  <si>
    <t>PY17X_0215300,PY17X_0215400,PY17X_0417700,PY17X_0418900,PY17X_0505400,PY17X_0508400,PY17X_0603800,PY17X_0618400,PY17X_0927400,PY17X_1041000,PY17X_1135100,</t>
  </si>
  <si>
    <t>GO:0031966</t>
  </si>
  <si>
    <t>mitochondrial membrane</t>
  </si>
  <si>
    <t>PY17X_0103600,PY17X_0103700,PY17X_0107600,PY17X_0212400,PY17X_0303300,PY17X_0407100,PY17X_0820000,PY17X_0929900,PY17X_1015300,PY17X_1018500,PY17X_1037700,PY17X_1042200,PY17X_1103100,PY17X_1117700,PY17X_1127600,PY17X_1134000,PY17X_1142100,PY17X_1222600,PY17X_1241300,PY17X_1242700,PY17X_1304500,PY17X_1338300,PY17X_1345800,PY17X_1359600,PY17X_1404300,PY17X_1423800,</t>
  </si>
  <si>
    <t>GO:0009986</t>
  </si>
  <si>
    <t>cell surface</t>
  </si>
  <si>
    <t>PY17X_0112600,PY17X_0210500,PY17X_0306600,PY17X_0310000,PY17X_0502400,PY17X_0515900,PY17X_0516000,PY17X_0814000,PY17X_0823700,PY17X_0912300,PY17X_0935500,PY17X_1003500,PY17X_1003600,PY17X_1004000,PY17X_1012000,PY17X_1108700,PY17X_1114500,PY17X_1213800,PY17X_1215700,PY17X_1316500,PY17X_1357700,PY17X_1365300,PY17X_1365400,PY17X_1424900,PY17X_1427200,PY17X_1451500,PY17X_1457900,</t>
  </si>
  <si>
    <t>GO:0005875</t>
  </si>
  <si>
    <t>microtubule associated complex</t>
  </si>
  <si>
    <t>PY17X_0215300,PY17X_0215400,PY17X_0417700,PY17X_0418900,PY17X_0505400,PY17X_0508400,PY17X_0603800,PY17X_0618400,PY17X_0712700,PY17X_0927400,PY17X_1041000,PY17X_1135100,</t>
  </si>
  <si>
    <t>GO:0031975</t>
  </si>
  <si>
    <t>envelope</t>
  </si>
  <si>
    <t>GO:0031967</t>
  </si>
  <si>
    <t>organelle envelope</t>
  </si>
  <si>
    <t>GO:0005743</t>
  </si>
  <si>
    <t>mitochondrial inner membrane</t>
  </si>
  <si>
    <t>PY17X_0103600,PY17X_0103700,PY17X_0212400,PY17X_0303300,PY17X_0407100,PY17X_0820000,PY17X_0929900,PY17X_1015300,PY17X_1018500,PY17X_1042200,PY17X_1103100,PY17X_1127600,PY17X_1134000,PY17X_1142100,PY17X_1222600,PY17X_1241300,PY17X_1304500,PY17X_1338300,PY17X_1345800,PY17X_1359600,PY17X_1404300,PY17X_1423800,</t>
  </si>
  <si>
    <t>GO:0019866</t>
  </si>
  <si>
    <t>organelle inner membrane</t>
  </si>
  <si>
    <t>GO:0031090</t>
  </si>
  <si>
    <t>organelle membrane</t>
  </si>
  <si>
    <t>PY17X_0103600,PY17X_0103700,PY17X_0107600,PY17X_0212400,PY17X_0302600,PY17X_0303300,PY17X_0407100,PY17X_0407300,PY17X_0412100,PY17X_0709200,PY17X_0721300,PY17X_0820000,PY17X_0823800,PY17X_0928200,PY17X_0929900,PY17X_1015300,PY17X_1018500,PY17X_1029400,PY17X_1034900,PY17X_1037700,PY17X_1042200,PY17X_1103100,PY17X_1106000,PY17X_1117700,PY17X_1127600,PY17X_1134000,PY17X_1137900,PY17X_1139700,PY17X_1142100,PY17X_1144000,PY17X_1222600,PY17X_1225500,PY17X_1237400,PY17X_1241300,PY17X_1242700,PY17X_1304500,PY17X_1319800,PY17X_1336500,PY17X_1337000,PY17X_1338300,PY17X_1345800,PY17X_1350200,PY17X_1351100,PY17X_1359600,PY17X_1404300,PY17X_1423800,PY17X_1428400,</t>
  </si>
  <si>
    <t>GO:0005851</t>
  </si>
  <si>
    <t>eukaryotic translation initiation factor 2B complex</t>
  </si>
  <si>
    <t>PY17X_0702500,PY17X_1215500,PY17X_1346300,PY17X_1466100,</t>
  </si>
  <si>
    <t>GO:0070258</t>
  </si>
  <si>
    <t>inner membrane pellicle complex</t>
  </si>
  <si>
    <t>PY17X_0111500,PY17X_0404800,PY17X_0514100,PY17X_0516200,PY17X_0623100,PY17X_0929300,PY17X_1015100,PY17X_1036900,PY17X_1120000,PY17X_1121700,PY17X_1212600,PY17X_1240600,PY17X_1313300,PY17X_1315100,PY17X_1364200,PY17X_1411000,</t>
  </si>
  <si>
    <t>GO:0044444</t>
  </si>
  <si>
    <t>obsolete cytoplasmic part</t>
  </si>
  <si>
    <t>PY17X_0106200,PY17X_0107600,PY17X_0214700,PY17X_0302900,PY17X_0305200,PY17X_0306500,PY17X_0306800,PY17X_0309600,PY17X_0403500,PY17X_0405000,PY17X_0406300,PY17X_0411200,PY17X_0412100,PY17X_0413000,PY17X_0507800,PY17X_0512100,PY17X_0514900,PY17X_0520900,PY17X_0613500,PY17X_0705700,PY17X_0706500,PY17X_0709100,PY17X_0709200,PY17X_0714600,PY17X_0810300,PY17X_0818500,PY17X_0819300,PY17X_0820000,PY17X_0820500,PY17X_0832100,PY17X_0835100,PY17X_0908000,PY17X_0912000,PY17X_0921500,PY17X_0935900,PY17X_0938300,PY17X_0943600,PY17X_1015300,PY17X_1017600,PY17X_1029400,PY17X_1037700,PY17X_1037900,PY17X_1104600,PY17X_1111900,PY17X_1113900,PY17X_1116300,PY17X_1117700,PY17X_1122500,PY17X_1127700,PY17X_1132200,PY17X_1137700,PY17X_1142700,PY17X_1213300,PY17X_1219200,PY17X_1225500,PY17X_1236400,PY17X_1237500,PY17X_1242700,PY17X_1243400,PY17X_1305200,PY17X_1307300,PY17X_1312900,PY17X_1313300,PY17X_1316500,PY17X_1321900,PY17X_1323600,PY17X_1327400,PY17X_1336500,PY17X_1345800,PY17X_1351100,PY17X_1359600,PY17X_1362400,PY17X_1362900,PY17X_1420400,PY17X_1421600,PY17X_1423800,PY17X_1428400,PY17X_1432100,PY17X_1432200,PY17X_1433900,PY17X_1439100,PY17X_1456900,PY17X_1460400,PY17X_1461800,</t>
  </si>
  <si>
    <t>GO:0045177</t>
  </si>
  <si>
    <t>apical part of cell</t>
  </si>
  <si>
    <t>PY17X_0111400,PY17X_0112600,PY17X_0310000,PY17X_0418800,PY17X_0502400,PY17X_0508300,PY17X_0621900,PY17X_0623300,PY17X_0814000,PY17X_0833500,PY17X_0912900,PY17X_0935500,PY17X_1003500,PY17X_1003600,PY17X_1034500,PY17X_1108200,PY17X_1108700,PY17X_1114600,PY17X_1143300,PY17X_1213800,PY17X_1218300,PY17X_1236000,PY17X_1316500,PY17X_1322700,PY17X_1327200,PY17X_1327300,PY17X_1342000,PY17X_1356600,PY17X_1356700,PY17X_1358800,PY17X_1402200,PY17X_1447500,</t>
  </si>
  <si>
    <t>GO:0020039</t>
  </si>
  <si>
    <t>pellicle</t>
  </si>
  <si>
    <t>GO:0045277</t>
  </si>
  <si>
    <t>respiratory chain complex IV</t>
  </si>
  <si>
    <t>PY17X_0108600,PY17X_0407100,PY17X_0511100,PY17X_0820000,PY17X_1015300,PY17X_1042200,PY17X_1204600,PY17X_1241300,</t>
  </si>
  <si>
    <t>GO:0005575</t>
  </si>
  <si>
    <t>cellular component</t>
  </si>
  <si>
    <t>PY17X_0103700,PY17X_0109000,PY17X_0109300,PY17X_0112600,PY17X_0405000,PY17X_0414600,PY17X_0417200,PY17X_0506900,PY17X_0512800,PY17X_0515900,PY17X_0516000,PY17X_0520900,PY17X_0619700,PY17X_0810300,PY17X_0834400,PY17X_0917100,PY17X_0933400,PY17X_0935900,PY17X_0940800,PY17X_0945300,PY17X_1004000,PY17X_1015300,PY17X_1029400,PY17X_1117500,PY17X_1137900,PY17X_1139700,PY17X_1212300,PY17X_1225500,PY17X_1238600,PY17X_1308400,PY17X_1308900,PY17X_1324300,PY17X_1351100,PY17X_1404300,PY17X_1420400,PY17X_1421600,PY17X_1429200,PY17X_1435100,PY17X_1452300,PY17X_1453100,</t>
  </si>
  <si>
    <t>GO:0020007</t>
  </si>
  <si>
    <t>apical complex</t>
  </si>
  <si>
    <t>PY17X_0112600,PY17X_0310000,PY17X_0418800,PY17X_0502400,PY17X_0621900,PY17X_0814000,PY17X_0833500,PY17X_0912900,PY17X_0935500,PY17X_1003500,PY17X_1003600,PY17X_1034500,PY17X_1108200,PY17X_1108700,PY17X_1114600,PY17X_1143300,PY17X_1213800,PY17X_1218300,PY17X_1316500,PY17X_1327300,PY17X_1356700,PY17X_1358800,PY17X_1402200,PY17X_1447500,</t>
  </si>
  <si>
    <t>GO:0005886</t>
  </si>
  <si>
    <t>plasma membrane</t>
  </si>
  <si>
    <t>PY17X_0209700,PY17X_0306500,PY17X_0413000,PY17X_0712400,PY17X_0714100,PY17X_0714700,PY17X_0809500,PY17X_0823700,PY17X_0834400,PY17X_0912300,PY17X_0917100,PY17X_1129800,PY17X_1215800,PY17X_1365300,</t>
  </si>
  <si>
    <t>GO:0016020</t>
  </si>
  <si>
    <t>membrane</t>
  </si>
  <si>
    <t>PY17X_0103700,PY17X_0109300,PY17X_0112600,PY17X_0405000,PY17X_0414600,PY17X_0417200,PY17X_0515900,PY17X_0516000,PY17X_0520900,PY17X_0619700,PY17X_0810300,PY17X_0834400,PY17X_0917100,PY17X_0933400,PY17X_0940800,PY17X_0945300,PY17X_1004000,PY17X_1015300,PY17X_1029400,PY17X_1117500,PY17X_1137900,PY17X_1139700,PY17X_1212300,PY17X_1225500,PY17X_1308400,PY17X_1324300,PY17X_1351100,PY17X_1404300,PY17X_1420400,PY17X_1429200,PY17X_1452300,PY17X_1453100,</t>
  </si>
  <si>
    <t>GO:0098798</t>
  </si>
  <si>
    <t>mitochondrial protein-containing complex</t>
  </si>
  <si>
    <t>PY17X_0212400,PY17X_0407100,PY17X_0609600,PY17X_0820000,PY17X_1015300,PY17X_1040100,PY17X_1042200,PY17X_1117700,PY17X_1127600,PY17X_1134000,PY17X_1241300,PY17X_1242700,PY17X_1345800,PY17X_1423800,</t>
  </si>
  <si>
    <t>GO:0099568</t>
  </si>
  <si>
    <t>cytoplasmic region</t>
  </si>
  <si>
    <t>PY17X_0702300,PY17X_0944800,PY17X_1041000,PY17X_1308300,</t>
  </si>
  <si>
    <t>GO:0032838</t>
  </si>
  <si>
    <t>plasma membrane bounded cell projection cytoplasm</t>
  </si>
  <si>
    <t>GO:0005930</t>
  </si>
  <si>
    <t>axoneme</t>
  </si>
  <si>
    <t>GO:0097014</t>
  </si>
  <si>
    <t>ciliary plasm</t>
  </si>
  <si>
    <t>GO:0000922</t>
  </si>
  <si>
    <t>spindle pole</t>
  </si>
  <si>
    <t>GO:0031514</t>
  </si>
  <si>
    <t>motile cilium</t>
  </si>
  <si>
    <t>PY17X_0505400,PY17X_1125200,PY17X_1458300,</t>
  </si>
  <si>
    <t>GO:0042025</t>
  </si>
  <si>
    <t>host cell nucleus</t>
  </si>
  <si>
    <t>PY17X_0921700,PY17X_1207500,PY17X_1213300,PY17X_1237800,PY17X_1404800,</t>
  </si>
  <si>
    <t>GO:0033648</t>
  </si>
  <si>
    <t>host intracellular membrane-bounded organelle</t>
  </si>
  <si>
    <t>GO:0033647</t>
  </si>
  <si>
    <t>host intracellular organelle</t>
  </si>
  <si>
    <t>GO:0098800</t>
  </si>
  <si>
    <t>inner mitochondrial membrane protein complex</t>
  </si>
  <si>
    <t>PY17X_0212400,PY17X_0407100,PY17X_0820000,PY17X_1015300,PY17X_1042200,PY17X_1127600,PY17X_1134000,PY17X_1241300,PY17X_1345800,PY17X_1423800,</t>
  </si>
  <si>
    <t>GO:0140534</t>
  </si>
  <si>
    <t>endoplasmic reticulum protein-containing complex</t>
  </si>
  <si>
    <t>PY17X_0302600,PY17X_0407300,PY17X_0412100,PY17X_0709200,PY17X_0928200,PY17X_1029400,PY17X_1034900,PY17X_1137900,PY17X_1351100,PY17X_1428400,</t>
  </si>
  <si>
    <t>GO:0005576</t>
  </si>
  <si>
    <t>extracellular region</t>
  </si>
  <si>
    <t>PY17X_0210300,PY17X_0502400,PY17X_0526200,PY17X_0714100,PY17X_0830000,PY17X_0909500,PY17X_0912300,PY17X_0946500,PY17X_1034500,PY17X_1108200,PY17X_1129300,PY17X_1304300,PY17X_1339000,PY17X_1354200,PY17X_1444200,</t>
  </si>
  <si>
    <t>GO:0030123</t>
  </si>
  <si>
    <t>AP-3 adaptor complex</t>
  </si>
  <si>
    <t>PY17X_0113400,PY17X_1308400,PY17X_1466000,</t>
  </si>
  <si>
    <t>GO:0005783</t>
  </si>
  <si>
    <t>endoplasmic reticulum</t>
  </si>
  <si>
    <t>PY17X_0106200,PY17X_0302600,PY17X_0407300,PY17X_0411200,PY17X_0412100,PY17X_0520900,PY17X_0613500,PY17X_0706500,PY17X_0709200,PY17X_0818500,PY17X_0823800,PY17X_0928200,PY17X_1029400,PY17X_1034900,PY17X_1111900,PY17X_1132200,PY17X_1137900,PY17X_1139700,PY17X_1144000,PY17X_1305200,PY17X_1316500,PY17X_1319800,PY17X_1336500,PY17X_1350200,PY17X_1351100,PY17X_1362400,PY17X_1362900,PY17X_1421600,PY17X_1428400,PY17X_1432100,PY17X_1433900,</t>
  </si>
  <si>
    <t>GO:0005751</t>
  </si>
  <si>
    <t>mitochondrial respiratory chain complex IV</t>
  </si>
  <si>
    <t>PY17X_0407100,PY17X_0820000,PY17X_1015300,PY17X_1042200,PY17X_1241300,</t>
  </si>
  <si>
    <t>GO:0020003</t>
  </si>
  <si>
    <t>symbiont-containing vacuole</t>
  </si>
  <si>
    <t>PY17X_0210300,PY17X_0502400,PY17X_0526200,PY17X_0714100,PY17X_0830000,PY17X_0912300,PY17X_0946500,PY17X_1034500,PY17X_1108200,PY17X_1129300,PY17X_1304300,PY17X_1339000,PY17X_1354200,PY17X_1444200,</t>
  </si>
  <si>
    <t>GO:0065010</t>
  </si>
  <si>
    <t>extracellular membrane-bounded organelle</t>
  </si>
  <si>
    <t>GO:0070069</t>
  </si>
  <si>
    <t>cytochrome complex</t>
  </si>
  <si>
    <t>PY17X_0108600,PY17X_0407100,PY17X_0511100,PY17X_0820000,PY17X_1015300,PY17X_1042200,PY17X_1204600,PY17X_1241300,PY17X_1345800,</t>
  </si>
  <si>
    <t>GO:0043230</t>
  </si>
  <si>
    <t>extracellular organelle</t>
  </si>
  <si>
    <t>GO:0020025</t>
  </si>
  <si>
    <t>subpellicular microtubule</t>
  </si>
  <si>
    <t>PY17X_0814000,PY17X_1447500,</t>
  </si>
  <si>
    <t>GO:0031597</t>
  </si>
  <si>
    <t>cytosolic proteasome complex</t>
  </si>
  <si>
    <t>PY17X_0812200,PY17X_1447600,</t>
  </si>
  <si>
    <t>GO:0009376</t>
  </si>
  <si>
    <t>HslUV protease complex</t>
  </si>
  <si>
    <t>GO:0005868</t>
  </si>
  <si>
    <t>cytoplasmic dynein complex</t>
  </si>
  <si>
    <t>PY17X_0417700,PY17X_0505400,</t>
  </si>
  <si>
    <t>GO:0005739</t>
  </si>
  <si>
    <t>mitochondrion</t>
  </si>
  <si>
    <t>PY17X_0107600,PY17X_0302900,PY17X_0305200,PY17X_0309600,PY17X_0403500,PY17X_0406300,PY17X_0413000,PY17X_0507800,PY17X_0514900,PY17X_0705700,PY17X_0709100,PY17X_0714600,PY17X_0810300,PY17X_0819300,PY17X_0820000,PY17X_0820500,PY17X_0832100,PY17X_0835100,PY17X_0943600,PY17X_1015300,PY17X_1017600,PY17X_1104600,PY17X_1117700,PY17X_1137700,PY17X_1142700,PY17X_1219200,PY17X_1236400,PY17X_1237500,PY17X_1242700,PY17X_1307300,PY17X_1312900,PY17X_1323600,PY17X_1345800,PY17X_1359600,PY17X_1420400,PY17X_1423800,PY17X_1432200,PY17X_1439100,PY17X_1456900,PY17X_1461800,</t>
  </si>
  <si>
    <t>GO:0030176</t>
  </si>
  <si>
    <t>integral component of endoplasmic reticulum membrane</t>
  </si>
  <si>
    <t>PY17X_0407300,PY17X_0928200,PY17X_1034900,PY17X_1137900,PY17X_1139700,PY17X_1428400,</t>
  </si>
  <si>
    <t>GO:0031227</t>
  </si>
  <si>
    <t>intrinsic component of endoplasmic reticulum membrane</t>
  </si>
  <si>
    <t>GO:0020009</t>
  </si>
  <si>
    <t>microneme</t>
  </si>
  <si>
    <t>PY17X_0621900,PY17X_0935500,PY17X_1003500,PY17X_1003600,PY17X_1108700,PY17X_1218300,PY17X_1316500,PY17X_1356700,PY17X_1358800,</t>
  </si>
  <si>
    <t>GO:0031301</t>
  </si>
  <si>
    <t>integral component of organelle membrane</t>
  </si>
  <si>
    <t>PY17X_0107600,PY17X_0407300,PY17X_0928200,PY17X_1034900,PY17X_1137900,PY17X_1139700,PY17X_1428400,</t>
  </si>
  <si>
    <t>GO:0031300</t>
  </si>
  <si>
    <t>intrinsic component of organelle membrane</t>
  </si>
  <si>
    <t>GO:0140096</t>
  </si>
  <si>
    <t>PY17X_0102900,PY17X_0103800,PY17X_0305300,PY17X_0305400,PY17X_0305500,PY17X_0305600,PY17X_0305700,PY17X_0307100,PY17X_0310800,PY17X_0404200,PY17X_0404600,PY17X_0410700,PY17X_0412200,PY17X_0415000,PY17X_0512100,PY17X_0522800,PY17X_0523000,PY17X_0603900,PY17X_0607200,PY17X_0617900,PY17X_0619400,PY17X_0701600,PY17X_0703000,PY17X_0703200,PY17X_0707300,PY17X_0718600,PY17X_0808000,PY17X_0812200,PY17X_0812400,PY17X_0827300,PY17X_0836500,PY17X_0905200,PY17X_0914900,PY17X_0924200,PY17X_0927500,PY17X_0928200,PY17X_0929000,PY17X_0929300,PY17X_0932900,PY17X_0934200,PY17X_0935000,PY17X_0935500,PY17X_0941100,PY17X_1002500,PY17X_1016100,PY17X_1021700,PY17X_1025300,PY17X_1028900,PY17X_1033700,PY17X_1035600,PY17X_1036800,PY17X_1037900,PY17X_1108200,PY17X_1118900,PY17X_1127700,PY17X_1128300,PY17X_1130800,PY17X_1132800,PY17X_1133200,PY17X_1136100,PY17X_1207100,PY17X_1211000,PY17X_1211100,PY17X_1212300,PY17X_1220200,PY17X_1228200,PY17X_1229000,PY17X_1230000,PY17X_1230900,PY17X_1236500,PY17X_1238300,PY17X_1243900,PY17X_1245100,PY17X_1246700,PY17X_1305000,PY17X_1306100,PY17X_1309400,PY17X_1318800,PY17X_1321900,PY17X_1322500,PY17X_1322600,PY17X_1327400,PY17X_1327900,PY17X_1333800,PY17X_1334200,PY17X_1337100,PY17X_1350800,PY17X_1351100,PY17X_1356000,PY17X_1356700,PY17X_1368900,PY17X_1415300,PY17X_1416200,PY17X_1417200,PY17X_1419900,PY17X_1420400,PY17X_1421400,PY17X_1423600,PY17X_1428100,PY17X_1429100,PY17X_1432200,PY17X_1432300,PY17X_1433200,PY17X_1443200,PY17X_1444100,PY17X_1447600,PY17X_1451500,PY17X_1454100,PY17X_1455900,PY17X_1457900,</t>
  </si>
  <si>
    <t>GO:0003824</t>
  </si>
  <si>
    <t>catalytic activity</t>
  </si>
  <si>
    <t>PY17X_0102900,PY17X_0103700,PY17X_0109000,PY17X_0110700,PY17X_0302900,PY17X_0506900,PY17X_0508500,PY17X_0512800,PY17X_0518000,PY17X_0606400,PY17X_0714900,PY17X_0825000,PY17X_0914900,PY17X_0921400,PY17X_1004800,PY17X_1011100,PY17X_1019400,PY17X_1020800,PY17X_1029400,PY17X_1037700,PY17X_1118800,PY17X_1119800,PY17X_1121500,PY17X_1121800,PY17X_1122500,PY17X_1127000,PY17X_1209600,PY17X_1215600,PY17X_1221200,PY17X_1238300,PY17X_1314000,PY17X_1322500,PY17X_1323600,PY17X_1325900,PY17X_1363200,PY17X_1429100,PY17X_1432100,PY17X_1432300,PY17X_1435100,PY17X_1437500,PY17X_1461800,</t>
  </si>
  <si>
    <t>GO:0005515</t>
  </si>
  <si>
    <t>protein binding</t>
  </si>
  <si>
    <t>PY17X_0111300,PY17X_0302200,PY17X_0308900,PY17X_0404200,PY17X_0405000,PY17X_0407900,PY17X_0408400,PY17X_0412700,PY17X_0413600,PY17X_0418600,PY17X_0505600,PY17X_0514300,PY17X_0606800,PY17X_0619700,PY17X_0703200,PY17X_0705800,PY17X_0808000,PY17X_0809500,PY17X_0810600,PY17X_0811700,PY17X_0814200,PY17X_0825800,PY17X_0833600,PY17X_0834300,PY17X_0838900,PY17X_0904400,PY17X_0907700,PY17X_0916200,PY17X_0917900,PY17X_0919000,PY17X_0921700,PY17X_0924500,PY17X_0924600,PY17X_0927400,PY17X_0931100,PY17X_0933600,PY17X_0936200,PY17X_0938400,PY17X_0940300,PY17X_0940600,PY17X_0944900,PY17X_1003500,PY17X_1003600,PY17X_1019800,PY17X_1022200,PY17X_1034900,PY17X_1035900,PY17X_1038100,PY17X_1040000,PY17X_1102600,PY17X_1102700,PY17X_1109900,PY17X_1116300,PY17X_1128300,PY17X_1131200,PY17X_1133200,PY17X_1135500,PY17X_1142700,PY17X_1205600,PY17X_1207500,PY17X_1212600,PY17X_1213300,PY17X_1217800,PY17X_1225500,PY17X_1236400,PY17X_1239700,PY17X_1245500,PY17X_1316000,PY17X_1334200,PY17X_1336300,PY17X_1345900,PY17X_1349100,PY17X_1354500,PY17X_1355300,PY17X_1362400,PY17X_1363000,PY17X_1365600,PY17X_1366300,PY17X_1405200,PY17X_1408000,PY17X_1411500,PY17X_1413100,PY17X_1414100,PY17X_1415000,PY17X_1416700,PY17X_1424900,PY17X_1431900,PY17X_1432200,PY17X_1439200,PY17X_1444000,PY17X_1444100,PY17X_1447700,PY17X_1450500,PY17X_1454700,PY17X_1454900,PY17X_1457800,PY17X_1459600,</t>
  </si>
  <si>
    <t>GO:0008569</t>
  </si>
  <si>
    <t>minus-end-directed microtubule motor activity</t>
  </si>
  <si>
    <t>PY17X_0215400,PY17X_0418900,PY17X_0508400,PY17X_0603800,PY17X_0618400,PY17X_0927400,PY17X_1333900,</t>
  </si>
  <si>
    <t>GO:0043169</t>
  </si>
  <si>
    <t>cation binding</t>
  </si>
  <si>
    <t>PY17X_0102400,PY17X_0102900,PY17X_0103800,PY17X_0110700,PY17X_0208500,PY17X_0304800,PY17X_0307100,PY17X_0403500,PY17X_0403800,PY17X_0404600,PY17X_0405000,PY17X_0406300,PY17X_0410700,PY17X_0417600,PY17X_0512800,PY17X_0523000,PY17X_0606900,PY17X_0617900,PY17X_0623200,PY17X_0701600,PY17X_0703200,PY17X_0706300,PY17X_0712900,PY17X_0714600,PY17X_0806700,PY17X_0809500,PY17X_0812600,PY17X_0814200,PY17X_0816500,PY17X_0825000,PY17X_0825600,PY17X_0826400,PY17X_0828900,PY17X_0829700,PY17X_0835100,PY17X_0836500,PY17X_0912400,PY17X_0927500,PY17X_0933400,PY17X_0935900,PY17X_0943700,PY17X_0943900,PY17X_1011100,PY17X_1012200,PY17X_1015300,PY17X_1017200,PY17X_1017500,PY17X_1024800,PY17X_1033000,PY17X_1037700,PY17X_1040400,PY17X_1042000,PY17X_1103600,PY17X_1113700,PY17X_1115800,PY17X_1119800,PY17X_1122500,PY17X_1123400,PY17X_1123800,PY17X_1125900,PY17X_1127000,PY17X_1130600,PY17X_1138300,PY17X_1207100,PY17X_1213600,PY17X_1214100,PY17X_1222600,PY17X_1237800,PY17X_1304500,PY17X_1318800,PY17X_1319200,PY17X_1321900,PY17X_1327100,PY17X_1332300,PY17X_1356700,PY17X_1363000,PY17X_1363200,PY17X_1417200,PY17X_1418300,PY17X_1421600,PY17X_1422700,PY17X_1424700,PY17X_1425100,PY17X_1435100,PY17X_1437500,PY17X_1437600,PY17X_1438100,PY17X_1454100,PY17X_1463700,</t>
  </si>
  <si>
    <t>GO:0046872</t>
  </si>
  <si>
    <t>metal ion binding</t>
  </si>
  <si>
    <t>PY17X_0102400,PY17X_0102900,PY17X_0103800,PY17X_0110700,PY17X_0208500,PY17X_0304800,PY17X_0307100,PY17X_0403500,PY17X_0403800,PY17X_0404600,PY17X_0405000,PY17X_0406300,PY17X_0410700,PY17X_0417600,PY17X_0512800,PY17X_0523000,PY17X_0606900,PY17X_0617900,PY17X_0623200,PY17X_0701600,PY17X_0703200,PY17X_0706300,PY17X_0712900,PY17X_0714600,PY17X_0806700,PY17X_0809500,PY17X_0812600,PY17X_0814200,PY17X_0816500,PY17X_0825000,PY17X_0825600,PY17X_0826400,PY17X_0828900,PY17X_0829700,PY17X_0835100,PY17X_0836500,PY17X_0912400,PY17X_0927500,PY17X_0933400,PY17X_0935900,PY17X_0943700,PY17X_0943900,PY17X_1011100,PY17X_1012200,PY17X_1015300,PY17X_1017200,PY17X_1017500,PY17X_1024800,PY17X_1033000,PY17X_1037700,PY17X_1040400,PY17X_1042000,PY17X_1103600,PY17X_1115800,PY17X_1119800,PY17X_1122500,PY17X_1123400,PY17X_1123800,PY17X_1125900,PY17X_1127000,PY17X_1130600,PY17X_1138300,PY17X_1207100,PY17X_1213600,PY17X_1214100,PY17X_1222600,PY17X_1237800,PY17X_1304500,PY17X_1318800,PY17X_1319200,PY17X_1321900,PY17X_1327100,PY17X_1332300,PY17X_1356700,PY17X_1363000,PY17X_1363200,PY17X_1417200,PY17X_1418300,PY17X_1421600,PY17X_1422700,PY17X_1424700,PY17X_1425100,PY17X_1435100,PY17X_1437500,PY17X_1437600,PY17X_1454100,PY17X_1463700,</t>
  </si>
  <si>
    <t>GO:0008233</t>
  </si>
  <si>
    <t>peptidase activity</t>
  </si>
  <si>
    <t>PY17X_0305300,PY17X_0305400,PY17X_0305500,PY17X_0305600,PY17X_0305700,PY17X_0412200,PY17X_0523000,PY17X_0703000,PY17X_0812200,PY17X_0812400,PY17X_0827300,PY17X_0836500,PY17X_0928200,PY17X_0932900,PY17X_0935500,PY17X_1002500,PY17X_1028900,PY17X_1033700,PY17X_1035600,PY17X_1036800,PY17X_1108200,PY17X_1118900,PY17X_1127700,PY17X_1130800,PY17X_1132800,PY17X_1136100,PY17X_1207100,PY17X_1211000,PY17X_1220200,PY17X_1230000,PY17X_1236500,PY17X_1305000,PY17X_1306100,PY17X_1309400,PY17X_1321900,PY17X_1327900,PY17X_1333800,PY17X_1351100,PY17X_1417200,PY17X_1420400,PY17X_1444100,PY17X_1447600,PY17X_1451500,</t>
  </si>
  <si>
    <t>GO:0016830</t>
  </si>
  <si>
    <t>carbon-carbon lyase activity</t>
  </si>
  <si>
    <t>PY17X_0107400,PY17X_0506900,PY17X_0508500,PY17X_0518000,PY17X_0832000,PY17X_1004800,PY17X_1019400,PY17X_1114400,PY17X_1325900,</t>
  </si>
  <si>
    <t>GO:0003774</t>
  </si>
  <si>
    <t>cytoskeletal motor activity</t>
  </si>
  <si>
    <t>PY17X_0204100,PY17X_0215300,PY17X_0215400,PY17X_0417700,PY17X_0418900,PY17X_0505400,PY17X_0508400,PY17X_0603800,PY17X_0618400,PY17X_0810900,PY17X_0927400,PY17X_1104400,PY17X_1135100,PY17X_1333900,</t>
  </si>
  <si>
    <t>GO:0015631</t>
  </si>
  <si>
    <t>tubulin binding</t>
  </si>
  <si>
    <t>PY17X_0204100,PY17X_0205600,PY17X_0404300,PY17X_0407900,PY17X_0810900,PY17X_0814000,PY17X_0837700,PY17X_1125200,PY17X_1228700,PY17X_1236000,PY17X_1311300,PY17X_1455100,PY17X_1458300,</t>
  </si>
  <si>
    <t>GO:0016829</t>
  </si>
  <si>
    <t>lyase activity</t>
  </si>
  <si>
    <t>PY17X_0107400,PY17X_0406300,PY17X_0506900,PY17X_0508500,PY17X_0518000,PY17X_0832000,PY17X_0906500,PY17X_0935900,PY17X_1004800,PY17X_1019400,PY17X_1020800,PY17X_1114400,PY17X_1127700,PY17X_1142100,PY17X_1325900,PY17X_1342900,PY17X_1425700,PY17X_1463200,</t>
  </si>
  <si>
    <t>GO:0016765</t>
  </si>
  <si>
    <t>transferase activity, transferring alkyl or aryl (other than methyl) groups</t>
  </si>
  <si>
    <t>PY17X_0102900,PY17X_0107600,PY17X_0610500,PY17X_0704500,PY17X_0711300,PY17X_0826400,PY17X_0921400,PY17X_1237500,PY17X_1428800,PY17X_1432300,PY17X_1462200,</t>
  </si>
  <si>
    <t>GO:0016831</t>
  </si>
  <si>
    <t>carboxy-lyase activity</t>
  </si>
  <si>
    <t>PY17X_0107400,PY17X_0508500,PY17X_0518000,PY17X_0832000,PY17X_1004800,PY17X_1019400,</t>
  </si>
  <si>
    <t>GO:0016746</t>
  </si>
  <si>
    <t>acyltransferase activity</t>
  </si>
  <si>
    <t>PY17X_0106200,PY17X_0109400,PY17X_0404200,PY17X_0506100,PY17X_0507800,PY17X_0707300,PY17X_0718600,PY17X_0818500,PY17X_0827100,PY17X_0929300,PY17X_1029400,PY17X_1126500,PY17X_1129600,PY17X_1204800,PY17X_1233300,PY17X_1318400,PY17X_1342900,PY17X_1412300,PY17X_1421400,PY17X_1461800,</t>
  </si>
  <si>
    <t>GO:0017171</t>
  </si>
  <si>
    <t>serine hydrolase activity</t>
  </si>
  <si>
    <t>PY17X_0703000,PY17X_0935500,PY17X_1028900,PY17X_1033700,PY17X_1108200,PY17X_1118900,PY17X_1136100,PY17X_1220200,PY17X_1351100,PY17X_1420400,PY17X_1447600,</t>
  </si>
  <si>
    <t>GO:0008236</t>
  </si>
  <si>
    <t>serine-type peptidase activity</t>
  </si>
  <si>
    <t>GO:0003777</t>
  </si>
  <si>
    <t>microtubule motor activity</t>
  </si>
  <si>
    <t>PY17X_0204100,PY17X_0215400,PY17X_0418900,PY17X_0508400,PY17X_0603800,PY17X_0618400,PY17X_0810900,PY17X_0927400,PY17X_1333900,</t>
  </si>
  <si>
    <t>GO:0051540</t>
  </si>
  <si>
    <t>metal cluster binding</t>
  </si>
  <si>
    <t>PY17X_0305200,PY17X_0403500,PY17X_0706300,PY17X_0825600,PY17X_0835100,PY17X_1011100,PY17X_1037700,PY17X_1122500,PY17X_1130600,PY17X_1219200,PY17X_1240700,PY17X_1363200,PY17X_1418300,PY17X_1432600,</t>
  </si>
  <si>
    <t>GO:0051536</t>
  </si>
  <si>
    <t>iron-sulfur cluster binding</t>
  </si>
  <si>
    <t>GO:0004312</t>
  </si>
  <si>
    <t>fatty acid synthase activity</t>
  </si>
  <si>
    <t>PY17X_0106200,PY17X_0827100,PY17X_1126500,PY17X_1233300,PY17X_1342900,PY17X_1412300,</t>
  </si>
  <si>
    <t>GO:0016491</t>
  </si>
  <si>
    <t>oxidoreductase activity</t>
  </si>
  <si>
    <t>PY17X_0103700,PY17X_0214700,PY17X_0513300,PY17X_0701600,PY17X_0706300,PY17X_0819300,PY17X_0825000,PY17X_0827100,PY17X_0908000,PY17X_0925800,PY17X_1011100,PY17X_1015300,PY17X_1015500,PY17X_1025300,PY17X_1028600,PY17X_1040400,PY17X_1111900,PY17X_1117500,PY17X_1118800,PY17X_1123800,PY17X_1130900,PY17X_1135700,PY17X_1141900,PY17X_1215600,PY17X_1233300,PY17X_1304500,PY17X_1314000,PY17X_1327100,PY17X_1418300,PY17X_1424700,PY17X_1432600,PY17X_1457900,</t>
  </si>
  <si>
    <t>GO:0019842</t>
  </si>
  <si>
    <t>vitamin binding</t>
  </si>
  <si>
    <t>PY17X_0109000,PY17X_0302900,PY17X_0701600,PY17X_1029400,PY17X_1119800,PY17X_1323600,PY17X_1461800,</t>
  </si>
  <si>
    <t>GO:0016763</t>
  </si>
  <si>
    <t>pentosyltransferase activity</t>
  </si>
  <si>
    <t>PY17X_0617800,PY17X_1012300,PY17X_1113500,PY17X_1129200,PY17X_1458100,</t>
  </si>
  <si>
    <t>GO:0004683</t>
  </si>
  <si>
    <t>calmodulin-dependent protein kinase activity</t>
  </si>
  <si>
    <t>PY17X_0410700,PY17X_0927500,PY17X_1021700,PY17X_1356700,PY17X_1423600,</t>
  </si>
  <si>
    <t>GO:0043167</t>
  </si>
  <si>
    <t>ion binding</t>
  </si>
  <si>
    <t>PY17X_0102400,PY17X_0102800,PY17X_0102900,PY17X_0103600,PY17X_0103800,PY17X_0109000,PY17X_0110700,PY17X_0204100,PY17X_0208500,PY17X_0215400,PY17X_0302900,PY17X_0304800,PY17X_0307100,PY17X_0310800,PY17X_0313200,PY17X_0315200,PY17X_0403500,PY17X_0403800,PY17X_0404600,PY17X_0405000,PY17X_0406300,PY17X_0406500,PY17X_0410100,PY17X_0410700,PY17X_0417600,PY17X_0417700,PY17X_0418900,PY17X_0508400,PY17X_0512800,PY17X_0518800,PY17X_0521600,PY17X_0522800,PY17X_0523000,PY17X_0603600,PY17X_0606900,PY17X_0612300,PY17X_0613600,PY17X_0617900,PY17X_0618400,PY17X_0619400,PY17X_0623200,PY17X_0701600,PY17X_0703200,PY17X_0706300,PY17X_0709700,PY17X_0712900,PY17X_0714100,PY17X_0714600,PY17X_0716900,PY17X_0718500,PY17X_0806700,PY17X_0809500,PY17X_0810900,PY17X_0812200,PY17X_0812600,PY17X_0814200,PY17X_0814900,PY17X_0816500,PY17X_0818200,PY17X_0824700,PY17X_0825000,PY17X_0825200,PY17X_0825600,PY17X_0826400,PY17X_0828900,PY17X_0829700,PY17X_0835100,PY17X_0835200,PY17X_0836500,PY17X_0905000,PY17X_0905200,PY17X_0906500,PY17X_0910900,PY17X_0912400,PY17X_0927400,PY17X_0927500,PY17X_0929000,PY17X_0933400,PY17X_0935000,PY17X_0935900,PY17X_0941100,PY17X_0943400,PY17X_0943700,PY17X_0943900,PY17X_1011100,PY17X_1012200,PY17X_1012400,PY17X_1015300,PY17X_1017200,PY17X_1017500,PY17X_1020600,PY17X_1021700,PY17X_1024800,PY17X_1025300,PY17X_1029400,PY17X_1032300,PY17X_1033000,PY17X_1034700,PY17X_1037700,PY17X_1040400,PY17X_1042000,PY17X_1103600,PY17X_1104400,PY17X_1113700,PY17X_1114600,PY17X_1114800,PY17X_1115800,PY17X_1117400,PY17X_1119800,PY17X_1122500,PY17X_1123400,PY17X_1123800,PY17X_1125900,PY17X_1127000,PY17X_1130600,PY17X_1134800,PY17X_1134900,PY17X_1136900,PY17X_1138300,PY17X_1207100,PY17X_1213600,PY17X_1214100,PY17X_1222600,PY17X_1228200,PY17X_1237800,PY17X_1239700,PY17X_1243900,PY17X_1245100,PY17X_1245900,PY17X_1304100,PY17X_1304500,PY17X_1309700,PY17X_1318800,PY17X_1319200,PY17X_1321900,PY17X_1323600,PY17X_1326500,PY17X_1327100,PY17X_1332300,PY17X_1333900,PY17X_1342100,PY17X_1350800,PY17X_1352500,PY17X_1356000,PY17X_1356700,PY17X_1362100,PY17X_1362900,PY17X_1363000,PY17X_1363200,PY17X_1407500,PY17X_1415300,PY17X_1416200,PY17X_1416400,PY17X_1417200,PY17X_1418300,PY17X_1421600,PY17X_1422700,PY17X_1423600,PY17X_1424700,PY17X_1425100,PY17X_1425200,PY17X_1428800,PY17X_1429800,PY17X_1435100,PY17X_1437500,PY17X_1437600,PY17X_1438100,PY17X_1449200,PY17X_1454100,PY17X_1455900,PY17X_1461800,PY17X_1462500,PY17X_1463700,PY17X_1466800,PY17X_1467000,</t>
  </si>
  <si>
    <t>GO:0004175</t>
  </si>
  <si>
    <t>endopeptidase activity</t>
  </si>
  <si>
    <t>PY17X_0412200,PY17X_0523000,PY17X_0703000,PY17X_0928200,PY17X_0935500,PY17X_1033700,PY17X_1035600,PY17X_1036800,PY17X_1108200,PY17X_1118900,PY17X_1136100,PY17X_1207100,PY17X_1230000,PY17X_1236500,PY17X_1305000,PY17X_1309400,PY17X_1333800,PY17X_1351100,PY17X_1420400,PY17X_1447600,</t>
  </si>
  <si>
    <t>GO:0016747</t>
  </si>
  <si>
    <t>acyltransferase activity, transferring groups other than amino-acyl groups</t>
  </si>
  <si>
    <t>PY17X_0106200,PY17X_0404200,PY17X_0707300,PY17X_0718600,PY17X_0827100,PY17X_0929300,PY17X_1029400,PY17X_1126500,PY17X_1129600,PY17X_1204800,PY17X_1233300,PY17X_1318400,PY17X_1342900,PY17X_1412300,PY17X_1421400,PY17X_1461800,</t>
  </si>
  <si>
    <t>GO:0015267</t>
  </si>
  <si>
    <t>channel activity</t>
  </si>
  <si>
    <t>PY17X_0917100,PY17X_1339000,PY17X_1429200,</t>
  </si>
  <si>
    <t>GO:0043015</t>
  </si>
  <si>
    <t>gamma-tubulin binding</t>
  </si>
  <si>
    <t>GO:0016813</t>
  </si>
  <si>
    <t>hydrolase activity, acting on carbon-nitrogen (but not peptide) bonds, in linear amidines</t>
  </si>
  <si>
    <t>PY17X_0214600,PY17X_0417600,PY17X_1308200,</t>
  </si>
  <si>
    <t>GO:0004252</t>
  </si>
  <si>
    <t>serine-type endopeptidase activity</t>
  </si>
  <si>
    <t>PY17X_0703000,PY17X_0935500,PY17X_1033700,PY17X_1108200,PY17X_1118900,PY17X_1136100,PY17X_1351100,PY17X_1420400,PY17X_1447600,</t>
  </si>
  <si>
    <t>GO:0008092</t>
  </si>
  <si>
    <t>cytoskeletal protein binding</t>
  </si>
  <si>
    <t>PY17X_0204100,PY17X_0205600,PY17X_0404300,PY17X_0407900,PY17X_0810900,PY17X_0814000,PY17X_0837700,PY17X_1015700,PY17X_1104400,PY17X_1125200,PY17X_1228700,PY17X_1235800,PY17X_1236000,PY17X_1311300,PY17X_1455100,PY17X_1458300,</t>
  </si>
  <si>
    <t>GO:0030170</t>
  </si>
  <si>
    <t>pyridoxal phosphate binding</t>
  </si>
  <si>
    <t>PY17X_0109000,PY17X_0302900,PY17X_1029400,PY17X_1323600,PY17X_1461800,</t>
  </si>
  <si>
    <t>GO:0070279</t>
  </si>
  <si>
    <t>vitamin B6 binding</t>
  </si>
  <si>
    <t>GO:0004721</t>
  </si>
  <si>
    <t>phosphoprotein phosphatase activity</t>
  </si>
  <si>
    <t>PY17X_0415000,PY17X_0607200,PY17X_0914900,PY17X_1037900,PY17X_1211100,PY17X_1230900,PY17X_1238300,PY17X_1322500,PY17X_1322600,PY17X_1334200,PY17X_1337100,PY17X_1419900,PY17X_1429100,</t>
  </si>
  <si>
    <t>GO:0008234</t>
  </si>
  <si>
    <t>cysteine-type peptidase activity</t>
  </si>
  <si>
    <t>PY17X_0305300,PY17X_0305400,PY17X_0305500,PY17X_0305600,PY17X_0305700,PY17X_0928200,PY17X_0932900,PY17X_1002500,PY17X_1130800,PY17X_1306100,PY17X_1327900,PY17X_1417200,PY17X_1444100,</t>
  </si>
  <si>
    <t>GO:0016787</t>
  </si>
  <si>
    <t>hydrolase activity</t>
  </si>
  <si>
    <t>PY17X_0306800,PY17X_0307100,PY17X_0406500,PY17X_0415000,PY17X_0521600,PY17X_0606900,PY17X_0607200,PY17X_0704700,PY17X_0823400,PY17X_0907400,PY17X_0931700,PY17X_1130900,PY17X_1132800,PY17X_1208300,PY17X_1230900,PY17X_1321900,PY17X_1334200,PY17X_1337100,PY17X_1342100,PY17X_1435900,PY17X_1454500,PY17X_1456000,</t>
  </si>
  <si>
    <t>GO:0022857</t>
  </si>
  <si>
    <t>transmembrane transporter activity</t>
  </si>
  <si>
    <t>PY17X_0114100,PY17X_0307800,PY17X_0417200,PY17X_0823700,PY17X_0830500,PY17X_0944600,PY17X_1234700,</t>
  </si>
  <si>
    <t>GO:0016741</t>
  </si>
  <si>
    <t>transferase activity, transferring one-carbon groups</t>
  </si>
  <si>
    <t>PY17X_0303300,PY17X_0307100,PY17X_0315500,PY17X_0513200,PY17X_0515700,PY17X_0703200,PY17X_0813100,PY17X_0829300,PY17X_0904700,PY17X_0907700,PY17X_0916100,PY17X_0938600,PY17X_1008300,PY17X_1037100,PY17X_1037700,PY17X_1133200,PY17X_1142700,PY17X_1243600,PY17X_1307400,PY17X_1318100,PY17X_1322700,PY17X_1323600,PY17X_1352300,PY17X_1413400,PY17X_1428100,PY17X_1432200,PY17X_1462200,</t>
  </si>
  <si>
    <t>GO:0016791</t>
  </si>
  <si>
    <t>phosphatase activity</t>
  </si>
  <si>
    <t>PY17X_0415000,PY17X_0607200,PY17X_0914900,PY17X_0931700,PY17X_1037900,PY17X_1132200,PY17X_1211100,PY17X_1230900,PY17X_1238300,PY17X_1322500,PY17X_1322600,PY17X_1334200,PY17X_1337100,PY17X_1419900,PY17X_1423300,PY17X_1429100,</t>
  </si>
  <si>
    <t>GO:0003674</t>
  </si>
  <si>
    <t>molecular function</t>
  </si>
  <si>
    <t>PY17X_0102900,PY17X_0103600,PY17X_0103700,PY17X_0105300,PY17X_0109000,PY17X_0110100,PY17X_0110700,PY17X_0113300,PY17X_0204100,PY17X_0214700,PY17X_0215300,PY17X_0215400,PY17X_0302900,PY17X_0304400,PY17X_0305200,PY17X_0309600,PY17X_0313200,PY17X_0403800,PY17X_0406800,PY17X_0417700,PY17X_0418900,PY17X_0505400,PY17X_0506900,PY17X_0508400,PY17X_0508500,PY17X_0512800,PY17X_0518000,PY17X_0519100,PY17X_0521600,PY17X_0603100,PY17X_0603600,PY17X_0603800,PY17X_0606400,PY17X_0612300,PY17X_0618400,PY17X_0708900,PY17X_0709000,PY17X_0709300,PY17X_0709700,PY17X_0714900,PY17X_0718500,PY17X_0806700,PY17X_0809500,PY17X_0810900,PY17X_0812200,PY17X_0812400,PY17X_0824300,PY17X_0825000,PY17X_0836800,PY17X_0838600,PY17X_0910900,PY17X_0912600,PY17X_0913000,PY17X_0914900,PY17X_0921400,PY17X_0922100,PY17X_0927400,PY17X_0929400,PY17X_0938300,PY17X_0939000,PY17X_0943400,PY17X_0946300,PY17X_1004800,PY17X_1011100,PY17X_1012400,PY17X_1016100,PY17X_1019400,PY17X_1020600,PY17X_1020800,PY17X_1025300,PY17X_1029400,PY17X_1032300,PY17X_1037700,PY17X_1040100,PY17X_1103600,PY17X_1104400,PY17X_1118600,PY17X_1118800,PY17X_1119800,PY17X_1121500,PY17X_1121800,PY17X_1122500,PY17X_1123800,PY17X_1127000,PY17X_1127200,PY17X_1135100,PY17X_1205500,PY17X_1209600,PY17X_1212400,PY17X_1213400,PY17X_1215600,PY17X_1219200,PY17X_1221200,PY17X_1221700,PY17X_1225500,PY17X_1238200,PY17X_1238300,PY17X_1239700,PY17X_1240700,PY17X_1242600,PY17X_1245900,PY17X_1308900,PY17X_1314000,PY17X_1322500,PY17X_1323600,PY17X_1325900,PY17X_1326500,PY17X_1331600,PY17X_1333900,PY17X_1334400,PY17X_1352500,PY17X_1360100,PY17X_1363200,PY17X_1404800,PY17X_1407500,PY17X_1417000,PY17X_1424700,PY17X_1425200,PY17X_1429100,PY17X_1429800,PY17X_1432100,PY17X_1432300,PY17X_1435100,PY17X_1437500,PY17X_1441300,PY17X_1460400,PY17X_1461800,PY17X_1467000,PY17X_API02500,</t>
  </si>
  <si>
    <t>GO:0008168</t>
  </si>
  <si>
    <t>methyltransferase activity</t>
  </si>
  <si>
    <t>PY17X_0303300,PY17X_0307100,PY17X_0315500,PY17X_0513200,PY17X_0515700,PY17X_0703200,PY17X_0813100,PY17X_0829300,PY17X_0904700,PY17X_0907700,PY17X_0916100,PY17X_0938600,PY17X_1008300,PY17X_1037100,PY17X_1037700,PY17X_1133200,PY17X_1142700,PY17X_1243600,PY17X_1307400,PY17X_1318100,PY17X_1322700,PY17X_1323600,PY17X_1352300,PY17X_1428100,PY17X_1432200,PY17X_1462200,</t>
  </si>
  <si>
    <t>GO:0005509</t>
  </si>
  <si>
    <t>calcium ion binding</t>
  </si>
  <si>
    <t>PY17X_0208500,PY17X_0405000,PY17X_0410700,PY17X_0617900,PY17X_0714600,PY17X_0912400,PY17X_0927500,PY17X_0943900,PY17X_1012200,PY17X_1319200,PY17X_1356700,PY17X_1422700,</t>
  </si>
  <si>
    <t>GO:0016810</t>
  </si>
  <si>
    <t>hydrolase activity, acting on carbon-nitrogen (but not peptide) bonds</t>
  </si>
  <si>
    <t>PY17X_0214600,PY17X_0417600,PY17X_0514700,PY17X_0812600,PY17X_0933800,PY17X_1221200,PY17X_1308200,</t>
  </si>
  <si>
    <t>GO:0016639</t>
  </si>
  <si>
    <t>oxidoreductase activity, acting on the CH-NH2 group of donors, NAD or NADP as acceptor</t>
  </si>
  <si>
    <t>PY17X_1011100,PY17X_1015500,PY17X_1028600,</t>
  </si>
  <si>
    <t>GO:0016638</t>
  </si>
  <si>
    <t>oxidoreductase activity, acting on the CH-NH2 group of donors</t>
  </si>
  <si>
    <t>GO:0042578</t>
  </si>
  <si>
    <t>phosphoric ester hydrolase activity</t>
  </si>
  <si>
    <t>PY17X_0415000,PY17X_0607200,PY17X_0914900,PY17X_0931700,PY17X_1037900,PY17X_1132200,PY17X_1211100,PY17X_1230900,PY17X_1238300,PY17X_1322500,PY17X_1322600,PY17X_1334200,PY17X_1337100,PY17X_1419900,PY17X_1421600,PY17X_1423300,PY17X_1429100,</t>
  </si>
  <si>
    <t>GO:0008017</t>
  </si>
  <si>
    <t>microtubule binding</t>
  </si>
  <si>
    <t>PY17X_0204100,PY17X_0407900,PY17X_0810900,PY17X_0814000,PY17X_1125200,PY17X_1228700,PY17X_1236000,PY17X_1458300,</t>
  </si>
  <si>
    <t>GO:0004659</t>
  </si>
  <si>
    <t>prenyltransferase activity</t>
  </si>
  <si>
    <t>PY17X_0102900,PY17X_0107600,PY17X_0704500,PY17X_1237500,PY17X_1432300,</t>
  </si>
  <si>
    <t>GO:1901681</t>
  </si>
  <si>
    <t>sulfur compound binding</t>
  </si>
  <si>
    <t>PY17X_0931100,PY17X_1119800,PY17X_1429600,PY17X_1438100,</t>
  </si>
  <si>
    <t>GO:0016721</t>
  </si>
  <si>
    <t>oxidoreductase activity, acting on superoxide radicals as acceptor</t>
  </si>
  <si>
    <t>GO:0120227</t>
  </si>
  <si>
    <t>acyl-CoA binding</t>
  </si>
  <si>
    <t>PY17X_0931100,PY17X_1429600,</t>
  </si>
  <si>
    <t>GO:0120013</t>
  </si>
  <si>
    <t>lipid transfer activity</t>
  </si>
  <si>
    <t>PY17X_0210300,PY17X_0820100,</t>
  </si>
  <si>
    <t>GO:0004037</t>
  </si>
  <si>
    <t>allantoicase activity</t>
  </si>
  <si>
    <t>GO:0004077</t>
  </si>
  <si>
    <t>biotin-[acetyl-CoA-carboxylase] ligase activity</t>
  </si>
  <si>
    <t>GO:0004354</t>
  </si>
  <si>
    <t>glutamate dehydrogenase (NADP+) activity</t>
  </si>
  <si>
    <t>PY17X_1015500,PY17X_1028600,</t>
  </si>
  <si>
    <t>GO:0046912</t>
  </si>
  <si>
    <t>acyltransferase, acyl groups converted into alkyl on transfer</t>
  </si>
  <si>
    <t>PY17X_0109400,PY17X_0507800,</t>
  </si>
  <si>
    <t>GO:0004738</t>
  </si>
  <si>
    <t>pyruvate dehydrogenase activity</t>
  </si>
  <si>
    <t>PY17X_0925800,PY17X_1314000,</t>
  </si>
  <si>
    <t>GO:0004739</t>
  </si>
  <si>
    <t>pyruvate dehydrogenase (acetyl-transferring) activity</t>
  </si>
  <si>
    <t>GO:0008525</t>
  </si>
  <si>
    <t>phosphatidylcholine transporter activity</t>
  </si>
  <si>
    <t>PY17X_0210300,PY17X_0809500,</t>
  </si>
  <si>
    <t>GO:0004784</t>
  </si>
  <si>
    <t>superoxide dismutase activity</t>
  </si>
  <si>
    <t>GO:0015085</t>
  </si>
  <si>
    <t>calcium ion transmembrane transporter activity</t>
  </si>
  <si>
    <t>PY17X_0103900,PY17X_1139700,</t>
  </si>
  <si>
    <t>GO:0016408</t>
  </si>
  <si>
    <t>C-acyltransferase activity</t>
  </si>
  <si>
    <t>PY17X_1029400,PY17X_1318400,</t>
  </si>
  <si>
    <t>GO:0019784</t>
  </si>
  <si>
    <t>NEDD8-specific protease activity</t>
  </si>
  <si>
    <t>GO:0018271</t>
  </si>
  <si>
    <t>biotin-protein ligase activity</t>
  </si>
  <si>
    <t>GO:0016889</t>
  </si>
  <si>
    <t>endodeoxyribonuclease activity, producing 3'-phosphomonoesters</t>
  </si>
  <si>
    <t>GO:0016854</t>
  </si>
  <si>
    <t>racemase and epimerase activity</t>
  </si>
  <si>
    <t>PY17X_1327100,PY17X_1437500,</t>
  </si>
  <si>
    <t>GO:0016634</t>
  </si>
  <si>
    <t>oxidoreductase activity, acting on the CH-CH group of donors, oxygen as acceptor</t>
  </si>
  <si>
    <t>PY17X_0513300,PY17X_0908000,</t>
  </si>
  <si>
    <t>GO:1901567</t>
  </si>
  <si>
    <t>fatty acid derivative binding</t>
  </si>
  <si>
    <t>GO:0008897</t>
  </si>
  <si>
    <t>holo-[acyl-carrier-protein] synthase activity</t>
  </si>
  <si>
    <t>PY17X_0306200,PY17X_0523000,</t>
  </si>
  <si>
    <t>GO:0000062</t>
  </si>
  <si>
    <t>fatty-acyl-CoA binding</t>
  </si>
  <si>
    <t>GO:0016616</t>
  </si>
  <si>
    <t>oxidoreductase activity, acting on the CH-OH group of donors, NAD or NADP as acceptor</t>
  </si>
  <si>
    <t>PY17X_0825000,PY17X_0827100,PY17X_1117500,PY17X_1118800,PY17X_1141900,PY17X_1215600,</t>
  </si>
  <si>
    <t>GO:0003723</t>
  </si>
  <si>
    <t>RNA binding</t>
  </si>
  <si>
    <t>PY17X_0102800,PY17X_0105300,PY17X_0106700,PY17X_0215600,PY17X_0304000,PY17X_0305900,PY17X_0315500,PY17X_0315700,PY17X_0415700,PY17X_0505300,PY17X_0513600,PY17X_0515700,PY17X_0604700,PY17X_0606400,PY17X_0610100,PY17X_0702500,PY17X_0705700,PY17X_0708600,PY17X_0719200,PY17X_0805300,PY17X_0806700,PY17X_0812300,PY17X_0825100,PY17X_0828900,PY17X_0835200,PY17X_0836600,PY17X_0836800,PY17X_0837200,PY17X_0905800,PY17X_0907000,PY17X_0924800,PY17X_0938600,PY17X_0941200,PY17X_0942400,PY17X_0943600,PY17X_1017600,PY17X_1025400,PY17X_1038600,PY17X_1040100,PY17X_1041700,PY17X_1110800,PY17X_1115800,PY17X_1123400,PY17X_1124500,PY17X_1125900,PY17X_1128100,PY17X_1129700,PY17X_1134800,PY17X_1134900,PY17X_1203900,PY17X_1213400,PY17X_1215500,PY17X_1233900,PY17X_1238200,PY17X_1243600,PY17X_1308700,PY17X_1308900,PY17X_1313200,PY17X_1318100,PY17X_1320200,PY17X_1326500,PY17X_1331600,PY17X_1346300,PY17X_1352600,PY17X_1366700,PY17X_1368700,PY17X_1411000,PY17X_1413100,PY17X_1416100,PY17X_1434300,PY17X_1435200,PY17X_1441300,PY17X_1444000,PY17X_1449200,PY17X_1459400,PY17X_1462200,PY17X_1463700,PY17X_1464600,PY17X_1466100,PY17X_API02500,</t>
  </si>
  <si>
    <t>GO:0016757</t>
  </si>
  <si>
    <t>glycosyltransferase activity</t>
  </si>
  <si>
    <t>PY17X_0412100,PY17X_0617800,PY17X_0823800,PY17X_0933400,PY17X_1012300,PY17X_1113500,PY17X_1129200,PY17X_1212300,PY17X_1227700,PY17X_1458100,</t>
  </si>
  <si>
    <t>GO:0004674</t>
  </si>
  <si>
    <t>protein serine/threonine kinase activity</t>
  </si>
  <si>
    <t>PY17X_0410700,PY17X_0522800,PY17X_0619400,PY17X_0905200,PY17X_0927500,PY17X_0935000,PY17X_0941100,PY17X_1021700,PY17X_1228200,PY17X_1243900,PY17X_1356000,PY17X_1356700,PY17X_1415300,PY17X_1416200,PY17X_1423600,</t>
  </si>
  <si>
    <t>ec00780__PK__KEGG</t>
  </si>
  <si>
    <t>Biotin metabolism</t>
  </si>
  <si>
    <t>PY17X_0512100,PY17X_0523800,PY17X_0823400,PY17X_0827100,PY17X_1020800,PY17X_1029400,PY17X_1126500,PY17X_1208300,PY17X_1327400,PY17X_1342900,PY17X_1417200,PY17X_1432600,PY17X_1435900,PY17X_1461800,</t>
  </si>
  <si>
    <t>BIOTIN-BIOSYNTHESIS-PWY__PK__MetaCyc</t>
  </si>
  <si>
    <t>biotin biosynthesis I</t>
  </si>
  <si>
    <t>PY17X_0523800,PY17X_0827100,PY17X_1029400,PY17X_1126500,PY17X_1233300,PY17X_1342900,PY17X_1432600,PY17X_1461800,</t>
  </si>
  <si>
    <t>PWY-842__PK__MetaCyc</t>
  </si>
  <si>
    <t>starch degradation I</t>
  </si>
  <si>
    <t>PY17X_0215400,PY17X_0418900,PY17X_0508400,PY17X_0927400,</t>
  </si>
  <si>
    <t>PWY-6519__PK__MetaCyc</t>
  </si>
  <si>
    <t>8-amino-7-oxononanoate biosynthesis I</t>
  </si>
  <si>
    <t>PY17X_0523800,PY17X_0827100,PY17X_1029400,PY17X_1126500,PY17X_1233300,PY17X_1342900,PY17X_1461800,</t>
  </si>
  <si>
    <t>P162-PWY__PK__MetaCyc</t>
  </si>
  <si>
    <t>L-glutamate degradation V (via hydroxyglutarate)</t>
  </si>
  <si>
    <t>PY17X_0215400,PY17X_0523800,PY17X_0613600,PY17X_0927400,PY17X_1318400,</t>
  </si>
  <si>
    <t>PWY0-881__PK__MetaCyc</t>
  </si>
  <si>
    <t>superpathway of fatty acid biosynthesis I (E. coli)</t>
  </si>
  <si>
    <t>PY17X_0523800,PY17X_0827100,PY17X_1126500,PY17X_1233300,PY17X_1342900,PY17X_1412300,</t>
  </si>
  <si>
    <t>PWY-7388__PK__MetaCyc</t>
  </si>
  <si>
    <t>octanoyl-[acyl-carrier protein] biosynthesis (mitochondria, yeast)</t>
  </si>
  <si>
    <t>PY17X_0512100,PY17X_0523800,PY17X_0827100,PY17X_1126500,PY17X_1342900,PY17X_1412300,</t>
  </si>
  <si>
    <t>PWY-7528__PK__MetaCyc</t>
  </si>
  <si>
    <t>L-methionine salvage cycle I (bacteria and plants)</t>
  </si>
  <si>
    <t>PY17X_0518000,PY17X_0702500,PY17X_0826400,PY17X_0921400,PY17X_1215500,PY17X_1466100,</t>
  </si>
  <si>
    <t>MENAQUINONESYN-PWY__PK__MetaCyc</t>
  </si>
  <si>
    <t>menaquinol-8 biosynthesis</t>
  </si>
  <si>
    <t>PY17X_0303300,PY17X_0829300,PY17X_1363200,</t>
  </si>
  <si>
    <t>PWY-7996__PK__MetaCyc</t>
  </si>
  <si>
    <t>menaquinol-4 biosynthesis I</t>
  </si>
  <si>
    <t>PWY-8012__PK__MetaCyc</t>
  </si>
  <si>
    <t>mupirocin biosynthesis</t>
  </si>
  <si>
    <t>PY17X_0827100,PY17X_1126500,PY17X_1412300,</t>
  </si>
  <si>
    <t>PWY-7357__PK__MetaCyc</t>
  </si>
  <si>
    <t>thiamine formation from pyrithiamine and oxythiamine (yeast)</t>
  </si>
  <si>
    <t>PY17X_0102900,PY17X_0906500,PY17X_1127700,</t>
  </si>
  <si>
    <t>PWY-6897__PK__MetaCyc</t>
  </si>
  <si>
    <t>thiamine salvage II</t>
  </si>
  <si>
    <t>PWY-6700__PK__MetaCyc</t>
  </si>
  <si>
    <t>queuosine biosynthesis</t>
  </si>
  <si>
    <t>PY17X_0617800,PY17X_1012300,PY17X_1458100,</t>
  </si>
  <si>
    <t>PWY-5995__PK__MetaCyc</t>
  </si>
  <si>
    <t>linoleate biosynthesis I (plants)</t>
  </si>
  <si>
    <t>PY17X_0818500,PY17X_1012200,PY17X_1319200,</t>
  </si>
  <si>
    <t>PWY3DJ-12__PK__MetaCyc</t>
  </si>
  <si>
    <t>ceramide &lt;i&gt;de novo&lt;/i&gt; biosynthesis</t>
  </si>
  <si>
    <t>PY17X_1029400,PY17X_1040700,PY17X_1108900,</t>
  </si>
  <si>
    <t>PWY-5895__PK__MetaCyc</t>
  </si>
  <si>
    <t>menaquinol-13 biosynthesis</t>
  </si>
  <si>
    <t>PWY-5368__PK__MetaCyc</t>
  </si>
  <si>
    <t>dimorphecolate biosynthesis</t>
  </si>
  <si>
    <t>ec01040__PK__KEGG</t>
  </si>
  <si>
    <t>Biosynthesis of unsaturated fatty acids</t>
  </si>
  <si>
    <t>PY17X_0315100,PY17X_1111900,PY17X_1127700,</t>
  </si>
  <si>
    <t>PWY-5005__PK__MetaCyc</t>
  </si>
  <si>
    <t>biotin biosynthesis II</t>
  </si>
  <si>
    <t>PY17X_1029400,PY17X_1432600,PY17X_1461800,</t>
  </si>
  <si>
    <t>PWY-5891__PK__MetaCyc</t>
  </si>
  <si>
    <t>menaquinol-11 biosynthesis</t>
  </si>
  <si>
    <t>PWY-5890__PK__MetaCyc</t>
  </si>
  <si>
    <t>menaquinol-10 biosynthesis</t>
  </si>
  <si>
    <t>PWY-5892__PK__MetaCyc</t>
  </si>
  <si>
    <t>menaquinol-12 biosynthesis</t>
  </si>
  <si>
    <t>GLUDEG-I-PWY__PK__MetaCyc</t>
  </si>
  <si>
    <t>GABA shunt</t>
  </si>
  <si>
    <t>PY17X_0109000,PY17X_1015500,PY17X_1028600,</t>
  </si>
  <si>
    <t>PWY-5839__PK__MetaCyc</t>
  </si>
  <si>
    <t>menaquinol-7 biosynthesis</t>
  </si>
  <si>
    <t>PWY-5844__PK__MetaCyc</t>
  </si>
  <si>
    <t>menaquinol-9 biosynthesis</t>
  </si>
  <si>
    <t>PWY-5849__PK__MetaCyc</t>
  </si>
  <si>
    <t>menaquinol-6 biosynthesis</t>
  </si>
  <si>
    <t>PWY-5973__PK__MetaCyc</t>
  </si>
  <si>
    <t>PY17X_0523800,PY17X_0827100,PY17X_1126500,PY17X_1233300,PY17X_1342900,</t>
  </si>
  <si>
    <t>PWY-7884__PK__MetaCyc</t>
  </si>
  <si>
    <t>lipoprotein posttranslational modification</t>
  </si>
  <si>
    <t>PY17X_0703000,PY17X_0935500,PY17X_1033700,PY17X_1118900,</t>
  </si>
  <si>
    <t>PWY-5109__PK__MetaCyc</t>
  </si>
  <si>
    <t>fermentation to 2-methylbutanoate</t>
  </si>
  <si>
    <t>PY17X_0315100,PY17X_1020800,PY17X_1127700,PY17X_1318400,</t>
  </si>
  <si>
    <t>ec00430__PK__KEGG</t>
  </si>
  <si>
    <t>Taurine and hypotaurine metabolism</t>
  </si>
  <si>
    <t>PY17X_0215400,PY17X_0825200,PY17X_0927400,PY17X_1321000,</t>
  </si>
  <si>
    <t>ec00250__PK__KEGG</t>
  </si>
  <si>
    <t>Alanine, aspartate and glutamate metabolism</t>
  </si>
  <si>
    <t>PY17X_0109000,PY17X_0215400,PY17X_0302900,PY17X_0410100,PY17X_0927400,PY17X_0933800,PY17X_1011100,PY17X_1015500,PY17X_1028600,PY17X_1034700,PY17X_1321000,</t>
  </si>
  <si>
    <t>PWY-7527__PK__MetaCyc</t>
  </si>
  <si>
    <t>L-methionine salvage cycle III</t>
  </si>
  <si>
    <t>PWY-5913__PK__MetaCyc</t>
  </si>
  <si>
    <t>partial TCA cycle (obligate autotrophs)</t>
  </si>
  <si>
    <t>PY17X_0109400,PY17X_0302900,PY17X_0507800,PY17X_0613600,PY17X_0825000,PY17X_1015500,PY17X_1019400,PY17X_1028600,PY17X_1118800,</t>
  </si>
  <si>
    <t>catalytic activity, acting on a protein</t>
    <phoneticPr fontId="18" type="noConversion"/>
  </si>
  <si>
    <t>&lt;i&gt;cis&lt;/i&gt;-vaccenate biosynthesi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10" xfId="0" applyBorder="1">
      <alignment vertical="center"/>
    </xf>
    <xf numFmtId="0" fontId="0" fillId="0" borderId="0" xfId="0" applyFill="1">
      <alignment vertical="center"/>
    </xf>
    <xf numFmtId="11" fontId="0" fillId="0" borderId="0" xfId="0" applyNumberFormat="1" applyFill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86"/>
  <sheetViews>
    <sheetView tabSelected="1" topLeftCell="A1164" workbookViewId="0">
      <selection activeCell="G13" sqref="G13"/>
    </sheetView>
  </sheetViews>
  <sheetFormatPr defaultColWidth="13.25" defaultRowHeight="13.5" x14ac:dyDescent="0.15"/>
  <sheetData>
    <row r="1" spans="1:6" x14ac:dyDescent="0.1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/>
    </row>
    <row r="2" spans="1:6" x14ac:dyDescent="0.15">
      <c r="A2" t="s">
        <v>5</v>
      </c>
      <c r="B2" t="s">
        <v>6</v>
      </c>
      <c r="C2" t="s">
        <v>7</v>
      </c>
      <c r="D2" t="s">
        <v>8</v>
      </c>
      <c r="E2">
        <v>1</v>
      </c>
    </row>
    <row r="3" spans="1:6" x14ac:dyDescent="0.15">
      <c r="A3" t="s">
        <v>9</v>
      </c>
      <c r="B3" t="s">
        <v>10</v>
      </c>
      <c r="C3" t="s">
        <v>11</v>
      </c>
      <c r="D3" t="s">
        <v>12</v>
      </c>
      <c r="E3">
        <v>1</v>
      </c>
    </row>
    <row r="4" spans="1:6" x14ac:dyDescent="0.15">
      <c r="A4" t="s">
        <v>13</v>
      </c>
      <c r="B4" t="s">
        <v>14</v>
      </c>
      <c r="C4" t="s">
        <v>15</v>
      </c>
      <c r="D4" t="s">
        <v>16</v>
      </c>
      <c r="E4">
        <v>1</v>
      </c>
    </row>
    <row r="5" spans="1:6" x14ac:dyDescent="0.15">
      <c r="A5" t="s">
        <v>17</v>
      </c>
      <c r="B5" t="s">
        <v>18</v>
      </c>
      <c r="C5" t="s">
        <v>19</v>
      </c>
      <c r="D5" t="s">
        <v>20</v>
      </c>
      <c r="E5">
        <v>1</v>
      </c>
    </row>
    <row r="6" spans="1:6" x14ac:dyDescent="0.15">
      <c r="A6" t="s">
        <v>21</v>
      </c>
      <c r="B6" t="s">
        <v>22</v>
      </c>
      <c r="C6" t="s">
        <v>23</v>
      </c>
      <c r="D6" t="s">
        <v>24</v>
      </c>
      <c r="E6">
        <v>1</v>
      </c>
    </row>
    <row r="7" spans="1:6" x14ac:dyDescent="0.15">
      <c r="A7" t="s">
        <v>25</v>
      </c>
      <c r="B7" t="s">
        <v>26</v>
      </c>
      <c r="C7" t="s">
        <v>27</v>
      </c>
      <c r="D7" t="s">
        <v>28</v>
      </c>
      <c r="E7">
        <v>1</v>
      </c>
    </row>
    <row r="8" spans="1:6" x14ac:dyDescent="0.15">
      <c r="A8" t="s">
        <v>29</v>
      </c>
      <c r="B8" t="s">
        <v>30</v>
      </c>
      <c r="C8" t="s">
        <v>31</v>
      </c>
      <c r="D8" t="s">
        <v>32</v>
      </c>
      <c r="E8">
        <v>1</v>
      </c>
    </row>
    <row r="9" spans="1:6" x14ac:dyDescent="0.15">
      <c r="A9" t="s">
        <v>33</v>
      </c>
      <c r="B9" t="s">
        <v>34</v>
      </c>
      <c r="C9" t="s">
        <v>35</v>
      </c>
      <c r="D9" t="s">
        <v>36</v>
      </c>
      <c r="E9">
        <v>1</v>
      </c>
    </row>
    <row r="10" spans="1:6" x14ac:dyDescent="0.15">
      <c r="A10" t="s">
        <v>37</v>
      </c>
      <c r="B10" t="s">
        <v>38</v>
      </c>
      <c r="C10" t="s">
        <v>39</v>
      </c>
      <c r="D10" t="s">
        <v>24</v>
      </c>
      <c r="E10">
        <v>1</v>
      </c>
    </row>
    <row r="11" spans="1:6" x14ac:dyDescent="0.15">
      <c r="A11" t="s">
        <v>40</v>
      </c>
      <c r="B11" t="s">
        <v>41</v>
      </c>
      <c r="C11" t="s">
        <v>42</v>
      </c>
      <c r="D11" t="s">
        <v>43</v>
      </c>
      <c r="E11">
        <v>1</v>
      </c>
    </row>
    <row r="12" spans="1:6" x14ac:dyDescent="0.15">
      <c r="A12" t="s">
        <v>44</v>
      </c>
      <c r="B12" t="s">
        <v>45</v>
      </c>
      <c r="C12" t="s">
        <v>46</v>
      </c>
      <c r="D12" t="s">
        <v>47</v>
      </c>
      <c r="E12">
        <v>1</v>
      </c>
    </row>
    <row r="13" spans="1:6" x14ac:dyDescent="0.15">
      <c r="A13" t="s">
        <v>48</v>
      </c>
      <c r="B13" t="s">
        <v>49</v>
      </c>
      <c r="C13" t="s">
        <v>50</v>
      </c>
      <c r="D13" t="s">
        <v>51</v>
      </c>
      <c r="E13">
        <v>1</v>
      </c>
    </row>
    <row r="14" spans="1:6" x14ac:dyDescent="0.15">
      <c r="A14" t="s">
        <v>52</v>
      </c>
      <c r="B14" t="s">
        <v>53</v>
      </c>
      <c r="C14" t="s">
        <v>54</v>
      </c>
      <c r="D14" t="s">
        <v>43</v>
      </c>
      <c r="E14">
        <v>1</v>
      </c>
    </row>
    <row r="15" spans="1:6" x14ac:dyDescent="0.15">
      <c r="A15" t="s">
        <v>55</v>
      </c>
      <c r="B15" t="s">
        <v>56</v>
      </c>
      <c r="C15" t="s">
        <v>57</v>
      </c>
      <c r="D15" t="s">
        <v>58</v>
      </c>
      <c r="E15">
        <v>1</v>
      </c>
    </row>
    <row r="16" spans="1:6" x14ac:dyDescent="0.15">
      <c r="A16" t="s">
        <v>59</v>
      </c>
      <c r="B16" t="s">
        <v>60</v>
      </c>
      <c r="C16" t="s">
        <v>61</v>
      </c>
      <c r="D16" t="s">
        <v>62</v>
      </c>
      <c r="E16">
        <v>1</v>
      </c>
    </row>
    <row r="17" spans="1:5" x14ac:dyDescent="0.15">
      <c r="A17" t="s">
        <v>63</v>
      </c>
      <c r="B17" t="s">
        <v>64</v>
      </c>
      <c r="C17" t="s">
        <v>65</v>
      </c>
      <c r="D17" t="s">
        <v>66</v>
      </c>
      <c r="E17">
        <v>1</v>
      </c>
    </row>
    <row r="18" spans="1:5" x14ac:dyDescent="0.15">
      <c r="A18" t="s">
        <v>67</v>
      </c>
      <c r="B18" t="s">
        <v>68</v>
      </c>
      <c r="C18" t="s">
        <v>69</v>
      </c>
      <c r="D18" t="s">
        <v>70</v>
      </c>
      <c r="E18">
        <v>1</v>
      </c>
    </row>
    <row r="19" spans="1:5" x14ac:dyDescent="0.15">
      <c r="A19" t="s">
        <v>71</v>
      </c>
      <c r="B19" t="s">
        <v>72</v>
      </c>
      <c r="C19" t="s">
        <v>73</v>
      </c>
      <c r="D19" t="s">
        <v>24</v>
      </c>
      <c r="E19">
        <v>1</v>
      </c>
    </row>
    <row r="20" spans="1:5" x14ac:dyDescent="0.15">
      <c r="A20" t="s">
        <v>74</v>
      </c>
      <c r="B20" t="s">
        <v>75</v>
      </c>
      <c r="C20" t="s">
        <v>76</v>
      </c>
      <c r="D20" t="s">
        <v>77</v>
      </c>
      <c r="E20">
        <v>1</v>
      </c>
    </row>
    <row r="21" spans="1:5" x14ac:dyDescent="0.15">
      <c r="A21" t="s">
        <v>78</v>
      </c>
      <c r="B21" t="s">
        <v>79</v>
      </c>
      <c r="C21" t="s">
        <v>80</v>
      </c>
      <c r="D21" t="s">
        <v>24</v>
      </c>
      <c r="E21">
        <v>1</v>
      </c>
    </row>
    <row r="22" spans="1:5" x14ac:dyDescent="0.15">
      <c r="A22" t="s">
        <v>81</v>
      </c>
      <c r="B22" t="s">
        <v>82</v>
      </c>
      <c r="C22" t="s">
        <v>83</v>
      </c>
      <c r="D22" t="s">
        <v>24</v>
      </c>
      <c r="E22">
        <v>1</v>
      </c>
    </row>
    <row r="23" spans="1:5" x14ac:dyDescent="0.15">
      <c r="A23" t="s">
        <v>84</v>
      </c>
      <c r="B23" t="s">
        <v>85</v>
      </c>
      <c r="C23" t="s">
        <v>86</v>
      </c>
      <c r="D23" t="s">
        <v>24</v>
      </c>
      <c r="E23">
        <v>1</v>
      </c>
    </row>
    <row r="24" spans="1:5" x14ac:dyDescent="0.15">
      <c r="A24" t="s">
        <v>87</v>
      </c>
      <c r="B24" t="s">
        <v>88</v>
      </c>
      <c r="C24" t="s">
        <v>89</v>
      </c>
      <c r="D24" t="s">
        <v>90</v>
      </c>
      <c r="E24">
        <v>1</v>
      </c>
    </row>
    <row r="25" spans="1:5" x14ac:dyDescent="0.15">
      <c r="A25" t="s">
        <v>91</v>
      </c>
      <c r="B25" t="s">
        <v>92</v>
      </c>
      <c r="C25" t="s">
        <v>93</v>
      </c>
      <c r="D25" t="s">
        <v>94</v>
      </c>
      <c r="E25">
        <v>1</v>
      </c>
    </row>
    <row r="26" spans="1:5" x14ac:dyDescent="0.15">
      <c r="A26" t="s">
        <v>95</v>
      </c>
      <c r="B26" t="s">
        <v>96</v>
      </c>
      <c r="C26" t="s">
        <v>97</v>
      </c>
      <c r="D26" t="s">
        <v>98</v>
      </c>
      <c r="E26">
        <v>1</v>
      </c>
    </row>
    <row r="27" spans="1:5" x14ac:dyDescent="0.15">
      <c r="A27" t="s">
        <v>99</v>
      </c>
      <c r="B27" t="s">
        <v>100</v>
      </c>
      <c r="C27" t="s">
        <v>101</v>
      </c>
      <c r="D27" t="s">
        <v>102</v>
      </c>
      <c r="E27">
        <v>1</v>
      </c>
    </row>
    <row r="28" spans="1:5" x14ac:dyDescent="0.15">
      <c r="A28" t="s">
        <v>103</v>
      </c>
      <c r="B28" t="s">
        <v>104</v>
      </c>
      <c r="C28" t="s">
        <v>105</v>
      </c>
      <c r="D28" t="s">
        <v>106</v>
      </c>
      <c r="E28">
        <v>1</v>
      </c>
    </row>
    <row r="29" spans="1:5" x14ac:dyDescent="0.15">
      <c r="A29" t="s">
        <v>107</v>
      </c>
      <c r="B29" t="s">
        <v>108</v>
      </c>
      <c r="C29" t="s">
        <v>109</v>
      </c>
      <c r="D29" t="s">
        <v>24</v>
      </c>
      <c r="E29">
        <v>1</v>
      </c>
    </row>
    <row r="30" spans="1:5" x14ac:dyDescent="0.15">
      <c r="A30" t="s">
        <v>110</v>
      </c>
      <c r="B30" t="s">
        <v>111</v>
      </c>
      <c r="C30" t="s">
        <v>112</v>
      </c>
      <c r="D30" t="s">
        <v>113</v>
      </c>
      <c r="E30">
        <v>1</v>
      </c>
    </row>
    <row r="31" spans="1:5" x14ac:dyDescent="0.15">
      <c r="A31" t="s">
        <v>114</v>
      </c>
      <c r="B31" t="s">
        <v>115</v>
      </c>
      <c r="C31" t="s">
        <v>116</v>
      </c>
      <c r="D31" t="s">
        <v>117</v>
      </c>
      <c r="E31">
        <v>1</v>
      </c>
    </row>
    <row r="32" spans="1:5" x14ac:dyDescent="0.15">
      <c r="A32" t="s">
        <v>118</v>
      </c>
      <c r="B32" t="s">
        <v>119</v>
      </c>
      <c r="C32" t="s">
        <v>120</v>
      </c>
      <c r="D32" t="s">
        <v>121</v>
      </c>
      <c r="E32">
        <v>1</v>
      </c>
    </row>
    <row r="33" spans="1:5" x14ac:dyDescent="0.15">
      <c r="A33" t="s">
        <v>122</v>
      </c>
      <c r="B33" t="s">
        <v>123</v>
      </c>
      <c r="C33" t="s">
        <v>124</v>
      </c>
      <c r="D33" t="s">
        <v>125</v>
      </c>
      <c r="E33">
        <v>1</v>
      </c>
    </row>
    <row r="34" spans="1:5" x14ac:dyDescent="0.15">
      <c r="A34" t="s">
        <v>126</v>
      </c>
      <c r="B34" t="s">
        <v>127</v>
      </c>
      <c r="C34" t="s">
        <v>128</v>
      </c>
      <c r="D34" t="s">
        <v>24</v>
      </c>
      <c r="E34">
        <v>1</v>
      </c>
    </row>
    <row r="35" spans="1:5" x14ac:dyDescent="0.15">
      <c r="A35" t="s">
        <v>129</v>
      </c>
      <c r="B35" t="s">
        <v>130</v>
      </c>
      <c r="C35" t="s">
        <v>131</v>
      </c>
      <c r="D35" t="s">
        <v>132</v>
      </c>
      <c r="E35">
        <v>1</v>
      </c>
    </row>
    <row r="36" spans="1:5" x14ac:dyDescent="0.15">
      <c r="A36" t="s">
        <v>133</v>
      </c>
      <c r="B36" t="s">
        <v>134</v>
      </c>
      <c r="C36" t="s">
        <v>135</v>
      </c>
      <c r="D36" t="s">
        <v>136</v>
      </c>
      <c r="E36">
        <v>1</v>
      </c>
    </row>
    <row r="37" spans="1:5" x14ac:dyDescent="0.15">
      <c r="A37" t="s">
        <v>137</v>
      </c>
      <c r="B37" t="s">
        <v>138</v>
      </c>
      <c r="C37" t="s">
        <v>139</v>
      </c>
      <c r="D37" t="s">
        <v>140</v>
      </c>
      <c r="E37">
        <v>1</v>
      </c>
    </row>
    <row r="38" spans="1:5" x14ac:dyDescent="0.15">
      <c r="A38" t="s">
        <v>141</v>
      </c>
      <c r="B38" t="s">
        <v>142</v>
      </c>
      <c r="C38" t="s">
        <v>143</v>
      </c>
      <c r="D38" t="s">
        <v>144</v>
      </c>
      <c r="E38">
        <v>1</v>
      </c>
    </row>
    <row r="39" spans="1:5" x14ac:dyDescent="0.15">
      <c r="A39" t="s">
        <v>145</v>
      </c>
      <c r="B39" t="s">
        <v>146</v>
      </c>
      <c r="C39" t="s">
        <v>147</v>
      </c>
      <c r="D39" t="s">
        <v>148</v>
      </c>
      <c r="E39">
        <v>1</v>
      </c>
    </row>
    <row r="40" spans="1:5" x14ac:dyDescent="0.15">
      <c r="A40" t="s">
        <v>149</v>
      </c>
      <c r="B40" t="s">
        <v>150</v>
      </c>
      <c r="C40" t="s">
        <v>151</v>
      </c>
      <c r="D40" t="s">
        <v>24</v>
      </c>
      <c r="E40">
        <v>1</v>
      </c>
    </row>
    <row r="41" spans="1:5" x14ac:dyDescent="0.15">
      <c r="A41" t="s">
        <v>152</v>
      </c>
      <c r="B41" t="s">
        <v>153</v>
      </c>
      <c r="C41" t="s">
        <v>154</v>
      </c>
      <c r="D41" t="s">
        <v>43</v>
      </c>
      <c r="E41">
        <v>1</v>
      </c>
    </row>
    <row r="42" spans="1:5" x14ac:dyDescent="0.15">
      <c r="A42" t="s">
        <v>155</v>
      </c>
      <c r="B42" t="s">
        <v>156</v>
      </c>
      <c r="C42" t="s">
        <v>157</v>
      </c>
      <c r="D42" t="s">
        <v>24</v>
      </c>
      <c r="E42">
        <v>1</v>
      </c>
    </row>
    <row r="43" spans="1:5" x14ac:dyDescent="0.15">
      <c r="A43" t="s">
        <v>158</v>
      </c>
      <c r="B43" t="s">
        <v>159</v>
      </c>
      <c r="C43" t="s">
        <v>160</v>
      </c>
      <c r="D43" t="s">
        <v>24</v>
      </c>
      <c r="E43">
        <v>1</v>
      </c>
    </row>
    <row r="44" spans="1:5" x14ac:dyDescent="0.15">
      <c r="A44" t="s">
        <v>161</v>
      </c>
      <c r="B44" t="s">
        <v>162</v>
      </c>
      <c r="C44" t="s">
        <v>163</v>
      </c>
      <c r="D44" t="s">
        <v>164</v>
      </c>
      <c r="E44">
        <v>1</v>
      </c>
    </row>
    <row r="45" spans="1:5" x14ac:dyDescent="0.15">
      <c r="A45" t="s">
        <v>165</v>
      </c>
      <c r="B45" t="s">
        <v>166</v>
      </c>
      <c r="C45" t="s">
        <v>167</v>
      </c>
      <c r="D45" t="s">
        <v>24</v>
      </c>
      <c r="E45">
        <v>1</v>
      </c>
    </row>
    <row r="46" spans="1:5" x14ac:dyDescent="0.15">
      <c r="A46" t="s">
        <v>168</v>
      </c>
      <c r="B46" t="s">
        <v>169</v>
      </c>
      <c r="C46" t="s">
        <v>170</v>
      </c>
      <c r="D46" t="s">
        <v>171</v>
      </c>
      <c r="E46">
        <v>1</v>
      </c>
    </row>
    <row r="47" spans="1:5" x14ac:dyDescent="0.15">
      <c r="A47" t="s">
        <v>172</v>
      </c>
      <c r="B47" t="s">
        <v>173</v>
      </c>
      <c r="C47" t="s">
        <v>174</v>
      </c>
      <c r="D47" t="s">
        <v>43</v>
      </c>
      <c r="E47">
        <v>1</v>
      </c>
    </row>
    <row r="48" spans="1:5" x14ac:dyDescent="0.15">
      <c r="A48" t="s">
        <v>175</v>
      </c>
      <c r="B48" t="s">
        <v>176</v>
      </c>
      <c r="C48" t="s">
        <v>177</v>
      </c>
      <c r="D48" t="s">
        <v>178</v>
      </c>
      <c r="E48">
        <v>1</v>
      </c>
    </row>
    <row r="49" spans="1:5" x14ac:dyDescent="0.15">
      <c r="A49" t="s">
        <v>179</v>
      </c>
      <c r="B49" t="s">
        <v>180</v>
      </c>
      <c r="C49" t="s">
        <v>181</v>
      </c>
      <c r="D49" t="s">
        <v>43</v>
      </c>
      <c r="E49">
        <v>1</v>
      </c>
    </row>
    <row r="50" spans="1:5" x14ac:dyDescent="0.15">
      <c r="A50" t="s">
        <v>182</v>
      </c>
      <c r="B50" t="s">
        <v>183</v>
      </c>
      <c r="C50" t="s">
        <v>184</v>
      </c>
      <c r="D50" t="s">
        <v>24</v>
      </c>
      <c r="E50">
        <v>1</v>
      </c>
    </row>
    <row r="51" spans="1:5" x14ac:dyDescent="0.15">
      <c r="A51" t="s">
        <v>185</v>
      </c>
      <c r="B51" t="s">
        <v>186</v>
      </c>
      <c r="C51" t="s">
        <v>187</v>
      </c>
      <c r="D51" t="s">
        <v>188</v>
      </c>
      <c r="E51">
        <v>1</v>
      </c>
    </row>
    <row r="52" spans="1:5" x14ac:dyDescent="0.15">
      <c r="A52" t="s">
        <v>189</v>
      </c>
      <c r="B52" t="s">
        <v>190</v>
      </c>
      <c r="C52" t="s">
        <v>191</v>
      </c>
      <c r="D52" t="s">
        <v>192</v>
      </c>
      <c r="E52">
        <v>1</v>
      </c>
    </row>
    <row r="53" spans="1:5" x14ac:dyDescent="0.15">
      <c r="A53" t="s">
        <v>193</v>
      </c>
      <c r="B53" t="s">
        <v>194</v>
      </c>
      <c r="C53" t="s">
        <v>195</v>
      </c>
      <c r="D53" t="s">
        <v>196</v>
      </c>
      <c r="E53">
        <v>1</v>
      </c>
    </row>
    <row r="54" spans="1:5" x14ac:dyDescent="0.15">
      <c r="A54" t="s">
        <v>197</v>
      </c>
      <c r="B54" t="s">
        <v>198</v>
      </c>
      <c r="C54" t="s">
        <v>199</v>
      </c>
      <c r="D54" t="s">
        <v>66</v>
      </c>
      <c r="E54">
        <v>1</v>
      </c>
    </row>
    <row r="55" spans="1:5" x14ac:dyDescent="0.15">
      <c r="A55" t="s">
        <v>200</v>
      </c>
      <c r="B55" t="s">
        <v>201</v>
      </c>
      <c r="C55" t="s">
        <v>202</v>
      </c>
      <c r="D55" t="s">
        <v>43</v>
      </c>
      <c r="E55">
        <v>1</v>
      </c>
    </row>
    <row r="56" spans="1:5" x14ac:dyDescent="0.15">
      <c r="A56" t="s">
        <v>203</v>
      </c>
      <c r="B56" t="s">
        <v>204</v>
      </c>
      <c r="C56" t="s">
        <v>205</v>
      </c>
      <c r="D56" t="s">
        <v>206</v>
      </c>
      <c r="E56">
        <v>1</v>
      </c>
    </row>
    <row r="57" spans="1:5" x14ac:dyDescent="0.15">
      <c r="A57" t="s">
        <v>207</v>
      </c>
      <c r="B57" t="s">
        <v>208</v>
      </c>
      <c r="C57" t="s">
        <v>209</v>
      </c>
      <c r="D57" t="s">
        <v>24</v>
      </c>
      <c r="E57">
        <v>1</v>
      </c>
    </row>
    <row r="58" spans="1:5" x14ac:dyDescent="0.15">
      <c r="A58" t="s">
        <v>210</v>
      </c>
      <c r="B58" t="s">
        <v>211</v>
      </c>
      <c r="C58" t="s">
        <v>212</v>
      </c>
      <c r="D58" t="s">
        <v>213</v>
      </c>
      <c r="E58">
        <v>1</v>
      </c>
    </row>
    <row r="59" spans="1:5" x14ac:dyDescent="0.15">
      <c r="A59" t="s">
        <v>214</v>
      </c>
      <c r="B59" t="s">
        <v>215</v>
      </c>
      <c r="C59" t="s">
        <v>216</v>
      </c>
      <c r="D59" t="s">
        <v>217</v>
      </c>
      <c r="E59">
        <v>1</v>
      </c>
    </row>
    <row r="60" spans="1:5" x14ac:dyDescent="0.15">
      <c r="A60" t="s">
        <v>218</v>
      </c>
      <c r="B60" t="s">
        <v>219</v>
      </c>
      <c r="C60" t="s">
        <v>220</v>
      </c>
      <c r="D60" t="s">
        <v>24</v>
      </c>
      <c r="E60">
        <v>1</v>
      </c>
    </row>
    <row r="61" spans="1:5" x14ac:dyDescent="0.15">
      <c r="A61" t="s">
        <v>221</v>
      </c>
      <c r="B61" t="s">
        <v>222</v>
      </c>
      <c r="C61" t="s">
        <v>223</v>
      </c>
      <c r="D61" t="s">
        <v>224</v>
      </c>
      <c r="E61">
        <v>1</v>
      </c>
    </row>
    <row r="62" spans="1:5" x14ac:dyDescent="0.15">
      <c r="A62" t="s">
        <v>225</v>
      </c>
      <c r="B62" t="s">
        <v>226</v>
      </c>
      <c r="C62" t="s">
        <v>227</v>
      </c>
      <c r="D62" t="s">
        <v>24</v>
      </c>
      <c r="E62">
        <v>1</v>
      </c>
    </row>
    <row r="63" spans="1:5" x14ac:dyDescent="0.15">
      <c r="A63" t="s">
        <v>228</v>
      </c>
      <c r="B63" t="s">
        <v>229</v>
      </c>
      <c r="C63" t="s">
        <v>230</v>
      </c>
      <c r="D63" t="s">
        <v>231</v>
      </c>
      <c r="E63">
        <v>1</v>
      </c>
    </row>
    <row r="64" spans="1:5" x14ac:dyDescent="0.15">
      <c r="A64" t="s">
        <v>232</v>
      </c>
      <c r="B64" t="s">
        <v>233</v>
      </c>
      <c r="C64" t="s">
        <v>234</v>
      </c>
      <c r="D64" t="s">
        <v>235</v>
      </c>
      <c r="E64">
        <v>1</v>
      </c>
    </row>
    <row r="65" spans="1:5" x14ac:dyDescent="0.15">
      <c r="A65" t="s">
        <v>236</v>
      </c>
      <c r="B65" t="s">
        <v>237</v>
      </c>
      <c r="C65" t="s">
        <v>238</v>
      </c>
      <c r="D65" t="s">
        <v>239</v>
      </c>
      <c r="E65">
        <v>1</v>
      </c>
    </row>
    <row r="66" spans="1:5" x14ac:dyDescent="0.15">
      <c r="A66" t="s">
        <v>240</v>
      </c>
      <c r="B66" t="s">
        <v>241</v>
      </c>
      <c r="C66" t="s">
        <v>242</v>
      </c>
      <c r="D66" t="s">
        <v>243</v>
      </c>
      <c r="E66">
        <v>1</v>
      </c>
    </row>
    <row r="67" spans="1:5" x14ac:dyDescent="0.15">
      <c r="A67" t="s">
        <v>244</v>
      </c>
      <c r="B67" t="s">
        <v>245</v>
      </c>
      <c r="C67" t="s">
        <v>246</v>
      </c>
      <c r="D67" t="s">
        <v>247</v>
      </c>
      <c r="E67">
        <v>1</v>
      </c>
    </row>
    <row r="68" spans="1:5" x14ac:dyDescent="0.15">
      <c r="A68" t="s">
        <v>248</v>
      </c>
      <c r="B68" t="s">
        <v>249</v>
      </c>
      <c r="C68" t="s">
        <v>250</v>
      </c>
      <c r="D68" t="s">
        <v>251</v>
      </c>
      <c r="E68">
        <v>1</v>
      </c>
    </row>
    <row r="69" spans="1:5" x14ac:dyDescent="0.15">
      <c r="A69" t="s">
        <v>252</v>
      </c>
      <c r="B69" t="s">
        <v>253</v>
      </c>
      <c r="C69" t="s">
        <v>254</v>
      </c>
      <c r="D69" t="s">
        <v>255</v>
      </c>
      <c r="E69">
        <v>1</v>
      </c>
    </row>
    <row r="70" spans="1:5" x14ac:dyDescent="0.15">
      <c r="A70" t="s">
        <v>256</v>
      </c>
      <c r="B70" t="s">
        <v>257</v>
      </c>
      <c r="C70" t="s">
        <v>258</v>
      </c>
      <c r="D70" t="s">
        <v>259</v>
      </c>
      <c r="E70">
        <v>1</v>
      </c>
    </row>
    <row r="71" spans="1:5" x14ac:dyDescent="0.15">
      <c r="A71" t="s">
        <v>260</v>
      </c>
      <c r="B71" t="s">
        <v>261</v>
      </c>
      <c r="C71" t="s">
        <v>262</v>
      </c>
      <c r="D71" t="s">
        <v>263</v>
      </c>
      <c r="E71">
        <v>1</v>
      </c>
    </row>
    <row r="72" spans="1:5" x14ac:dyDescent="0.15">
      <c r="A72" t="s">
        <v>264</v>
      </c>
      <c r="B72" t="s">
        <v>265</v>
      </c>
      <c r="C72" t="s">
        <v>266</v>
      </c>
      <c r="D72" t="s">
        <v>267</v>
      </c>
      <c r="E72">
        <v>1</v>
      </c>
    </row>
    <row r="73" spans="1:5" x14ac:dyDescent="0.15">
      <c r="A73" t="s">
        <v>268</v>
      </c>
      <c r="B73" t="s">
        <v>269</v>
      </c>
      <c r="C73" t="s">
        <v>270</v>
      </c>
      <c r="D73" t="s">
        <v>271</v>
      </c>
      <c r="E73">
        <v>1</v>
      </c>
    </row>
    <row r="74" spans="1:5" x14ac:dyDescent="0.15">
      <c r="A74" t="s">
        <v>272</v>
      </c>
      <c r="B74" t="s">
        <v>273</v>
      </c>
      <c r="C74" t="s">
        <v>274</v>
      </c>
      <c r="D74" t="s">
        <v>24</v>
      </c>
      <c r="E74">
        <v>1</v>
      </c>
    </row>
    <row r="75" spans="1:5" x14ac:dyDescent="0.15">
      <c r="A75" t="s">
        <v>275</v>
      </c>
      <c r="B75" t="s">
        <v>276</v>
      </c>
      <c r="C75" t="s">
        <v>277</v>
      </c>
      <c r="D75" t="s">
        <v>278</v>
      </c>
      <c r="E75">
        <v>1</v>
      </c>
    </row>
    <row r="76" spans="1:5" x14ac:dyDescent="0.15">
      <c r="A76" t="s">
        <v>279</v>
      </c>
      <c r="B76" t="s">
        <v>280</v>
      </c>
      <c r="C76" t="s">
        <v>281</v>
      </c>
      <c r="D76" t="s">
        <v>282</v>
      </c>
      <c r="E76">
        <v>1</v>
      </c>
    </row>
    <row r="77" spans="1:5" x14ac:dyDescent="0.15">
      <c r="A77" t="s">
        <v>283</v>
      </c>
      <c r="B77" t="s">
        <v>284</v>
      </c>
      <c r="C77" t="s">
        <v>285</v>
      </c>
      <c r="D77" t="s">
        <v>286</v>
      </c>
      <c r="E77">
        <v>1</v>
      </c>
    </row>
    <row r="78" spans="1:5" x14ac:dyDescent="0.15">
      <c r="A78" t="s">
        <v>287</v>
      </c>
      <c r="B78" t="s">
        <v>288</v>
      </c>
      <c r="C78" t="s">
        <v>289</v>
      </c>
      <c r="D78" t="s">
        <v>290</v>
      </c>
      <c r="E78">
        <v>1</v>
      </c>
    </row>
    <row r="79" spans="1:5" x14ac:dyDescent="0.15">
      <c r="A79" t="s">
        <v>291</v>
      </c>
      <c r="B79" t="s">
        <v>292</v>
      </c>
      <c r="C79" t="s">
        <v>293</v>
      </c>
      <c r="D79" t="s">
        <v>294</v>
      </c>
      <c r="E79">
        <v>1</v>
      </c>
    </row>
    <row r="80" spans="1:5" x14ac:dyDescent="0.15">
      <c r="A80" t="s">
        <v>295</v>
      </c>
      <c r="B80" t="s">
        <v>296</v>
      </c>
      <c r="C80" t="s">
        <v>297</v>
      </c>
      <c r="D80" t="s">
        <v>298</v>
      </c>
      <c r="E80">
        <v>1</v>
      </c>
    </row>
    <row r="81" spans="1:5" x14ac:dyDescent="0.15">
      <c r="A81" t="s">
        <v>299</v>
      </c>
      <c r="B81" t="s">
        <v>300</v>
      </c>
      <c r="C81" t="s">
        <v>301</v>
      </c>
      <c r="D81" t="s">
        <v>43</v>
      </c>
      <c r="E81">
        <v>1</v>
      </c>
    </row>
    <row r="82" spans="1:5" x14ac:dyDescent="0.15">
      <c r="A82" t="s">
        <v>302</v>
      </c>
      <c r="B82" t="s">
        <v>303</v>
      </c>
      <c r="C82" t="s">
        <v>304</v>
      </c>
      <c r="D82" t="s">
        <v>305</v>
      </c>
      <c r="E82">
        <v>1</v>
      </c>
    </row>
    <row r="83" spans="1:5" x14ac:dyDescent="0.15">
      <c r="A83" t="s">
        <v>306</v>
      </c>
      <c r="B83" t="s">
        <v>307</v>
      </c>
      <c r="C83" t="s">
        <v>308</v>
      </c>
      <c r="D83" t="s">
        <v>309</v>
      </c>
      <c r="E83">
        <v>1</v>
      </c>
    </row>
    <row r="84" spans="1:5" x14ac:dyDescent="0.15">
      <c r="A84" t="s">
        <v>310</v>
      </c>
      <c r="B84" t="s">
        <v>311</v>
      </c>
      <c r="C84" t="s">
        <v>312</v>
      </c>
      <c r="D84" t="s">
        <v>43</v>
      </c>
      <c r="E84">
        <v>1</v>
      </c>
    </row>
    <row r="85" spans="1:5" x14ac:dyDescent="0.15">
      <c r="A85" t="s">
        <v>313</v>
      </c>
      <c r="B85" t="s">
        <v>314</v>
      </c>
      <c r="C85" t="s">
        <v>315</v>
      </c>
      <c r="D85" t="s">
        <v>43</v>
      </c>
      <c r="E85">
        <v>1</v>
      </c>
    </row>
    <row r="86" spans="1:5" x14ac:dyDescent="0.15">
      <c r="A86" t="s">
        <v>316</v>
      </c>
      <c r="B86" t="s">
        <v>317</v>
      </c>
      <c r="C86" t="s">
        <v>318</v>
      </c>
      <c r="D86" t="s">
        <v>319</v>
      </c>
      <c r="E86">
        <v>1</v>
      </c>
    </row>
    <row r="87" spans="1:5" x14ac:dyDescent="0.15">
      <c r="A87" t="s">
        <v>320</v>
      </c>
      <c r="B87" t="s">
        <v>321</v>
      </c>
      <c r="C87" t="s">
        <v>322</v>
      </c>
      <c r="D87" t="s">
        <v>323</v>
      </c>
      <c r="E87">
        <v>1</v>
      </c>
    </row>
    <row r="88" spans="1:5" x14ac:dyDescent="0.15">
      <c r="A88" t="s">
        <v>324</v>
      </c>
      <c r="B88" t="s">
        <v>325</v>
      </c>
      <c r="C88" t="s">
        <v>326</v>
      </c>
      <c r="D88" t="s">
        <v>327</v>
      </c>
      <c r="E88">
        <v>1</v>
      </c>
    </row>
    <row r="89" spans="1:5" x14ac:dyDescent="0.15">
      <c r="A89" t="s">
        <v>328</v>
      </c>
      <c r="B89" t="s">
        <v>329</v>
      </c>
      <c r="C89" t="s">
        <v>330</v>
      </c>
      <c r="D89" t="s">
        <v>331</v>
      </c>
      <c r="E89">
        <v>1</v>
      </c>
    </row>
    <row r="90" spans="1:5" x14ac:dyDescent="0.15">
      <c r="A90" t="s">
        <v>332</v>
      </c>
      <c r="B90" t="s">
        <v>333</v>
      </c>
      <c r="C90" t="s">
        <v>334</v>
      </c>
      <c r="D90" t="s">
        <v>43</v>
      </c>
      <c r="E90">
        <v>1</v>
      </c>
    </row>
    <row r="91" spans="1:5" x14ac:dyDescent="0.15">
      <c r="A91" t="s">
        <v>335</v>
      </c>
      <c r="B91" t="s">
        <v>336</v>
      </c>
      <c r="C91" t="s">
        <v>337</v>
      </c>
      <c r="D91" t="s">
        <v>338</v>
      </c>
      <c r="E91">
        <v>1</v>
      </c>
    </row>
    <row r="92" spans="1:5" x14ac:dyDescent="0.15">
      <c r="A92" t="s">
        <v>339</v>
      </c>
      <c r="B92" t="s">
        <v>340</v>
      </c>
      <c r="C92" t="s">
        <v>341</v>
      </c>
      <c r="D92" t="s">
        <v>43</v>
      </c>
      <c r="E92">
        <v>1</v>
      </c>
    </row>
    <row r="93" spans="1:5" x14ac:dyDescent="0.15">
      <c r="A93" t="s">
        <v>342</v>
      </c>
      <c r="B93" t="s">
        <v>343</v>
      </c>
      <c r="C93" t="s">
        <v>344</v>
      </c>
      <c r="D93" t="s">
        <v>345</v>
      </c>
      <c r="E93">
        <v>1</v>
      </c>
    </row>
    <row r="94" spans="1:5" x14ac:dyDescent="0.15">
      <c r="A94" t="s">
        <v>346</v>
      </c>
      <c r="B94" t="s">
        <v>347</v>
      </c>
      <c r="C94" t="s">
        <v>348</v>
      </c>
      <c r="D94" t="s">
        <v>349</v>
      </c>
      <c r="E94">
        <v>1</v>
      </c>
    </row>
    <row r="95" spans="1:5" x14ac:dyDescent="0.15">
      <c r="A95" t="s">
        <v>350</v>
      </c>
      <c r="B95" t="s">
        <v>351</v>
      </c>
      <c r="C95" t="s">
        <v>352</v>
      </c>
      <c r="D95" t="s">
        <v>353</v>
      </c>
      <c r="E95">
        <v>1</v>
      </c>
    </row>
    <row r="96" spans="1:5" x14ac:dyDescent="0.15">
      <c r="A96" t="s">
        <v>354</v>
      </c>
      <c r="B96" t="s">
        <v>355</v>
      </c>
      <c r="C96" t="s">
        <v>356</v>
      </c>
      <c r="D96" t="s">
        <v>357</v>
      </c>
      <c r="E96">
        <v>1</v>
      </c>
    </row>
    <row r="97" spans="1:5" x14ac:dyDescent="0.15">
      <c r="A97" t="s">
        <v>358</v>
      </c>
      <c r="B97" t="s">
        <v>359</v>
      </c>
      <c r="C97" t="s">
        <v>360</v>
      </c>
      <c r="D97" t="s">
        <v>361</v>
      </c>
      <c r="E97">
        <v>1</v>
      </c>
    </row>
    <row r="98" spans="1:5" x14ac:dyDescent="0.15">
      <c r="A98" t="s">
        <v>362</v>
      </c>
      <c r="B98" t="s">
        <v>363</v>
      </c>
      <c r="C98" t="s">
        <v>364</v>
      </c>
      <c r="D98" t="s">
        <v>327</v>
      </c>
      <c r="E98">
        <v>1</v>
      </c>
    </row>
    <row r="99" spans="1:5" x14ac:dyDescent="0.15">
      <c r="A99" t="s">
        <v>365</v>
      </c>
      <c r="B99" t="s">
        <v>366</v>
      </c>
      <c r="C99" t="s">
        <v>367</v>
      </c>
      <c r="D99" t="s">
        <v>368</v>
      </c>
      <c r="E99">
        <v>1</v>
      </c>
    </row>
    <row r="100" spans="1:5" x14ac:dyDescent="0.15">
      <c r="A100" t="s">
        <v>369</v>
      </c>
      <c r="B100" t="s">
        <v>370</v>
      </c>
      <c r="C100" t="s">
        <v>371</v>
      </c>
      <c r="D100" t="s">
        <v>372</v>
      </c>
      <c r="E100">
        <v>1</v>
      </c>
    </row>
    <row r="101" spans="1:5" x14ac:dyDescent="0.15">
      <c r="A101" t="s">
        <v>373</v>
      </c>
      <c r="B101" t="s">
        <v>374</v>
      </c>
      <c r="C101" t="s">
        <v>375</v>
      </c>
      <c r="D101" t="s">
        <v>376</v>
      </c>
      <c r="E101">
        <v>1</v>
      </c>
    </row>
    <row r="102" spans="1:5" x14ac:dyDescent="0.15">
      <c r="A102" t="s">
        <v>377</v>
      </c>
      <c r="B102" t="s">
        <v>378</v>
      </c>
      <c r="C102" t="s">
        <v>379</v>
      </c>
      <c r="D102" t="s">
        <v>380</v>
      </c>
      <c r="E102">
        <v>1</v>
      </c>
    </row>
    <row r="103" spans="1:5" x14ac:dyDescent="0.15">
      <c r="A103" t="s">
        <v>381</v>
      </c>
      <c r="B103" t="s">
        <v>382</v>
      </c>
      <c r="C103" t="s">
        <v>383</v>
      </c>
      <c r="D103" t="s">
        <v>384</v>
      </c>
      <c r="E103">
        <v>1</v>
      </c>
    </row>
    <row r="104" spans="1:5" x14ac:dyDescent="0.15">
      <c r="A104" t="s">
        <v>385</v>
      </c>
      <c r="B104" t="s">
        <v>386</v>
      </c>
      <c r="C104" t="s">
        <v>387</v>
      </c>
      <c r="D104" t="s">
        <v>43</v>
      </c>
      <c r="E104">
        <v>1</v>
      </c>
    </row>
    <row r="105" spans="1:5" x14ac:dyDescent="0.15">
      <c r="A105" t="s">
        <v>388</v>
      </c>
      <c r="B105" t="s">
        <v>389</v>
      </c>
      <c r="C105" t="s">
        <v>390</v>
      </c>
      <c r="D105" t="s">
        <v>43</v>
      </c>
      <c r="E105">
        <v>1</v>
      </c>
    </row>
    <row r="106" spans="1:5" x14ac:dyDescent="0.15">
      <c r="A106" t="s">
        <v>391</v>
      </c>
      <c r="B106" t="s">
        <v>392</v>
      </c>
      <c r="C106" t="s">
        <v>393</v>
      </c>
      <c r="D106" t="s">
        <v>394</v>
      </c>
      <c r="E106">
        <v>1</v>
      </c>
    </row>
    <row r="107" spans="1:5" x14ac:dyDescent="0.15">
      <c r="A107" t="s">
        <v>395</v>
      </c>
      <c r="B107" t="s">
        <v>396</v>
      </c>
      <c r="C107" t="s">
        <v>397</v>
      </c>
      <c r="D107" t="s">
        <v>398</v>
      </c>
      <c r="E107">
        <v>1</v>
      </c>
    </row>
    <row r="108" spans="1:5" x14ac:dyDescent="0.15">
      <c r="A108" t="s">
        <v>399</v>
      </c>
      <c r="B108" t="s">
        <v>400</v>
      </c>
      <c r="C108" t="s">
        <v>401</v>
      </c>
      <c r="D108" t="s">
        <v>402</v>
      </c>
      <c r="E108">
        <v>1</v>
      </c>
    </row>
    <row r="109" spans="1:5" x14ac:dyDescent="0.15">
      <c r="A109" t="s">
        <v>403</v>
      </c>
      <c r="B109" t="s">
        <v>404</v>
      </c>
      <c r="C109" t="s">
        <v>405</v>
      </c>
      <c r="D109" t="s">
        <v>406</v>
      </c>
      <c r="E109">
        <v>1</v>
      </c>
    </row>
    <row r="110" spans="1:5" x14ac:dyDescent="0.15">
      <c r="A110" t="s">
        <v>407</v>
      </c>
      <c r="B110" t="s">
        <v>408</v>
      </c>
      <c r="C110" t="s">
        <v>409</v>
      </c>
      <c r="D110" t="s">
        <v>349</v>
      </c>
      <c r="E110">
        <v>1</v>
      </c>
    </row>
    <row r="111" spans="1:5" x14ac:dyDescent="0.15">
      <c r="A111" t="s">
        <v>410</v>
      </c>
      <c r="B111" t="s">
        <v>411</v>
      </c>
      <c r="C111" t="s">
        <v>412</v>
      </c>
      <c r="D111" t="s">
        <v>413</v>
      </c>
      <c r="E111">
        <v>1</v>
      </c>
    </row>
    <row r="112" spans="1:5" x14ac:dyDescent="0.15">
      <c r="A112" t="s">
        <v>414</v>
      </c>
      <c r="B112" t="s">
        <v>415</v>
      </c>
      <c r="C112" t="s">
        <v>416</v>
      </c>
      <c r="D112" t="s">
        <v>417</v>
      </c>
      <c r="E112">
        <v>1</v>
      </c>
    </row>
    <row r="113" spans="1:5" x14ac:dyDescent="0.15">
      <c r="A113" t="s">
        <v>418</v>
      </c>
      <c r="B113" t="s">
        <v>419</v>
      </c>
      <c r="C113" t="s">
        <v>420</v>
      </c>
      <c r="D113" t="s">
        <v>421</v>
      </c>
      <c r="E113">
        <v>1</v>
      </c>
    </row>
    <row r="114" spans="1:5" x14ac:dyDescent="0.15">
      <c r="A114" t="s">
        <v>422</v>
      </c>
      <c r="B114" t="s">
        <v>423</v>
      </c>
      <c r="C114" t="s">
        <v>424</v>
      </c>
      <c r="D114" t="s">
        <v>425</v>
      </c>
      <c r="E114">
        <v>1</v>
      </c>
    </row>
    <row r="115" spans="1:5" x14ac:dyDescent="0.15">
      <c r="A115" t="s">
        <v>426</v>
      </c>
      <c r="B115" t="s">
        <v>427</v>
      </c>
      <c r="C115" t="s">
        <v>428</v>
      </c>
      <c r="D115" t="s">
        <v>429</v>
      </c>
      <c r="E115">
        <v>1</v>
      </c>
    </row>
    <row r="116" spans="1:5" x14ac:dyDescent="0.15">
      <c r="A116" t="s">
        <v>430</v>
      </c>
      <c r="B116" t="s">
        <v>431</v>
      </c>
      <c r="C116" t="s">
        <v>432</v>
      </c>
      <c r="D116" t="s">
        <v>433</v>
      </c>
      <c r="E116">
        <v>1</v>
      </c>
    </row>
    <row r="117" spans="1:5" x14ac:dyDescent="0.15">
      <c r="A117" t="s">
        <v>434</v>
      </c>
      <c r="B117" t="s">
        <v>435</v>
      </c>
      <c r="C117" t="s">
        <v>436</v>
      </c>
      <c r="D117" t="s">
        <v>437</v>
      </c>
      <c r="E117">
        <v>1</v>
      </c>
    </row>
    <row r="118" spans="1:5" x14ac:dyDescent="0.15">
      <c r="A118" t="s">
        <v>438</v>
      </c>
      <c r="B118" t="s">
        <v>439</v>
      </c>
      <c r="C118" t="s">
        <v>440</v>
      </c>
      <c r="D118" t="s">
        <v>441</v>
      </c>
      <c r="E118">
        <v>1</v>
      </c>
    </row>
    <row r="119" spans="1:5" x14ac:dyDescent="0.15">
      <c r="A119" t="s">
        <v>442</v>
      </c>
      <c r="B119" t="s">
        <v>443</v>
      </c>
      <c r="C119" t="s">
        <v>444</v>
      </c>
      <c r="D119" t="s">
        <v>445</v>
      </c>
      <c r="E119">
        <v>1</v>
      </c>
    </row>
    <row r="120" spans="1:5" x14ac:dyDescent="0.15">
      <c r="A120" t="s">
        <v>446</v>
      </c>
      <c r="B120" t="s">
        <v>447</v>
      </c>
      <c r="C120" t="s">
        <v>448</v>
      </c>
      <c r="D120" t="s">
        <v>24</v>
      </c>
      <c r="E120">
        <v>1</v>
      </c>
    </row>
    <row r="121" spans="1:5" x14ac:dyDescent="0.15">
      <c r="A121" t="s">
        <v>449</v>
      </c>
      <c r="B121" t="s">
        <v>450</v>
      </c>
      <c r="C121" t="s">
        <v>451</v>
      </c>
      <c r="D121" t="s">
        <v>452</v>
      </c>
      <c r="E121">
        <v>1</v>
      </c>
    </row>
    <row r="122" spans="1:5" x14ac:dyDescent="0.15">
      <c r="A122" t="s">
        <v>453</v>
      </c>
      <c r="B122" t="s">
        <v>454</v>
      </c>
      <c r="C122" t="s">
        <v>455</v>
      </c>
      <c r="D122" t="s">
        <v>456</v>
      </c>
      <c r="E122">
        <v>1</v>
      </c>
    </row>
    <row r="123" spans="1:5" x14ac:dyDescent="0.15">
      <c r="A123" t="s">
        <v>457</v>
      </c>
      <c r="B123" t="s">
        <v>458</v>
      </c>
      <c r="C123" t="s">
        <v>459</v>
      </c>
      <c r="D123" t="s">
        <v>460</v>
      </c>
      <c r="E123">
        <v>1</v>
      </c>
    </row>
    <row r="124" spans="1:5" x14ac:dyDescent="0.15">
      <c r="A124" t="s">
        <v>461</v>
      </c>
      <c r="B124" t="s">
        <v>462</v>
      </c>
      <c r="C124" t="s">
        <v>463</v>
      </c>
      <c r="D124" t="s">
        <v>464</v>
      </c>
      <c r="E124">
        <v>1</v>
      </c>
    </row>
    <row r="125" spans="1:5" x14ac:dyDescent="0.15">
      <c r="A125" t="s">
        <v>465</v>
      </c>
      <c r="B125" t="s">
        <v>466</v>
      </c>
      <c r="C125" t="s">
        <v>467</v>
      </c>
      <c r="D125" t="s">
        <v>468</v>
      </c>
      <c r="E125">
        <v>1</v>
      </c>
    </row>
    <row r="126" spans="1:5" x14ac:dyDescent="0.15">
      <c r="A126" t="s">
        <v>469</v>
      </c>
      <c r="B126" t="s">
        <v>470</v>
      </c>
      <c r="C126" t="s">
        <v>471</v>
      </c>
      <c r="D126" t="s">
        <v>472</v>
      </c>
      <c r="E126">
        <v>1</v>
      </c>
    </row>
    <row r="127" spans="1:5" x14ac:dyDescent="0.15">
      <c r="A127" t="s">
        <v>473</v>
      </c>
      <c r="B127" t="s">
        <v>474</v>
      </c>
      <c r="C127" t="s">
        <v>475</v>
      </c>
      <c r="D127" t="s">
        <v>476</v>
      </c>
      <c r="E127">
        <v>1</v>
      </c>
    </row>
    <row r="128" spans="1:5" x14ac:dyDescent="0.15">
      <c r="A128" t="s">
        <v>477</v>
      </c>
      <c r="B128" t="s">
        <v>478</v>
      </c>
      <c r="C128" t="s">
        <v>479</v>
      </c>
      <c r="D128" t="s">
        <v>24</v>
      </c>
      <c r="E128">
        <v>1</v>
      </c>
    </row>
    <row r="129" spans="1:5" x14ac:dyDescent="0.15">
      <c r="A129" t="s">
        <v>480</v>
      </c>
      <c r="B129" t="s">
        <v>481</v>
      </c>
      <c r="C129" t="s">
        <v>482</v>
      </c>
      <c r="D129" t="s">
        <v>483</v>
      </c>
      <c r="E129">
        <v>1</v>
      </c>
    </row>
    <row r="130" spans="1:5" x14ac:dyDescent="0.15">
      <c r="A130" t="s">
        <v>484</v>
      </c>
      <c r="B130" t="s">
        <v>485</v>
      </c>
      <c r="C130" t="s">
        <v>486</v>
      </c>
      <c r="D130" t="s">
        <v>487</v>
      </c>
      <c r="E130">
        <v>1</v>
      </c>
    </row>
    <row r="131" spans="1:5" x14ac:dyDescent="0.15">
      <c r="A131" t="s">
        <v>488</v>
      </c>
      <c r="B131" t="s">
        <v>489</v>
      </c>
      <c r="C131" t="s">
        <v>490</v>
      </c>
      <c r="D131" t="s">
        <v>491</v>
      </c>
      <c r="E131">
        <v>1</v>
      </c>
    </row>
    <row r="132" spans="1:5" x14ac:dyDescent="0.15">
      <c r="A132" t="s">
        <v>492</v>
      </c>
      <c r="B132" t="s">
        <v>493</v>
      </c>
      <c r="C132" t="s">
        <v>494</v>
      </c>
      <c r="D132" t="s">
        <v>247</v>
      </c>
      <c r="E132">
        <v>1</v>
      </c>
    </row>
    <row r="133" spans="1:5" x14ac:dyDescent="0.15">
      <c r="A133" t="s">
        <v>495</v>
      </c>
      <c r="B133" t="s">
        <v>496</v>
      </c>
      <c r="C133" t="s">
        <v>497</v>
      </c>
      <c r="D133" t="s">
        <v>498</v>
      </c>
      <c r="E133">
        <v>1</v>
      </c>
    </row>
    <row r="134" spans="1:5" x14ac:dyDescent="0.15">
      <c r="A134" t="s">
        <v>499</v>
      </c>
      <c r="B134" t="s">
        <v>500</v>
      </c>
      <c r="C134" t="s">
        <v>501</v>
      </c>
      <c r="D134" t="s">
        <v>43</v>
      </c>
      <c r="E134">
        <v>1</v>
      </c>
    </row>
    <row r="135" spans="1:5" x14ac:dyDescent="0.15">
      <c r="A135" t="s">
        <v>502</v>
      </c>
      <c r="B135" t="s">
        <v>503</v>
      </c>
      <c r="C135" t="s">
        <v>504</v>
      </c>
      <c r="D135" t="s">
        <v>505</v>
      </c>
      <c r="E135">
        <v>1</v>
      </c>
    </row>
    <row r="136" spans="1:5" x14ac:dyDescent="0.15">
      <c r="A136" t="s">
        <v>506</v>
      </c>
      <c r="B136" t="s">
        <v>507</v>
      </c>
      <c r="C136" t="s">
        <v>508</v>
      </c>
      <c r="D136" t="s">
        <v>509</v>
      </c>
      <c r="E136">
        <v>1</v>
      </c>
    </row>
    <row r="137" spans="1:5" x14ac:dyDescent="0.15">
      <c r="A137" t="s">
        <v>510</v>
      </c>
      <c r="B137" t="s">
        <v>511</v>
      </c>
      <c r="C137" t="s">
        <v>512</v>
      </c>
      <c r="D137" t="s">
        <v>43</v>
      </c>
      <c r="E137">
        <v>1</v>
      </c>
    </row>
    <row r="138" spans="1:5" x14ac:dyDescent="0.15">
      <c r="A138" t="s">
        <v>513</v>
      </c>
      <c r="B138" t="s">
        <v>514</v>
      </c>
      <c r="C138" t="s">
        <v>515</v>
      </c>
      <c r="D138" t="s">
        <v>349</v>
      </c>
      <c r="E138">
        <v>1</v>
      </c>
    </row>
    <row r="139" spans="1:5" x14ac:dyDescent="0.15">
      <c r="A139" t="s">
        <v>516</v>
      </c>
      <c r="B139" t="s">
        <v>517</v>
      </c>
      <c r="C139" t="s">
        <v>518</v>
      </c>
      <c r="D139" t="s">
        <v>519</v>
      </c>
      <c r="E139">
        <v>1</v>
      </c>
    </row>
    <row r="140" spans="1:5" x14ac:dyDescent="0.15">
      <c r="A140" t="s">
        <v>520</v>
      </c>
      <c r="B140" t="s">
        <v>521</v>
      </c>
      <c r="C140" t="s">
        <v>522</v>
      </c>
      <c r="D140" t="s">
        <v>523</v>
      </c>
      <c r="E140">
        <v>1</v>
      </c>
    </row>
    <row r="141" spans="1:5" x14ac:dyDescent="0.15">
      <c r="A141" t="s">
        <v>524</v>
      </c>
      <c r="B141" t="s">
        <v>525</v>
      </c>
      <c r="C141" t="s">
        <v>526</v>
      </c>
      <c r="D141" t="s">
        <v>43</v>
      </c>
      <c r="E141">
        <v>1</v>
      </c>
    </row>
    <row r="142" spans="1:5" x14ac:dyDescent="0.15">
      <c r="A142" t="s">
        <v>527</v>
      </c>
      <c r="B142" t="s">
        <v>528</v>
      </c>
      <c r="C142" t="s">
        <v>529</v>
      </c>
      <c r="D142" t="s">
        <v>530</v>
      </c>
      <c r="E142">
        <v>1</v>
      </c>
    </row>
    <row r="143" spans="1:5" x14ac:dyDescent="0.15">
      <c r="A143" t="s">
        <v>531</v>
      </c>
      <c r="B143" t="s">
        <v>532</v>
      </c>
      <c r="C143" t="s">
        <v>533</v>
      </c>
      <c r="D143" t="s">
        <v>534</v>
      </c>
      <c r="E143">
        <v>1</v>
      </c>
    </row>
    <row r="144" spans="1:5" x14ac:dyDescent="0.15">
      <c r="A144" t="s">
        <v>535</v>
      </c>
      <c r="B144" t="s">
        <v>536</v>
      </c>
      <c r="C144" t="s">
        <v>537</v>
      </c>
      <c r="D144" t="s">
        <v>538</v>
      </c>
      <c r="E144">
        <v>1</v>
      </c>
    </row>
    <row r="145" spans="1:5" x14ac:dyDescent="0.15">
      <c r="A145" t="s">
        <v>539</v>
      </c>
      <c r="B145" t="s">
        <v>540</v>
      </c>
      <c r="C145" t="s">
        <v>541</v>
      </c>
      <c r="D145" t="s">
        <v>24</v>
      </c>
      <c r="E145">
        <v>1</v>
      </c>
    </row>
    <row r="146" spans="1:5" x14ac:dyDescent="0.15">
      <c r="A146" t="s">
        <v>542</v>
      </c>
      <c r="B146" t="s">
        <v>543</v>
      </c>
      <c r="C146" t="s">
        <v>544</v>
      </c>
      <c r="D146" t="s">
        <v>545</v>
      </c>
      <c r="E146">
        <v>1</v>
      </c>
    </row>
    <row r="147" spans="1:5" x14ac:dyDescent="0.15">
      <c r="A147" t="s">
        <v>546</v>
      </c>
      <c r="B147" t="s">
        <v>547</v>
      </c>
      <c r="C147" t="s">
        <v>548</v>
      </c>
      <c r="D147" t="s">
        <v>549</v>
      </c>
      <c r="E147">
        <v>1</v>
      </c>
    </row>
    <row r="148" spans="1:5" x14ac:dyDescent="0.15">
      <c r="A148" t="s">
        <v>550</v>
      </c>
      <c r="B148" t="s">
        <v>551</v>
      </c>
      <c r="C148" t="s">
        <v>552</v>
      </c>
      <c r="D148" t="s">
        <v>553</v>
      </c>
      <c r="E148">
        <v>1</v>
      </c>
    </row>
    <row r="149" spans="1:5" x14ac:dyDescent="0.15">
      <c r="A149" t="s">
        <v>554</v>
      </c>
      <c r="B149" t="s">
        <v>555</v>
      </c>
      <c r="C149" t="s">
        <v>556</v>
      </c>
      <c r="D149" t="s">
        <v>24</v>
      </c>
      <c r="E149">
        <v>1</v>
      </c>
    </row>
    <row r="150" spans="1:5" x14ac:dyDescent="0.15">
      <c r="A150" t="s">
        <v>557</v>
      </c>
      <c r="B150" t="s">
        <v>558</v>
      </c>
      <c r="C150" t="s">
        <v>559</v>
      </c>
      <c r="D150" t="s">
        <v>43</v>
      </c>
      <c r="E150">
        <v>1</v>
      </c>
    </row>
    <row r="151" spans="1:5" x14ac:dyDescent="0.15">
      <c r="A151" t="s">
        <v>560</v>
      </c>
      <c r="B151" t="s">
        <v>561</v>
      </c>
      <c r="C151" t="s">
        <v>562</v>
      </c>
      <c r="D151" t="s">
        <v>563</v>
      </c>
      <c r="E151">
        <v>1</v>
      </c>
    </row>
    <row r="152" spans="1:5" x14ac:dyDescent="0.15">
      <c r="A152" t="s">
        <v>564</v>
      </c>
      <c r="B152" t="s">
        <v>565</v>
      </c>
      <c r="C152" t="s">
        <v>566</v>
      </c>
      <c r="D152" t="s">
        <v>567</v>
      </c>
      <c r="E152">
        <v>1</v>
      </c>
    </row>
    <row r="153" spans="1:5" x14ac:dyDescent="0.15">
      <c r="A153" t="s">
        <v>568</v>
      </c>
      <c r="B153" t="s">
        <v>569</v>
      </c>
      <c r="C153" t="s">
        <v>570</v>
      </c>
      <c r="D153" t="s">
        <v>571</v>
      </c>
      <c r="E153">
        <v>1</v>
      </c>
    </row>
    <row r="154" spans="1:5" x14ac:dyDescent="0.15">
      <c r="A154" t="s">
        <v>572</v>
      </c>
      <c r="B154" t="s">
        <v>573</v>
      </c>
      <c r="C154" t="s">
        <v>574</v>
      </c>
      <c r="D154" t="s">
        <v>575</v>
      </c>
      <c r="E154">
        <v>1</v>
      </c>
    </row>
    <row r="155" spans="1:5" x14ac:dyDescent="0.15">
      <c r="A155" t="s">
        <v>576</v>
      </c>
      <c r="B155" t="s">
        <v>577</v>
      </c>
      <c r="C155" t="s">
        <v>578</v>
      </c>
      <c r="D155" t="s">
        <v>579</v>
      </c>
      <c r="E155">
        <v>1</v>
      </c>
    </row>
    <row r="156" spans="1:5" x14ac:dyDescent="0.15">
      <c r="A156" t="s">
        <v>580</v>
      </c>
      <c r="B156" t="s">
        <v>581</v>
      </c>
      <c r="C156" t="s">
        <v>582</v>
      </c>
      <c r="D156" t="s">
        <v>24</v>
      </c>
      <c r="E156">
        <v>1</v>
      </c>
    </row>
    <row r="157" spans="1:5" x14ac:dyDescent="0.15">
      <c r="A157" t="s">
        <v>583</v>
      </c>
      <c r="B157" t="s">
        <v>584</v>
      </c>
      <c r="C157" t="s">
        <v>585</v>
      </c>
      <c r="D157" t="s">
        <v>586</v>
      </c>
      <c r="E157">
        <v>1</v>
      </c>
    </row>
    <row r="158" spans="1:5" x14ac:dyDescent="0.15">
      <c r="A158" t="s">
        <v>587</v>
      </c>
      <c r="B158" t="s">
        <v>588</v>
      </c>
      <c r="C158" t="s">
        <v>589</v>
      </c>
      <c r="D158" t="s">
        <v>590</v>
      </c>
      <c r="E158">
        <v>1</v>
      </c>
    </row>
    <row r="159" spans="1:5" x14ac:dyDescent="0.15">
      <c r="A159" t="s">
        <v>591</v>
      </c>
      <c r="B159" t="s">
        <v>592</v>
      </c>
      <c r="C159" t="s">
        <v>593</v>
      </c>
      <c r="D159" t="s">
        <v>594</v>
      </c>
      <c r="E159">
        <v>1</v>
      </c>
    </row>
    <row r="160" spans="1:5" x14ac:dyDescent="0.15">
      <c r="A160" t="s">
        <v>595</v>
      </c>
      <c r="B160" t="s">
        <v>596</v>
      </c>
      <c r="C160" t="s">
        <v>597</v>
      </c>
      <c r="D160" t="s">
        <v>598</v>
      </c>
      <c r="E160">
        <v>1</v>
      </c>
    </row>
    <row r="161" spans="1:5" x14ac:dyDescent="0.15">
      <c r="A161" t="s">
        <v>599</v>
      </c>
      <c r="B161" t="s">
        <v>600</v>
      </c>
      <c r="C161" t="s">
        <v>601</v>
      </c>
      <c r="D161" t="s">
        <v>43</v>
      </c>
      <c r="E161">
        <v>1</v>
      </c>
    </row>
    <row r="162" spans="1:5" x14ac:dyDescent="0.15">
      <c r="A162" t="s">
        <v>602</v>
      </c>
      <c r="B162" t="s">
        <v>603</v>
      </c>
      <c r="C162" t="s">
        <v>604</v>
      </c>
      <c r="D162" t="s">
        <v>605</v>
      </c>
      <c r="E162">
        <v>1</v>
      </c>
    </row>
    <row r="163" spans="1:5" x14ac:dyDescent="0.15">
      <c r="A163" t="s">
        <v>606</v>
      </c>
      <c r="B163" t="s">
        <v>607</v>
      </c>
      <c r="C163" t="s">
        <v>608</v>
      </c>
      <c r="D163" t="s">
        <v>609</v>
      </c>
      <c r="E163">
        <v>1</v>
      </c>
    </row>
    <row r="164" spans="1:5" x14ac:dyDescent="0.15">
      <c r="A164" t="s">
        <v>610</v>
      </c>
      <c r="B164" t="s">
        <v>611</v>
      </c>
      <c r="C164" t="s">
        <v>612</v>
      </c>
      <c r="D164" t="s">
        <v>613</v>
      </c>
      <c r="E164">
        <v>1</v>
      </c>
    </row>
    <row r="165" spans="1:5" x14ac:dyDescent="0.15">
      <c r="A165" t="s">
        <v>614</v>
      </c>
      <c r="B165" t="s">
        <v>615</v>
      </c>
      <c r="C165" t="s">
        <v>616</v>
      </c>
      <c r="D165" t="s">
        <v>617</v>
      </c>
      <c r="E165">
        <v>1</v>
      </c>
    </row>
    <row r="166" spans="1:5" x14ac:dyDescent="0.15">
      <c r="A166" t="s">
        <v>618</v>
      </c>
      <c r="B166" t="s">
        <v>619</v>
      </c>
      <c r="C166" t="s">
        <v>620</v>
      </c>
      <c r="D166" t="s">
        <v>621</v>
      </c>
      <c r="E166">
        <v>1</v>
      </c>
    </row>
    <row r="167" spans="1:5" x14ac:dyDescent="0.15">
      <c r="A167" t="s">
        <v>622</v>
      </c>
      <c r="B167" t="s">
        <v>623</v>
      </c>
      <c r="C167" t="s">
        <v>624</v>
      </c>
      <c r="D167" t="s">
        <v>625</v>
      </c>
      <c r="E167">
        <v>1</v>
      </c>
    </row>
    <row r="168" spans="1:5" x14ac:dyDescent="0.15">
      <c r="A168" t="s">
        <v>626</v>
      </c>
      <c r="B168" t="s">
        <v>627</v>
      </c>
      <c r="C168" t="s">
        <v>628</v>
      </c>
      <c r="D168" t="s">
        <v>43</v>
      </c>
      <c r="E168">
        <v>1</v>
      </c>
    </row>
    <row r="169" spans="1:5" x14ac:dyDescent="0.15">
      <c r="A169" t="s">
        <v>629</v>
      </c>
      <c r="B169" t="s">
        <v>630</v>
      </c>
      <c r="C169" t="s">
        <v>631</v>
      </c>
      <c r="D169" t="s">
        <v>66</v>
      </c>
      <c r="E169">
        <v>1</v>
      </c>
    </row>
    <row r="170" spans="1:5" x14ac:dyDescent="0.15">
      <c r="A170" t="s">
        <v>632</v>
      </c>
      <c r="B170" t="s">
        <v>633</v>
      </c>
      <c r="C170" t="s">
        <v>634</v>
      </c>
      <c r="D170" t="s">
        <v>635</v>
      </c>
      <c r="E170">
        <v>1</v>
      </c>
    </row>
    <row r="171" spans="1:5" x14ac:dyDescent="0.15">
      <c r="A171" t="s">
        <v>636</v>
      </c>
      <c r="B171" t="s">
        <v>637</v>
      </c>
      <c r="C171" t="s">
        <v>638</v>
      </c>
      <c r="D171" t="s">
        <v>24</v>
      </c>
      <c r="E171">
        <v>1</v>
      </c>
    </row>
    <row r="172" spans="1:5" x14ac:dyDescent="0.15">
      <c r="A172" t="s">
        <v>639</v>
      </c>
      <c r="B172" t="s">
        <v>640</v>
      </c>
      <c r="C172" t="s">
        <v>641</v>
      </c>
      <c r="D172" t="s">
        <v>642</v>
      </c>
      <c r="E172">
        <v>1</v>
      </c>
    </row>
    <row r="173" spans="1:5" x14ac:dyDescent="0.15">
      <c r="A173" t="s">
        <v>643</v>
      </c>
      <c r="B173" t="s">
        <v>644</v>
      </c>
      <c r="C173" t="s">
        <v>645</v>
      </c>
      <c r="D173" t="s">
        <v>43</v>
      </c>
      <c r="E173">
        <v>1</v>
      </c>
    </row>
    <row r="174" spans="1:5" x14ac:dyDescent="0.15">
      <c r="A174" t="s">
        <v>646</v>
      </c>
      <c r="B174" t="s">
        <v>647</v>
      </c>
      <c r="C174" t="s">
        <v>648</v>
      </c>
      <c r="D174" t="s">
        <v>649</v>
      </c>
      <c r="E174">
        <v>1</v>
      </c>
    </row>
    <row r="175" spans="1:5" x14ac:dyDescent="0.15">
      <c r="A175" t="s">
        <v>650</v>
      </c>
      <c r="B175" t="s">
        <v>651</v>
      </c>
      <c r="C175" t="s">
        <v>652</v>
      </c>
      <c r="D175" t="s">
        <v>653</v>
      </c>
      <c r="E175">
        <v>1</v>
      </c>
    </row>
    <row r="176" spans="1:5" x14ac:dyDescent="0.15">
      <c r="A176" t="s">
        <v>654</v>
      </c>
      <c r="B176" t="s">
        <v>655</v>
      </c>
      <c r="C176" t="s">
        <v>656</v>
      </c>
      <c r="D176" t="s">
        <v>657</v>
      </c>
      <c r="E176">
        <v>1</v>
      </c>
    </row>
    <row r="177" spans="1:5" x14ac:dyDescent="0.15">
      <c r="A177" t="s">
        <v>658</v>
      </c>
      <c r="B177" t="s">
        <v>659</v>
      </c>
      <c r="C177" t="s">
        <v>660</v>
      </c>
      <c r="D177" t="s">
        <v>661</v>
      </c>
      <c r="E177">
        <v>1</v>
      </c>
    </row>
    <row r="178" spans="1:5" x14ac:dyDescent="0.15">
      <c r="A178" t="s">
        <v>662</v>
      </c>
      <c r="B178" t="s">
        <v>663</v>
      </c>
      <c r="C178" t="s">
        <v>664</v>
      </c>
      <c r="D178" t="s">
        <v>24</v>
      </c>
      <c r="E178">
        <v>1</v>
      </c>
    </row>
    <row r="179" spans="1:5" x14ac:dyDescent="0.15">
      <c r="A179" t="s">
        <v>665</v>
      </c>
      <c r="B179" t="s">
        <v>666</v>
      </c>
      <c r="C179" t="s">
        <v>667</v>
      </c>
      <c r="D179" t="s">
        <v>668</v>
      </c>
      <c r="E179">
        <v>1</v>
      </c>
    </row>
    <row r="180" spans="1:5" x14ac:dyDescent="0.15">
      <c r="A180" t="s">
        <v>669</v>
      </c>
      <c r="B180" t="s">
        <v>670</v>
      </c>
      <c r="C180" t="s">
        <v>671</v>
      </c>
      <c r="D180" t="s">
        <v>43</v>
      </c>
      <c r="E180">
        <v>1</v>
      </c>
    </row>
    <row r="181" spans="1:5" x14ac:dyDescent="0.15">
      <c r="A181" t="s">
        <v>672</v>
      </c>
      <c r="B181" t="s">
        <v>673</v>
      </c>
      <c r="C181" t="s">
        <v>674</v>
      </c>
      <c r="D181" t="s">
        <v>675</v>
      </c>
      <c r="E181">
        <v>1</v>
      </c>
    </row>
    <row r="182" spans="1:5" x14ac:dyDescent="0.15">
      <c r="A182" t="s">
        <v>676</v>
      </c>
      <c r="B182" t="s">
        <v>677</v>
      </c>
      <c r="C182" t="s">
        <v>678</v>
      </c>
      <c r="D182" t="s">
        <v>24</v>
      </c>
      <c r="E182">
        <v>1</v>
      </c>
    </row>
    <row r="183" spans="1:5" x14ac:dyDescent="0.15">
      <c r="A183" t="s">
        <v>679</v>
      </c>
      <c r="B183" t="s">
        <v>680</v>
      </c>
      <c r="C183" t="s">
        <v>681</v>
      </c>
      <c r="D183" t="s">
        <v>24</v>
      </c>
      <c r="E183">
        <v>1</v>
      </c>
    </row>
    <row r="184" spans="1:5" x14ac:dyDescent="0.15">
      <c r="A184" t="s">
        <v>682</v>
      </c>
      <c r="B184" t="s">
        <v>683</v>
      </c>
      <c r="C184" t="s">
        <v>684</v>
      </c>
      <c r="D184" t="s">
        <v>685</v>
      </c>
      <c r="E184">
        <v>1</v>
      </c>
    </row>
    <row r="185" spans="1:5" x14ac:dyDescent="0.15">
      <c r="A185" t="s">
        <v>686</v>
      </c>
      <c r="B185" t="s">
        <v>687</v>
      </c>
      <c r="C185" t="s">
        <v>688</v>
      </c>
      <c r="D185" t="s">
        <v>689</v>
      </c>
      <c r="E185">
        <v>1</v>
      </c>
    </row>
    <row r="186" spans="1:5" x14ac:dyDescent="0.15">
      <c r="A186" t="s">
        <v>690</v>
      </c>
      <c r="B186" t="s">
        <v>691</v>
      </c>
      <c r="C186" t="s">
        <v>692</v>
      </c>
      <c r="D186" t="s">
        <v>693</v>
      </c>
      <c r="E186">
        <v>1</v>
      </c>
    </row>
    <row r="187" spans="1:5" x14ac:dyDescent="0.15">
      <c r="A187" t="s">
        <v>694</v>
      </c>
      <c r="B187" t="s">
        <v>695</v>
      </c>
      <c r="C187" t="s">
        <v>696</v>
      </c>
      <c r="D187" t="s">
        <v>697</v>
      </c>
      <c r="E187">
        <v>1</v>
      </c>
    </row>
    <row r="188" spans="1:5" x14ac:dyDescent="0.15">
      <c r="A188" t="s">
        <v>698</v>
      </c>
      <c r="B188" t="s">
        <v>699</v>
      </c>
      <c r="C188" t="s">
        <v>700</v>
      </c>
      <c r="D188" t="s">
        <v>43</v>
      </c>
      <c r="E188">
        <v>1</v>
      </c>
    </row>
    <row r="189" spans="1:5" x14ac:dyDescent="0.15">
      <c r="A189" t="s">
        <v>701</v>
      </c>
      <c r="B189" t="s">
        <v>702</v>
      </c>
      <c r="C189" t="s">
        <v>703</v>
      </c>
      <c r="D189" t="s">
        <v>43</v>
      </c>
      <c r="E189">
        <v>1</v>
      </c>
    </row>
    <row r="190" spans="1:5" x14ac:dyDescent="0.15">
      <c r="A190" t="s">
        <v>704</v>
      </c>
      <c r="B190" t="s">
        <v>705</v>
      </c>
      <c r="C190" t="s">
        <v>706</v>
      </c>
      <c r="D190" t="s">
        <v>707</v>
      </c>
      <c r="E190">
        <v>1</v>
      </c>
    </row>
    <row r="191" spans="1:5" x14ac:dyDescent="0.15">
      <c r="A191" t="s">
        <v>708</v>
      </c>
      <c r="B191" t="s">
        <v>709</v>
      </c>
      <c r="C191" t="s">
        <v>710</v>
      </c>
      <c r="D191" t="s">
        <v>24</v>
      </c>
      <c r="E191">
        <v>1</v>
      </c>
    </row>
    <row r="192" spans="1:5" x14ac:dyDescent="0.15">
      <c r="A192" t="s">
        <v>711</v>
      </c>
      <c r="B192" t="s">
        <v>712</v>
      </c>
      <c r="C192" t="s">
        <v>713</v>
      </c>
      <c r="D192" t="s">
        <v>714</v>
      </c>
      <c r="E192">
        <v>1</v>
      </c>
    </row>
    <row r="193" spans="1:5" x14ac:dyDescent="0.15">
      <c r="A193" t="s">
        <v>715</v>
      </c>
      <c r="B193" t="s">
        <v>716</v>
      </c>
      <c r="C193" t="s">
        <v>717</v>
      </c>
      <c r="D193" t="s">
        <v>718</v>
      </c>
      <c r="E193">
        <v>1</v>
      </c>
    </row>
    <row r="194" spans="1:5" x14ac:dyDescent="0.15">
      <c r="A194" t="s">
        <v>719</v>
      </c>
      <c r="B194" t="s">
        <v>720</v>
      </c>
      <c r="C194" t="s">
        <v>721</v>
      </c>
      <c r="D194" t="s">
        <v>722</v>
      </c>
      <c r="E194">
        <v>1</v>
      </c>
    </row>
    <row r="195" spans="1:5" x14ac:dyDescent="0.15">
      <c r="A195" t="s">
        <v>723</v>
      </c>
      <c r="B195" t="s">
        <v>724</v>
      </c>
      <c r="C195" t="s">
        <v>725</v>
      </c>
      <c r="D195" t="s">
        <v>726</v>
      </c>
      <c r="E195">
        <v>1</v>
      </c>
    </row>
    <row r="196" spans="1:5" x14ac:dyDescent="0.15">
      <c r="A196" t="s">
        <v>727</v>
      </c>
      <c r="B196" t="s">
        <v>728</v>
      </c>
      <c r="C196" t="s">
        <v>729</v>
      </c>
      <c r="D196" t="s">
        <v>730</v>
      </c>
      <c r="E196">
        <v>1</v>
      </c>
    </row>
    <row r="197" spans="1:5" x14ac:dyDescent="0.15">
      <c r="A197" t="s">
        <v>731</v>
      </c>
      <c r="B197" t="s">
        <v>732</v>
      </c>
      <c r="C197" t="s">
        <v>733</v>
      </c>
      <c r="D197" t="s">
        <v>734</v>
      </c>
      <c r="E197">
        <v>1</v>
      </c>
    </row>
    <row r="198" spans="1:5" x14ac:dyDescent="0.15">
      <c r="A198" t="s">
        <v>735</v>
      </c>
      <c r="B198" t="s">
        <v>736</v>
      </c>
      <c r="C198" t="s">
        <v>737</v>
      </c>
      <c r="D198" t="s">
        <v>738</v>
      </c>
      <c r="E198">
        <v>1</v>
      </c>
    </row>
    <row r="199" spans="1:5" x14ac:dyDescent="0.15">
      <c r="A199" t="s">
        <v>739</v>
      </c>
      <c r="B199" t="s">
        <v>740</v>
      </c>
      <c r="C199" t="s">
        <v>741</v>
      </c>
      <c r="D199" t="s">
        <v>742</v>
      </c>
      <c r="E199">
        <v>1</v>
      </c>
    </row>
    <row r="200" spans="1:5" x14ac:dyDescent="0.15">
      <c r="A200" t="s">
        <v>743</v>
      </c>
      <c r="B200" t="s">
        <v>744</v>
      </c>
      <c r="C200" t="s">
        <v>745</v>
      </c>
      <c r="D200" t="s">
        <v>746</v>
      </c>
      <c r="E200">
        <v>1</v>
      </c>
    </row>
    <row r="201" spans="1:5" x14ac:dyDescent="0.15">
      <c r="A201" t="s">
        <v>747</v>
      </c>
      <c r="B201" t="s">
        <v>748</v>
      </c>
      <c r="C201" t="s">
        <v>749</v>
      </c>
      <c r="D201" t="s">
        <v>750</v>
      </c>
      <c r="E201">
        <v>1</v>
      </c>
    </row>
    <row r="202" spans="1:5" x14ac:dyDescent="0.15">
      <c r="A202" t="s">
        <v>751</v>
      </c>
      <c r="B202" t="s">
        <v>752</v>
      </c>
      <c r="C202" t="s">
        <v>753</v>
      </c>
      <c r="D202" t="s">
        <v>754</v>
      </c>
      <c r="E202">
        <v>1</v>
      </c>
    </row>
    <row r="203" spans="1:5" x14ac:dyDescent="0.15">
      <c r="A203" t="s">
        <v>755</v>
      </c>
      <c r="B203" t="s">
        <v>756</v>
      </c>
      <c r="C203" t="s">
        <v>757</v>
      </c>
      <c r="D203" t="s">
        <v>758</v>
      </c>
      <c r="E203">
        <v>1</v>
      </c>
    </row>
    <row r="204" spans="1:5" x14ac:dyDescent="0.15">
      <c r="A204" t="s">
        <v>759</v>
      </c>
      <c r="B204" t="s">
        <v>760</v>
      </c>
      <c r="C204" t="s">
        <v>761</v>
      </c>
      <c r="D204" t="s">
        <v>762</v>
      </c>
      <c r="E204">
        <v>1</v>
      </c>
    </row>
    <row r="205" spans="1:5" x14ac:dyDescent="0.15">
      <c r="A205" t="s">
        <v>763</v>
      </c>
      <c r="B205" t="s">
        <v>764</v>
      </c>
      <c r="C205" t="s">
        <v>765</v>
      </c>
      <c r="D205" t="s">
        <v>24</v>
      </c>
      <c r="E205">
        <v>1</v>
      </c>
    </row>
    <row r="206" spans="1:5" x14ac:dyDescent="0.15">
      <c r="A206" t="s">
        <v>766</v>
      </c>
      <c r="B206" t="s">
        <v>767</v>
      </c>
      <c r="C206" t="s">
        <v>768</v>
      </c>
      <c r="D206" t="s">
        <v>769</v>
      </c>
      <c r="E206">
        <v>1</v>
      </c>
    </row>
    <row r="207" spans="1:5" x14ac:dyDescent="0.15">
      <c r="A207" t="s">
        <v>770</v>
      </c>
      <c r="B207" t="s">
        <v>771</v>
      </c>
      <c r="C207" t="s">
        <v>772</v>
      </c>
      <c r="D207" t="s">
        <v>773</v>
      </c>
      <c r="E207">
        <v>1</v>
      </c>
    </row>
    <row r="208" spans="1:5" x14ac:dyDescent="0.15">
      <c r="A208" t="s">
        <v>774</v>
      </c>
      <c r="B208" t="s">
        <v>775</v>
      </c>
      <c r="C208" t="s">
        <v>776</v>
      </c>
      <c r="D208" t="s">
        <v>777</v>
      </c>
      <c r="E208">
        <v>1</v>
      </c>
    </row>
    <row r="209" spans="1:5" x14ac:dyDescent="0.15">
      <c r="A209" t="s">
        <v>778</v>
      </c>
      <c r="B209" t="s">
        <v>779</v>
      </c>
      <c r="C209" t="s">
        <v>780</v>
      </c>
      <c r="D209" t="s">
        <v>781</v>
      </c>
      <c r="E209">
        <v>1</v>
      </c>
    </row>
    <row r="210" spans="1:5" x14ac:dyDescent="0.15">
      <c r="A210" t="s">
        <v>782</v>
      </c>
      <c r="B210" t="s">
        <v>783</v>
      </c>
      <c r="C210" t="s">
        <v>784</v>
      </c>
      <c r="D210" t="s">
        <v>785</v>
      </c>
      <c r="E210">
        <v>1</v>
      </c>
    </row>
    <row r="211" spans="1:5" x14ac:dyDescent="0.15">
      <c r="A211" t="s">
        <v>786</v>
      </c>
      <c r="B211" t="s">
        <v>787</v>
      </c>
      <c r="C211" t="s">
        <v>788</v>
      </c>
      <c r="D211" t="s">
        <v>43</v>
      </c>
      <c r="E211">
        <v>1</v>
      </c>
    </row>
    <row r="212" spans="1:5" x14ac:dyDescent="0.15">
      <c r="A212" t="s">
        <v>789</v>
      </c>
      <c r="B212" t="s">
        <v>790</v>
      </c>
      <c r="C212" t="s">
        <v>791</v>
      </c>
      <c r="D212" t="s">
        <v>792</v>
      </c>
      <c r="E212">
        <v>1</v>
      </c>
    </row>
    <row r="213" spans="1:5" x14ac:dyDescent="0.15">
      <c r="A213" t="s">
        <v>793</v>
      </c>
      <c r="B213" t="s">
        <v>794</v>
      </c>
      <c r="C213" t="s">
        <v>795</v>
      </c>
      <c r="D213" t="s">
        <v>24</v>
      </c>
      <c r="E213">
        <v>1</v>
      </c>
    </row>
    <row r="214" spans="1:5" x14ac:dyDescent="0.15">
      <c r="A214" t="s">
        <v>796</v>
      </c>
      <c r="B214" t="s">
        <v>797</v>
      </c>
      <c r="C214" t="s">
        <v>798</v>
      </c>
      <c r="D214" t="s">
        <v>799</v>
      </c>
      <c r="E214">
        <v>1</v>
      </c>
    </row>
    <row r="215" spans="1:5" x14ac:dyDescent="0.15">
      <c r="A215" t="s">
        <v>800</v>
      </c>
      <c r="B215" t="s">
        <v>801</v>
      </c>
      <c r="C215" t="s">
        <v>802</v>
      </c>
      <c r="D215" t="s">
        <v>803</v>
      </c>
      <c r="E215">
        <v>1</v>
      </c>
    </row>
    <row r="216" spans="1:5" x14ac:dyDescent="0.15">
      <c r="A216" t="s">
        <v>804</v>
      </c>
      <c r="B216" t="s">
        <v>805</v>
      </c>
      <c r="C216" t="s">
        <v>806</v>
      </c>
      <c r="D216" t="s">
        <v>807</v>
      </c>
      <c r="E216">
        <v>1</v>
      </c>
    </row>
    <row r="217" spans="1:5" x14ac:dyDescent="0.15">
      <c r="A217" t="s">
        <v>808</v>
      </c>
      <c r="B217" t="s">
        <v>809</v>
      </c>
      <c r="C217" t="s">
        <v>810</v>
      </c>
      <c r="D217" t="s">
        <v>811</v>
      </c>
      <c r="E217">
        <v>1</v>
      </c>
    </row>
    <row r="218" spans="1:5" x14ac:dyDescent="0.15">
      <c r="A218" t="s">
        <v>812</v>
      </c>
      <c r="B218" t="s">
        <v>813</v>
      </c>
      <c r="C218" t="s">
        <v>814</v>
      </c>
      <c r="D218" t="s">
        <v>815</v>
      </c>
      <c r="E218">
        <v>1</v>
      </c>
    </row>
    <row r="219" spans="1:5" x14ac:dyDescent="0.15">
      <c r="A219" t="s">
        <v>816</v>
      </c>
      <c r="B219" t="s">
        <v>817</v>
      </c>
      <c r="C219" t="s">
        <v>818</v>
      </c>
      <c r="D219" t="s">
        <v>43</v>
      </c>
      <c r="E219">
        <v>1</v>
      </c>
    </row>
    <row r="220" spans="1:5" x14ac:dyDescent="0.15">
      <c r="A220" t="s">
        <v>819</v>
      </c>
      <c r="B220" t="s">
        <v>820</v>
      </c>
      <c r="C220" t="s">
        <v>821</v>
      </c>
      <c r="D220" t="s">
        <v>822</v>
      </c>
      <c r="E220">
        <v>1</v>
      </c>
    </row>
    <row r="221" spans="1:5" x14ac:dyDescent="0.15">
      <c r="A221" t="s">
        <v>823</v>
      </c>
      <c r="B221" t="s">
        <v>824</v>
      </c>
      <c r="C221" t="s">
        <v>825</v>
      </c>
      <c r="D221" t="s">
        <v>24</v>
      </c>
      <c r="E221">
        <v>1</v>
      </c>
    </row>
    <row r="222" spans="1:5" x14ac:dyDescent="0.15">
      <c r="A222" t="s">
        <v>826</v>
      </c>
      <c r="B222" t="s">
        <v>827</v>
      </c>
      <c r="C222" t="s">
        <v>828</v>
      </c>
      <c r="D222" t="s">
        <v>24</v>
      </c>
      <c r="E222">
        <v>1</v>
      </c>
    </row>
    <row r="223" spans="1:5" x14ac:dyDescent="0.15">
      <c r="A223" t="s">
        <v>829</v>
      </c>
      <c r="B223" t="s">
        <v>830</v>
      </c>
      <c r="C223" t="s">
        <v>831</v>
      </c>
      <c r="D223" t="s">
        <v>832</v>
      </c>
      <c r="E223">
        <v>1</v>
      </c>
    </row>
    <row r="224" spans="1:5" x14ac:dyDescent="0.15">
      <c r="A224" t="s">
        <v>833</v>
      </c>
      <c r="B224" t="s">
        <v>834</v>
      </c>
      <c r="C224" t="s">
        <v>835</v>
      </c>
      <c r="D224" t="s">
        <v>836</v>
      </c>
      <c r="E224">
        <v>1</v>
      </c>
    </row>
    <row r="225" spans="1:5" x14ac:dyDescent="0.15">
      <c r="A225" t="s">
        <v>837</v>
      </c>
      <c r="B225" t="s">
        <v>838</v>
      </c>
      <c r="C225" t="s">
        <v>839</v>
      </c>
      <c r="D225" t="s">
        <v>840</v>
      </c>
      <c r="E225">
        <v>1</v>
      </c>
    </row>
    <row r="226" spans="1:5" x14ac:dyDescent="0.15">
      <c r="A226" t="s">
        <v>841</v>
      </c>
      <c r="B226" t="s">
        <v>842</v>
      </c>
      <c r="C226" t="s">
        <v>843</v>
      </c>
      <c r="D226" t="s">
        <v>844</v>
      </c>
      <c r="E226">
        <v>1</v>
      </c>
    </row>
    <row r="227" spans="1:5" x14ac:dyDescent="0.15">
      <c r="A227" t="s">
        <v>845</v>
      </c>
      <c r="B227" t="s">
        <v>846</v>
      </c>
      <c r="C227" t="s">
        <v>847</v>
      </c>
      <c r="D227" t="s">
        <v>848</v>
      </c>
      <c r="E227">
        <v>1</v>
      </c>
    </row>
    <row r="228" spans="1:5" x14ac:dyDescent="0.15">
      <c r="A228" t="s">
        <v>849</v>
      </c>
      <c r="B228" t="s">
        <v>850</v>
      </c>
      <c r="C228" t="s">
        <v>851</v>
      </c>
      <c r="D228" t="s">
        <v>43</v>
      </c>
      <c r="E228">
        <v>1</v>
      </c>
    </row>
    <row r="229" spans="1:5" x14ac:dyDescent="0.15">
      <c r="A229" t="s">
        <v>852</v>
      </c>
      <c r="B229" t="s">
        <v>853</v>
      </c>
      <c r="C229" t="s">
        <v>854</v>
      </c>
      <c r="D229" t="s">
        <v>855</v>
      </c>
      <c r="E229">
        <v>1</v>
      </c>
    </row>
    <row r="230" spans="1:5" x14ac:dyDescent="0.15">
      <c r="A230" t="s">
        <v>856</v>
      </c>
      <c r="B230" t="s">
        <v>857</v>
      </c>
      <c r="C230" t="s">
        <v>858</v>
      </c>
      <c r="D230" t="s">
        <v>859</v>
      </c>
      <c r="E230">
        <v>1</v>
      </c>
    </row>
    <row r="231" spans="1:5" x14ac:dyDescent="0.15">
      <c r="A231" t="s">
        <v>860</v>
      </c>
      <c r="B231" t="s">
        <v>861</v>
      </c>
      <c r="C231" t="s">
        <v>862</v>
      </c>
      <c r="D231" t="s">
        <v>863</v>
      </c>
      <c r="E231">
        <v>1</v>
      </c>
    </row>
    <row r="232" spans="1:5" x14ac:dyDescent="0.15">
      <c r="A232" t="s">
        <v>864</v>
      </c>
      <c r="B232" t="s">
        <v>865</v>
      </c>
      <c r="C232" t="s">
        <v>866</v>
      </c>
      <c r="D232" t="s">
        <v>867</v>
      </c>
      <c r="E232">
        <v>1</v>
      </c>
    </row>
    <row r="233" spans="1:5" x14ac:dyDescent="0.15">
      <c r="A233" t="s">
        <v>868</v>
      </c>
      <c r="B233" t="s">
        <v>869</v>
      </c>
      <c r="C233" t="s">
        <v>870</v>
      </c>
      <c r="D233" t="s">
        <v>24</v>
      </c>
      <c r="E233">
        <v>1</v>
      </c>
    </row>
    <row r="234" spans="1:5" x14ac:dyDescent="0.15">
      <c r="A234" t="s">
        <v>871</v>
      </c>
      <c r="B234" t="s">
        <v>872</v>
      </c>
      <c r="C234" t="s">
        <v>873</v>
      </c>
      <c r="D234" t="s">
        <v>874</v>
      </c>
      <c r="E234">
        <v>1</v>
      </c>
    </row>
    <row r="235" spans="1:5" x14ac:dyDescent="0.15">
      <c r="A235" t="s">
        <v>875</v>
      </c>
      <c r="B235" t="s">
        <v>876</v>
      </c>
      <c r="C235" t="s">
        <v>877</v>
      </c>
      <c r="D235" t="s">
        <v>878</v>
      </c>
      <c r="E235">
        <v>1</v>
      </c>
    </row>
    <row r="236" spans="1:5" x14ac:dyDescent="0.15">
      <c r="A236" t="s">
        <v>879</v>
      </c>
      <c r="B236" t="s">
        <v>880</v>
      </c>
      <c r="C236" t="s">
        <v>881</v>
      </c>
      <c r="D236" t="s">
        <v>882</v>
      </c>
      <c r="E236">
        <v>1</v>
      </c>
    </row>
    <row r="237" spans="1:5" x14ac:dyDescent="0.15">
      <c r="A237" t="s">
        <v>883</v>
      </c>
      <c r="B237" t="s">
        <v>884</v>
      </c>
      <c r="C237" t="s">
        <v>885</v>
      </c>
      <c r="D237" t="s">
        <v>886</v>
      </c>
      <c r="E237">
        <v>1</v>
      </c>
    </row>
    <row r="238" spans="1:5" x14ac:dyDescent="0.15">
      <c r="A238" t="s">
        <v>887</v>
      </c>
      <c r="B238" t="s">
        <v>888</v>
      </c>
      <c r="C238" t="s">
        <v>889</v>
      </c>
      <c r="D238" t="s">
        <v>890</v>
      </c>
      <c r="E238">
        <v>1</v>
      </c>
    </row>
    <row r="239" spans="1:5" x14ac:dyDescent="0.15">
      <c r="A239" t="s">
        <v>891</v>
      </c>
      <c r="B239" t="s">
        <v>892</v>
      </c>
      <c r="C239" t="s">
        <v>893</v>
      </c>
      <c r="D239" t="s">
        <v>24</v>
      </c>
      <c r="E239">
        <v>1</v>
      </c>
    </row>
    <row r="240" spans="1:5" x14ac:dyDescent="0.15">
      <c r="A240" t="s">
        <v>894</v>
      </c>
      <c r="B240" t="s">
        <v>895</v>
      </c>
      <c r="C240" t="s">
        <v>896</v>
      </c>
      <c r="D240" t="s">
        <v>24</v>
      </c>
      <c r="E240">
        <v>1</v>
      </c>
    </row>
    <row r="241" spans="1:5" x14ac:dyDescent="0.15">
      <c r="A241" t="s">
        <v>897</v>
      </c>
      <c r="B241" t="s">
        <v>898</v>
      </c>
      <c r="C241" t="s">
        <v>899</v>
      </c>
      <c r="D241" t="s">
        <v>900</v>
      </c>
      <c r="E241">
        <v>1</v>
      </c>
    </row>
    <row r="242" spans="1:5" x14ac:dyDescent="0.15">
      <c r="A242" t="s">
        <v>901</v>
      </c>
      <c r="B242" t="s">
        <v>902</v>
      </c>
      <c r="C242" t="s">
        <v>903</v>
      </c>
      <c r="D242" t="s">
        <v>24</v>
      </c>
      <c r="E242">
        <v>1</v>
      </c>
    </row>
    <row r="243" spans="1:5" x14ac:dyDescent="0.15">
      <c r="A243" t="s">
        <v>904</v>
      </c>
      <c r="B243" t="s">
        <v>905</v>
      </c>
      <c r="C243" t="s">
        <v>906</v>
      </c>
      <c r="D243" t="s">
        <v>907</v>
      </c>
      <c r="E243">
        <v>1</v>
      </c>
    </row>
    <row r="244" spans="1:5" x14ac:dyDescent="0.15">
      <c r="A244" t="s">
        <v>908</v>
      </c>
      <c r="B244" t="s">
        <v>909</v>
      </c>
      <c r="C244" t="s">
        <v>910</v>
      </c>
      <c r="D244" t="s">
        <v>911</v>
      </c>
      <c r="E244">
        <v>1</v>
      </c>
    </row>
    <row r="245" spans="1:5" x14ac:dyDescent="0.15">
      <c r="A245" t="s">
        <v>912</v>
      </c>
      <c r="B245" t="s">
        <v>913</v>
      </c>
      <c r="C245" t="s">
        <v>914</v>
      </c>
      <c r="D245" t="s">
        <v>915</v>
      </c>
      <c r="E245">
        <v>1</v>
      </c>
    </row>
    <row r="246" spans="1:5" x14ac:dyDescent="0.15">
      <c r="A246" t="s">
        <v>916</v>
      </c>
      <c r="B246" t="s">
        <v>917</v>
      </c>
      <c r="C246" t="s">
        <v>918</v>
      </c>
      <c r="D246" t="s">
        <v>24</v>
      </c>
      <c r="E246">
        <v>1</v>
      </c>
    </row>
    <row r="247" spans="1:5" x14ac:dyDescent="0.15">
      <c r="A247" t="s">
        <v>919</v>
      </c>
      <c r="B247" t="s">
        <v>920</v>
      </c>
      <c r="C247" t="s">
        <v>921</v>
      </c>
      <c r="D247" t="s">
        <v>922</v>
      </c>
      <c r="E247">
        <v>1</v>
      </c>
    </row>
    <row r="248" spans="1:5" x14ac:dyDescent="0.15">
      <c r="A248" t="s">
        <v>923</v>
      </c>
      <c r="B248" t="s">
        <v>924</v>
      </c>
      <c r="C248" t="s">
        <v>925</v>
      </c>
      <c r="D248" t="s">
        <v>926</v>
      </c>
      <c r="E248">
        <v>1</v>
      </c>
    </row>
    <row r="249" spans="1:5" x14ac:dyDescent="0.15">
      <c r="A249" t="s">
        <v>927</v>
      </c>
      <c r="B249" t="s">
        <v>928</v>
      </c>
      <c r="C249" t="s">
        <v>929</v>
      </c>
      <c r="D249" t="s">
        <v>930</v>
      </c>
      <c r="E249">
        <v>1</v>
      </c>
    </row>
    <row r="250" spans="1:5" x14ac:dyDescent="0.15">
      <c r="A250" t="s">
        <v>931</v>
      </c>
      <c r="B250" t="s">
        <v>932</v>
      </c>
      <c r="C250" t="s">
        <v>933</v>
      </c>
      <c r="D250" t="s">
        <v>934</v>
      </c>
      <c r="E250">
        <v>1</v>
      </c>
    </row>
    <row r="251" spans="1:5" x14ac:dyDescent="0.15">
      <c r="A251" t="s">
        <v>935</v>
      </c>
      <c r="B251" t="s">
        <v>936</v>
      </c>
      <c r="C251" t="s">
        <v>937</v>
      </c>
      <c r="D251" t="s">
        <v>24</v>
      </c>
      <c r="E251">
        <v>1</v>
      </c>
    </row>
    <row r="252" spans="1:5" x14ac:dyDescent="0.15">
      <c r="A252" t="s">
        <v>938</v>
      </c>
      <c r="B252" t="s">
        <v>939</v>
      </c>
      <c r="C252" t="s">
        <v>940</v>
      </c>
      <c r="D252" t="s">
        <v>43</v>
      </c>
      <c r="E252">
        <v>1</v>
      </c>
    </row>
    <row r="253" spans="1:5" x14ac:dyDescent="0.15">
      <c r="A253" t="s">
        <v>941</v>
      </c>
      <c r="B253" t="s">
        <v>942</v>
      </c>
      <c r="C253" t="s">
        <v>943</v>
      </c>
      <c r="D253" t="s">
        <v>43</v>
      </c>
      <c r="E253">
        <v>1</v>
      </c>
    </row>
    <row r="254" spans="1:5" x14ac:dyDescent="0.15">
      <c r="A254" t="s">
        <v>944</v>
      </c>
      <c r="B254" t="s">
        <v>945</v>
      </c>
      <c r="C254" t="s">
        <v>946</v>
      </c>
      <c r="D254" t="s">
        <v>947</v>
      </c>
      <c r="E254">
        <v>1</v>
      </c>
    </row>
    <row r="255" spans="1:5" x14ac:dyDescent="0.15">
      <c r="A255" t="s">
        <v>948</v>
      </c>
      <c r="B255" t="s">
        <v>949</v>
      </c>
      <c r="C255" t="s">
        <v>950</v>
      </c>
      <c r="D255" t="s">
        <v>951</v>
      </c>
      <c r="E255">
        <v>1</v>
      </c>
    </row>
    <row r="256" spans="1:5" x14ac:dyDescent="0.15">
      <c r="A256" t="s">
        <v>952</v>
      </c>
      <c r="B256" t="s">
        <v>953</v>
      </c>
      <c r="C256" t="s">
        <v>954</v>
      </c>
      <c r="D256" t="s">
        <v>955</v>
      </c>
      <c r="E256">
        <v>1</v>
      </c>
    </row>
    <row r="257" spans="1:5" x14ac:dyDescent="0.15">
      <c r="A257" t="s">
        <v>956</v>
      </c>
      <c r="B257" t="s">
        <v>957</v>
      </c>
      <c r="C257" t="s">
        <v>958</v>
      </c>
      <c r="D257" t="s">
        <v>959</v>
      </c>
      <c r="E257">
        <v>1</v>
      </c>
    </row>
    <row r="258" spans="1:5" x14ac:dyDescent="0.15">
      <c r="A258" t="s">
        <v>960</v>
      </c>
      <c r="B258" t="s">
        <v>961</v>
      </c>
      <c r="C258" t="s">
        <v>962</v>
      </c>
      <c r="D258" t="s">
        <v>963</v>
      </c>
      <c r="E258">
        <v>1</v>
      </c>
    </row>
    <row r="259" spans="1:5" x14ac:dyDescent="0.15">
      <c r="A259" t="s">
        <v>964</v>
      </c>
      <c r="B259" t="s">
        <v>965</v>
      </c>
      <c r="C259" t="s">
        <v>966</v>
      </c>
      <c r="D259" t="s">
        <v>967</v>
      </c>
      <c r="E259">
        <v>1</v>
      </c>
    </row>
    <row r="260" spans="1:5" x14ac:dyDescent="0.15">
      <c r="A260" t="s">
        <v>968</v>
      </c>
      <c r="B260" t="s">
        <v>969</v>
      </c>
      <c r="C260" t="s">
        <v>970</v>
      </c>
      <c r="D260" t="s">
        <v>971</v>
      </c>
      <c r="E260">
        <v>1</v>
      </c>
    </row>
    <row r="261" spans="1:5" x14ac:dyDescent="0.15">
      <c r="A261" t="s">
        <v>972</v>
      </c>
      <c r="B261" t="s">
        <v>973</v>
      </c>
      <c r="C261" t="s">
        <v>974</v>
      </c>
      <c r="D261" t="s">
        <v>24</v>
      </c>
      <c r="E261">
        <v>1</v>
      </c>
    </row>
    <row r="262" spans="1:5" x14ac:dyDescent="0.15">
      <c r="A262" t="s">
        <v>975</v>
      </c>
      <c r="B262" t="s">
        <v>976</v>
      </c>
      <c r="C262" t="s">
        <v>977</v>
      </c>
      <c r="D262" t="s">
        <v>978</v>
      </c>
      <c r="E262">
        <v>1</v>
      </c>
    </row>
    <row r="263" spans="1:5" x14ac:dyDescent="0.15">
      <c r="A263" t="s">
        <v>979</v>
      </c>
      <c r="B263" t="s">
        <v>980</v>
      </c>
      <c r="C263" t="s">
        <v>981</v>
      </c>
      <c r="D263" t="s">
        <v>982</v>
      </c>
      <c r="E263">
        <v>1</v>
      </c>
    </row>
    <row r="264" spans="1:5" x14ac:dyDescent="0.15">
      <c r="A264" t="s">
        <v>983</v>
      </c>
      <c r="B264" t="s">
        <v>984</v>
      </c>
      <c r="C264" t="s">
        <v>985</v>
      </c>
      <c r="D264" t="s">
        <v>986</v>
      </c>
      <c r="E264">
        <v>1</v>
      </c>
    </row>
    <row r="265" spans="1:5" x14ac:dyDescent="0.15">
      <c r="A265" t="s">
        <v>987</v>
      </c>
      <c r="B265" t="s">
        <v>988</v>
      </c>
      <c r="C265" t="s">
        <v>989</v>
      </c>
      <c r="D265" t="s">
        <v>549</v>
      </c>
      <c r="E265">
        <v>1</v>
      </c>
    </row>
    <row r="266" spans="1:5" x14ac:dyDescent="0.15">
      <c r="A266" t="s">
        <v>990</v>
      </c>
      <c r="B266" t="s">
        <v>991</v>
      </c>
      <c r="C266" t="s">
        <v>992</v>
      </c>
      <c r="D266" t="s">
        <v>993</v>
      </c>
      <c r="E266">
        <v>1</v>
      </c>
    </row>
    <row r="267" spans="1:5" x14ac:dyDescent="0.15">
      <c r="A267" t="s">
        <v>994</v>
      </c>
      <c r="B267" t="s">
        <v>995</v>
      </c>
      <c r="C267" t="s">
        <v>996</v>
      </c>
      <c r="D267" t="s">
        <v>476</v>
      </c>
      <c r="E267">
        <v>1</v>
      </c>
    </row>
    <row r="268" spans="1:5" x14ac:dyDescent="0.15">
      <c r="A268" t="s">
        <v>997</v>
      </c>
      <c r="B268" t="s">
        <v>998</v>
      </c>
      <c r="C268" t="s">
        <v>999</v>
      </c>
      <c r="D268" t="s">
        <v>1000</v>
      </c>
      <c r="E268">
        <v>1</v>
      </c>
    </row>
    <row r="269" spans="1:5" x14ac:dyDescent="0.15">
      <c r="A269" t="s">
        <v>1001</v>
      </c>
      <c r="B269" t="s">
        <v>1002</v>
      </c>
      <c r="C269" t="s">
        <v>1003</v>
      </c>
      <c r="D269" t="s">
        <v>1004</v>
      </c>
      <c r="E269">
        <v>1</v>
      </c>
    </row>
    <row r="270" spans="1:5" x14ac:dyDescent="0.15">
      <c r="A270" t="s">
        <v>1005</v>
      </c>
      <c r="B270" t="s">
        <v>1006</v>
      </c>
      <c r="C270" t="s">
        <v>1007</v>
      </c>
      <c r="D270" t="s">
        <v>1008</v>
      </c>
      <c r="E270">
        <v>1</v>
      </c>
    </row>
    <row r="271" spans="1:5" x14ac:dyDescent="0.15">
      <c r="A271" t="s">
        <v>1009</v>
      </c>
      <c r="B271" t="s">
        <v>1010</v>
      </c>
      <c r="C271" t="s">
        <v>1011</v>
      </c>
      <c r="D271" t="s">
        <v>1012</v>
      </c>
      <c r="E271">
        <v>1</v>
      </c>
    </row>
    <row r="272" spans="1:5" x14ac:dyDescent="0.15">
      <c r="A272" t="s">
        <v>1013</v>
      </c>
      <c r="B272" t="s">
        <v>1014</v>
      </c>
      <c r="C272" t="s">
        <v>1015</v>
      </c>
      <c r="D272" t="s">
        <v>1016</v>
      </c>
      <c r="E272">
        <v>1</v>
      </c>
    </row>
    <row r="273" spans="1:5" x14ac:dyDescent="0.15">
      <c r="A273" t="s">
        <v>1017</v>
      </c>
      <c r="B273" t="s">
        <v>1018</v>
      </c>
      <c r="C273" t="s">
        <v>1019</v>
      </c>
      <c r="D273" t="s">
        <v>1020</v>
      </c>
      <c r="E273">
        <v>1</v>
      </c>
    </row>
    <row r="274" spans="1:5" x14ac:dyDescent="0.15">
      <c r="A274" t="s">
        <v>1021</v>
      </c>
      <c r="B274" t="s">
        <v>1022</v>
      </c>
      <c r="C274" t="s">
        <v>1023</v>
      </c>
      <c r="D274" t="s">
        <v>1024</v>
      </c>
      <c r="E274">
        <v>1</v>
      </c>
    </row>
    <row r="275" spans="1:5" x14ac:dyDescent="0.15">
      <c r="A275" t="s">
        <v>1025</v>
      </c>
      <c r="B275" t="s">
        <v>1026</v>
      </c>
      <c r="C275" t="s">
        <v>1027</v>
      </c>
      <c r="D275" t="s">
        <v>1028</v>
      </c>
      <c r="E275">
        <v>1</v>
      </c>
    </row>
    <row r="276" spans="1:5" x14ac:dyDescent="0.15">
      <c r="A276" t="s">
        <v>1029</v>
      </c>
      <c r="B276" t="s">
        <v>1030</v>
      </c>
      <c r="C276" t="s">
        <v>1031</v>
      </c>
      <c r="D276" t="s">
        <v>1032</v>
      </c>
      <c r="E276">
        <v>1</v>
      </c>
    </row>
    <row r="277" spans="1:5" x14ac:dyDescent="0.15">
      <c r="A277" t="s">
        <v>1033</v>
      </c>
      <c r="B277" t="s">
        <v>1034</v>
      </c>
      <c r="C277" t="s">
        <v>1035</v>
      </c>
      <c r="D277" t="s">
        <v>1036</v>
      </c>
      <c r="E277">
        <v>1</v>
      </c>
    </row>
    <row r="278" spans="1:5" x14ac:dyDescent="0.15">
      <c r="A278" t="s">
        <v>1037</v>
      </c>
      <c r="B278" t="s">
        <v>1038</v>
      </c>
      <c r="C278" t="s">
        <v>1039</v>
      </c>
      <c r="D278" t="s">
        <v>24</v>
      </c>
      <c r="E278">
        <v>1</v>
      </c>
    </row>
    <row r="279" spans="1:5" x14ac:dyDescent="0.15">
      <c r="A279" t="s">
        <v>1040</v>
      </c>
      <c r="B279" t="s">
        <v>1041</v>
      </c>
      <c r="C279" t="s">
        <v>1042</v>
      </c>
      <c r="D279" t="s">
        <v>1043</v>
      </c>
      <c r="E279">
        <v>1</v>
      </c>
    </row>
    <row r="280" spans="1:5" x14ac:dyDescent="0.15">
      <c r="A280" t="s">
        <v>1044</v>
      </c>
      <c r="B280" t="s">
        <v>1045</v>
      </c>
      <c r="C280" t="s">
        <v>1046</v>
      </c>
      <c r="D280" t="s">
        <v>43</v>
      </c>
      <c r="E280">
        <v>1</v>
      </c>
    </row>
    <row r="281" spans="1:5" x14ac:dyDescent="0.15">
      <c r="A281" t="s">
        <v>1047</v>
      </c>
      <c r="B281" t="s">
        <v>1048</v>
      </c>
      <c r="C281" t="s">
        <v>1049</v>
      </c>
      <c r="D281" t="s">
        <v>1050</v>
      </c>
      <c r="E281">
        <v>1</v>
      </c>
    </row>
    <row r="282" spans="1:5" x14ac:dyDescent="0.15">
      <c r="A282" t="s">
        <v>1051</v>
      </c>
      <c r="B282" t="s">
        <v>1052</v>
      </c>
      <c r="C282" t="s">
        <v>1053</v>
      </c>
      <c r="D282" t="s">
        <v>1054</v>
      </c>
      <c r="E282">
        <v>1</v>
      </c>
    </row>
    <row r="283" spans="1:5" x14ac:dyDescent="0.15">
      <c r="A283" t="s">
        <v>1055</v>
      </c>
      <c r="B283" t="s">
        <v>1056</v>
      </c>
      <c r="C283" t="s">
        <v>1057</v>
      </c>
      <c r="D283" t="s">
        <v>1058</v>
      </c>
      <c r="E283">
        <v>1</v>
      </c>
    </row>
    <row r="284" spans="1:5" x14ac:dyDescent="0.15">
      <c r="A284" t="s">
        <v>1059</v>
      </c>
      <c r="B284" t="s">
        <v>1060</v>
      </c>
      <c r="C284" t="s">
        <v>1061</v>
      </c>
      <c r="D284" t="s">
        <v>1062</v>
      </c>
      <c r="E284">
        <v>1</v>
      </c>
    </row>
    <row r="285" spans="1:5" x14ac:dyDescent="0.15">
      <c r="A285" t="s">
        <v>1063</v>
      </c>
      <c r="B285" t="s">
        <v>1064</v>
      </c>
      <c r="C285" t="s">
        <v>1065</v>
      </c>
      <c r="D285" t="s">
        <v>1066</v>
      </c>
      <c r="E285">
        <v>1</v>
      </c>
    </row>
    <row r="286" spans="1:5" x14ac:dyDescent="0.15">
      <c r="A286" t="s">
        <v>1067</v>
      </c>
      <c r="B286" t="s">
        <v>1068</v>
      </c>
      <c r="C286" t="s">
        <v>1069</v>
      </c>
      <c r="D286" t="s">
        <v>1070</v>
      </c>
      <c r="E286">
        <v>1</v>
      </c>
    </row>
    <row r="287" spans="1:5" x14ac:dyDescent="0.15">
      <c r="A287" t="s">
        <v>1071</v>
      </c>
      <c r="B287" t="s">
        <v>1072</v>
      </c>
      <c r="C287" t="s">
        <v>1073</v>
      </c>
      <c r="D287" t="s">
        <v>1074</v>
      </c>
      <c r="E287">
        <v>1</v>
      </c>
    </row>
    <row r="288" spans="1:5" x14ac:dyDescent="0.15">
      <c r="A288" t="s">
        <v>1075</v>
      </c>
      <c r="B288" t="s">
        <v>1076</v>
      </c>
      <c r="C288" t="s">
        <v>1077</v>
      </c>
      <c r="D288" t="s">
        <v>1078</v>
      </c>
      <c r="E288">
        <v>1</v>
      </c>
    </row>
    <row r="289" spans="1:5" x14ac:dyDescent="0.15">
      <c r="A289" t="s">
        <v>1079</v>
      </c>
      <c r="B289" t="s">
        <v>1080</v>
      </c>
      <c r="C289" t="s">
        <v>1081</v>
      </c>
      <c r="D289" t="s">
        <v>1082</v>
      </c>
      <c r="E289">
        <v>1</v>
      </c>
    </row>
    <row r="290" spans="1:5" x14ac:dyDescent="0.15">
      <c r="A290" t="s">
        <v>1083</v>
      </c>
      <c r="B290" t="s">
        <v>1084</v>
      </c>
      <c r="C290" t="s">
        <v>1085</v>
      </c>
      <c r="D290" t="s">
        <v>1086</v>
      </c>
      <c r="E290">
        <v>1</v>
      </c>
    </row>
    <row r="291" spans="1:5" x14ac:dyDescent="0.15">
      <c r="A291" t="s">
        <v>1087</v>
      </c>
      <c r="B291" t="s">
        <v>1088</v>
      </c>
      <c r="C291" t="s">
        <v>1089</v>
      </c>
      <c r="D291" t="s">
        <v>1090</v>
      </c>
      <c r="E291">
        <v>1</v>
      </c>
    </row>
    <row r="292" spans="1:5" x14ac:dyDescent="0.15">
      <c r="A292" t="s">
        <v>1091</v>
      </c>
      <c r="B292" t="s">
        <v>1092</v>
      </c>
      <c r="C292" t="s">
        <v>1093</v>
      </c>
      <c r="D292" t="s">
        <v>1094</v>
      </c>
      <c r="E292">
        <v>1</v>
      </c>
    </row>
    <row r="293" spans="1:5" x14ac:dyDescent="0.15">
      <c r="A293" t="s">
        <v>1095</v>
      </c>
      <c r="B293" t="s">
        <v>1096</v>
      </c>
      <c r="C293" t="s">
        <v>1097</v>
      </c>
      <c r="D293" t="s">
        <v>417</v>
      </c>
      <c r="E293">
        <v>1</v>
      </c>
    </row>
    <row r="294" spans="1:5" x14ac:dyDescent="0.15">
      <c r="A294" t="s">
        <v>1098</v>
      </c>
      <c r="B294" t="s">
        <v>1099</v>
      </c>
      <c r="C294" t="s">
        <v>1100</v>
      </c>
      <c r="D294" t="s">
        <v>1101</v>
      </c>
      <c r="E294">
        <v>1</v>
      </c>
    </row>
    <row r="295" spans="1:5" x14ac:dyDescent="0.15">
      <c r="A295" t="s">
        <v>1102</v>
      </c>
      <c r="B295" t="s">
        <v>1103</v>
      </c>
      <c r="C295" t="s">
        <v>1104</v>
      </c>
      <c r="D295" t="s">
        <v>1105</v>
      </c>
      <c r="E295">
        <v>1</v>
      </c>
    </row>
    <row r="296" spans="1:5" x14ac:dyDescent="0.15">
      <c r="A296" t="s">
        <v>1106</v>
      </c>
      <c r="B296" t="s">
        <v>1107</v>
      </c>
      <c r="C296" t="s">
        <v>1108</v>
      </c>
      <c r="D296" t="s">
        <v>1109</v>
      </c>
      <c r="E296">
        <v>1</v>
      </c>
    </row>
    <row r="297" spans="1:5" x14ac:dyDescent="0.15">
      <c r="A297" t="s">
        <v>1110</v>
      </c>
      <c r="B297" t="s">
        <v>1111</v>
      </c>
      <c r="C297" t="s">
        <v>1112</v>
      </c>
      <c r="D297" t="s">
        <v>1113</v>
      </c>
      <c r="E297">
        <v>1</v>
      </c>
    </row>
    <row r="298" spans="1:5" x14ac:dyDescent="0.15">
      <c r="A298" t="s">
        <v>1114</v>
      </c>
      <c r="B298" t="s">
        <v>1115</v>
      </c>
      <c r="C298" t="s">
        <v>1116</v>
      </c>
      <c r="D298" t="s">
        <v>24</v>
      </c>
      <c r="E298">
        <v>1</v>
      </c>
    </row>
    <row r="299" spans="1:5" x14ac:dyDescent="0.15">
      <c r="A299" t="s">
        <v>1117</v>
      </c>
      <c r="B299" t="s">
        <v>1118</v>
      </c>
      <c r="C299" t="s">
        <v>1119</v>
      </c>
      <c r="D299" t="s">
        <v>1120</v>
      </c>
      <c r="E299">
        <v>1</v>
      </c>
    </row>
    <row r="300" spans="1:5" x14ac:dyDescent="0.15">
      <c r="A300" t="s">
        <v>1121</v>
      </c>
      <c r="B300" t="s">
        <v>1122</v>
      </c>
      <c r="C300" t="s">
        <v>1123</v>
      </c>
      <c r="D300" t="s">
        <v>24</v>
      </c>
      <c r="E300">
        <v>1</v>
      </c>
    </row>
    <row r="301" spans="1:5" x14ac:dyDescent="0.15">
      <c r="A301" t="s">
        <v>1124</v>
      </c>
      <c r="B301" t="s">
        <v>1125</v>
      </c>
      <c r="C301" t="s">
        <v>1126</v>
      </c>
      <c r="D301" t="s">
        <v>1127</v>
      </c>
      <c r="E301">
        <v>1</v>
      </c>
    </row>
    <row r="302" spans="1:5" x14ac:dyDescent="0.15">
      <c r="A302" t="s">
        <v>1128</v>
      </c>
      <c r="B302" t="s">
        <v>1129</v>
      </c>
      <c r="C302" t="s">
        <v>1130</v>
      </c>
      <c r="D302" t="s">
        <v>1131</v>
      </c>
      <c r="E302">
        <v>1</v>
      </c>
    </row>
    <row r="303" spans="1:5" x14ac:dyDescent="0.15">
      <c r="A303" t="s">
        <v>1132</v>
      </c>
      <c r="B303" t="s">
        <v>1133</v>
      </c>
      <c r="C303" t="s">
        <v>1134</v>
      </c>
      <c r="D303" t="s">
        <v>66</v>
      </c>
      <c r="E303">
        <v>1</v>
      </c>
    </row>
    <row r="304" spans="1:5" x14ac:dyDescent="0.15">
      <c r="A304" t="s">
        <v>1135</v>
      </c>
      <c r="B304" t="s">
        <v>1136</v>
      </c>
      <c r="C304" t="s">
        <v>1137</v>
      </c>
      <c r="D304" t="s">
        <v>848</v>
      </c>
      <c r="E304">
        <v>1</v>
      </c>
    </row>
    <row r="305" spans="1:5" x14ac:dyDescent="0.15">
      <c r="A305" t="s">
        <v>1138</v>
      </c>
      <c r="B305" t="s">
        <v>1139</v>
      </c>
      <c r="C305" t="s">
        <v>1140</v>
      </c>
      <c r="D305" t="s">
        <v>1141</v>
      </c>
      <c r="E305">
        <v>1</v>
      </c>
    </row>
    <row r="306" spans="1:5" x14ac:dyDescent="0.15">
      <c r="A306" t="s">
        <v>1142</v>
      </c>
      <c r="B306" t="s">
        <v>1143</v>
      </c>
      <c r="C306" t="s">
        <v>1144</v>
      </c>
      <c r="D306" t="s">
        <v>1145</v>
      </c>
      <c r="E306">
        <v>1</v>
      </c>
    </row>
    <row r="307" spans="1:5" x14ac:dyDescent="0.15">
      <c r="A307" t="s">
        <v>1146</v>
      </c>
      <c r="B307" t="s">
        <v>1147</v>
      </c>
      <c r="C307" t="s">
        <v>1148</v>
      </c>
      <c r="D307" t="s">
        <v>1149</v>
      </c>
      <c r="E307">
        <v>1</v>
      </c>
    </row>
    <row r="308" spans="1:5" x14ac:dyDescent="0.15">
      <c r="A308" t="s">
        <v>1150</v>
      </c>
      <c r="B308" t="s">
        <v>1151</v>
      </c>
      <c r="C308" t="s">
        <v>1152</v>
      </c>
      <c r="D308" t="s">
        <v>24</v>
      </c>
      <c r="E308">
        <v>1</v>
      </c>
    </row>
    <row r="309" spans="1:5" x14ac:dyDescent="0.15">
      <c r="A309" t="s">
        <v>1153</v>
      </c>
      <c r="B309" t="s">
        <v>1154</v>
      </c>
      <c r="C309" t="s">
        <v>1155</v>
      </c>
      <c r="D309" t="s">
        <v>1156</v>
      </c>
      <c r="E309">
        <v>1</v>
      </c>
    </row>
    <row r="310" spans="1:5" x14ac:dyDescent="0.15">
      <c r="A310" t="s">
        <v>1157</v>
      </c>
      <c r="B310" t="s">
        <v>1158</v>
      </c>
      <c r="C310" t="s">
        <v>1159</v>
      </c>
      <c r="D310" t="s">
        <v>1160</v>
      </c>
      <c r="E310">
        <v>1</v>
      </c>
    </row>
    <row r="311" spans="1:5" x14ac:dyDescent="0.15">
      <c r="A311" t="s">
        <v>1161</v>
      </c>
      <c r="B311" t="s">
        <v>1162</v>
      </c>
      <c r="C311" t="s">
        <v>1163</v>
      </c>
      <c r="D311" t="s">
        <v>1164</v>
      </c>
      <c r="E311">
        <v>1</v>
      </c>
    </row>
    <row r="312" spans="1:5" x14ac:dyDescent="0.15">
      <c r="A312" t="s">
        <v>1165</v>
      </c>
      <c r="B312" t="s">
        <v>1166</v>
      </c>
      <c r="C312" t="s">
        <v>1167</v>
      </c>
      <c r="D312" t="s">
        <v>1168</v>
      </c>
      <c r="E312">
        <v>1</v>
      </c>
    </row>
    <row r="313" spans="1:5" x14ac:dyDescent="0.15">
      <c r="A313" t="s">
        <v>1169</v>
      </c>
      <c r="B313" t="s">
        <v>1170</v>
      </c>
      <c r="C313" t="s">
        <v>1171</v>
      </c>
      <c r="D313" t="s">
        <v>1172</v>
      </c>
      <c r="E313">
        <v>1</v>
      </c>
    </row>
    <row r="314" spans="1:5" x14ac:dyDescent="0.15">
      <c r="A314" t="s">
        <v>1173</v>
      </c>
      <c r="B314" t="s">
        <v>1174</v>
      </c>
      <c r="C314" t="s">
        <v>1175</v>
      </c>
      <c r="D314" t="s">
        <v>1176</v>
      </c>
      <c r="E314">
        <v>1</v>
      </c>
    </row>
    <row r="315" spans="1:5" x14ac:dyDescent="0.15">
      <c r="A315" t="s">
        <v>1177</v>
      </c>
      <c r="B315" t="s">
        <v>1178</v>
      </c>
      <c r="C315" t="s">
        <v>1179</v>
      </c>
      <c r="D315" t="s">
        <v>1180</v>
      </c>
      <c r="E315">
        <v>1</v>
      </c>
    </row>
    <row r="316" spans="1:5" x14ac:dyDescent="0.15">
      <c r="A316" t="s">
        <v>1181</v>
      </c>
      <c r="B316" t="s">
        <v>1182</v>
      </c>
      <c r="C316" t="s">
        <v>1183</v>
      </c>
      <c r="D316" t="s">
        <v>24</v>
      </c>
      <c r="E316">
        <v>1</v>
      </c>
    </row>
    <row r="317" spans="1:5" x14ac:dyDescent="0.15">
      <c r="A317" t="s">
        <v>1184</v>
      </c>
      <c r="B317" t="s">
        <v>1185</v>
      </c>
      <c r="C317" t="s">
        <v>1186</v>
      </c>
      <c r="D317" t="s">
        <v>24</v>
      </c>
      <c r="E317">
        <v>1</v>
      </c>
    </row>
    <row r="318" spans="1:5" x14ac:dyDescent="0.15">
      <c r="A318" t="s">
        <v>1187</v>
      </c>
      <c r="B318" t="s">
        <v>1188</v>
      </c>
      <c r="C318" t="s">
        <v>1189</v>
      </c>
      <c r="D318" t="s">
        <v>472</v>
      </c>
      <c r="E318">
        <v>1</v>
      </c>
    </row>
    <row r="319" spans="1:5" x14ac:dyDescent="0.15">
      <c r="A319" t="s">
        <v>1190</v>
      </c>
      <c r="B319" t="s">
        <v>1191</v>
      </c>
      <c r="C319" t="s">
        <v>1192</v>
      </c>
      <c r="D319" t="s">
        <v>967</v>
      </c>
      <c r="E319">
        <v>1</v>
      </c>
    </row>
    <row r="320" spans="1:5" x14ac:dyDescent="0.15">
      <c r="A320" t="s">
        <v>1193</v>
      </c>
      <c r="B320" t="s">
        <v>1194</v>
      </c>
      <c r="C320" t="s">
        <v>1195</v>
      </c>
      <c r="D320" t="s">
        <v>24</v>
      </c>
      <c r="E320">
        <v>1</v>
      </c>
    </row>
    <row r="321" spans="1:5" x14ac:dyDescent="0.15">
      <c r="A321" t="s">
        <v>1196</v>
      </c>
      <c r="B321" t="s">
        <v>1197</v>
      </c>
      <c r="C321" t="s">
        <v>1198</v>
      </c>
      <c r="D321" t="s">
        <v>43</v>
      </c>
      <c r="E321">
        <v>1</v>
      </c>
    </row>
    <row r="322" spans="1:5" x14ac:dyDescent="0.15">
      <c r="A322" t="s">
        <v>1199</v>
      </c>
      <c r="B322" t="s">
        <v>1200</v>
      </c>
      <c r="C322" t="s">
        <v>1201</v>
      </c>
      <c r="D322" t="s">
        <v>1202</v>
      </c>
      <c r="E322">
        <v>1</v>
      </c>
    </row>
    <row r="323" spans="1:5" x14ac:dyDescent="0.15">
      <c r="A323" t="s">
        <v>1203</v>
      </c>
      <c r="B323" t="s">
        <v>1204</v>
      </c>
      <c r="C323" t="s">
        <v>1205</v>
      </c>
      <c r="D323" t="s">
        <v>43</v>
      </c>
      <c r="E323">
        <v>1</v>
      </c>
    </row>
    <row r="324" spans="1:5" x14ac:dyDescent="0.15">
      <c r="A324" t="s">
        <v>1206</v>
      </c>
      <c r="B324" t="s">
        <v>1207</v>
      </c>
      <c r="C324" t="s">
        <v>1208</v>
      </c>
      <c r="D324" t="s">
        <v>24</v>
      </c>
      <c r="E324">
        <v>1</v>
      </c>
    </row>
    <row r="325" spans="1:5" x14ac:dyDescent="0.15">
      <c r="A325" t="s">
        <v>1209</v>
      </c>
      <c r="B325" t="s">
        <v>1210</v>
      </c>
      <c r="C325" t="s">
        <v>1211</v>
      </c>
      <c r="D325" t="s">
        <v>24</v>
      </c>
      <c r="E325">
        <v>1</v>
      </c>
    </row>
    <row r="326" spans="1:5" x14ac:dyDescent="0.15">
      <c r="A326" t="s">
        <v>1212</v>
      </c>
      <c r="B326" t="s">
        <v>1213</v>
      </c>
      <c r="C326" t="s">
        <v>1214</v>
      </c>
      <c r="D326" t="s">
        <v>1215</v>
      </c>
      <c r="E326">
        <v>1</v>
      </c>
    </row>
    <row r="327" spans="1:5" x14ac:dyDescent="0.15">
      <c r="A327" t="s">
        <v>1216</v>
      </c>
      <c r="B327" t="s">
        <v>1217</v>
      </c>
      <c r="C327" t="s">
        <v>1218</v>
      </c>
      <c r="D327" t="s">
        <v>1219</v>
      </c>
      <c r="E327">
        <v>1</v>
      </c>
    </row>
    <row r="328" spans="1:5" x14ac:dyDescent="0.15">
      <c r="A328" t="s">
        <v>1220</v>
      </c>
      <c r="B328" t="s">
        <v>1221</v>
      </c>
      <c r="C328" t="s">
        <v>1222</v>
      </c>
      <c r="D328" t="s">
        <v>24</v>
      </c>
      <c r="E328">
        <v>1</v>
      </c>
    </row>
    <row r="329" spans="1:5" x14ac:dyDescent="0.15">
      <c r="A329" t="s">
        <v>1223</v>
      </c>
      <c r="B329" t="s">
        <v>1224</v>
      </c>
      <c r="C329" t="s">
        <v>1225</v>
      </c>
      <c r="D329" t="s">
        <v>24</v>
      </c>
      <c r="E329">
        <v>1</v>
      </c>
    </row>
    <row r="330" spans="1:5" x14ac:dyDescent="0.15">
      <c r="A330" t="s">
        <v>1226</v>
      </c>
      <c r="B330" t="s">
        <v>1227</v>
      </c>
      <c r="C330" t="s">
        <v>1228</v>
      </c>
      <c r="D330" t="s">
        <v>1229</v>
      </c>
      <c r="E330">
        <v>1</v>
      </c>
    </row>
    <row r="331" spans="1:5" x14ac:dyDescent="0.15">
      <c r="A331" t="s">
        <v>1230</v>
      </c>
      <c r="B331" t="s">
        <v>1231</v>
      </c>
      <c r="C331" t="s">
        <v>1232</v>
      </c>
      <c r="D331" t="s">
        <v>51</v>
      </c>
      <c r="E331">
        <v>1</v>
      </c>
    </row>
    <row r="332" spans="1:5" x14ac:dyDescent="0.15">
      <c r="A332" t="s">
        <v>1233</v>
      </c>
      <c r="B332" t="s">
        <v>1234</v>
      </c>
      <c r="C332" t="s">
        <v>1235</v>
      </c>
      <c r="D332" t="s">
        <v>1236</v>
      </c>
      <c r="E332">
        <v>1</v>
      </c>
    </row>
    <row r="333" spans="1:5" x14ac:dyDescent="0.15">
      <c r="A333" t="s">
        <v>1237</v>
      </c>
      <c r="B333" t="s">
        <v>1238</v>
      </c>
      <c r="C333" t="s">
        <v>1239</v>
      </c>
      <c r="D333" t="s">
        <v>1240</v>
      </c>
      <c r="E333">
        <v>1</v>
      </c>
    </row>
    <row r="334" spans="1:5" x14ac:dyDescent="0.15">
      <c r="A334" t="s">
        <v>1241</v>
      </c>
      <c r="B334" t="s">
        <v>1242</v>
      </c>
      <c r="C334" t="s">
        <v>1243</v>
      </c>
      <c r="D334" t="s">
        <v>1244</v>
      </c>
      <c r="E334">
        <v>1</v>
      </c>
    </row>
    <row r="335" spans="1:5" x14ac:dyDescent="0.15">
      <c r="A335" t="s">
        <v>1245</v>
      </c>
      <c r="B335" t="s">
        <v>1246</v>
      </c>
      <c r="C335" t="s">
        <v>1247</v>
      </c>
      <c r="D335" t="s">
        <v>43</v>
      </c>
      <c r="E335">
        <v>1</v>
      </c>
    </row>
    <row r="336" spans="1:5" x14ac:dyDescent="0.15">
      <c r="A336" t="s">
        <v>1248</v>
      </c>
      <c r="B336" t="s">
        <v>1249</v>
      </c>
      <c r="C336" t="s">
        <v>1250</v>
      </c>
      <c r="D336" t="s">
        <v>1251</v>
      </c>
      <c r="E336">
        <v>1</v>
      </c>
    </row>
    <row r="337" spans="1:5" x14ac:dyDescent="0.15">
      <c r="A337" t="s">
        <v>1252</v>
      </c>
      <c r="B337" t="s">
        <v>1253</v>
      </c>
      <c r="C337" t="s">
        <v>1254</v>
      </c>
      <c r="D337" t="s">
        <v>1255</v>
      </c>
      <c r="E337">
        <v>1</v>
      </c>
    </row>
    <row r="338" spans="1:5" x14ac:dyDescent="0.15">
      <c r="A338" t="s">
        <v>1256</v>
      </c>
      <c r="B338" t="s">
        <v>1257</v>
      </c>
      <c r="C338" t="s">
        <v>1258</v>
      </c>
      <c r="D338" t="s">
        <v>1259</v>
      </c>
      <c r="E338">
        <v>1</v>
      </c>
    </row>
    <row r="339" spans="1:5" x14ac:dyDescent="0.15">
      <c r="A339" t="s">
        <v>1260</v>
      </c>
      <c r="B339" t="s">
        <v>1261</v>
      </c>
      <c r="C339" t="s">
        <v>1262</v>
      </c>
      <c r="D339" t="s">
        <v>148</v>
      </c>
      <c r="E339">
        <v>1</v>
      </c>
    </row>
    <row r="340" spans="1:5" x14ac:dyDescent="0.15">
      <c r="A340" t="s">
        <v>1263</v>
      </c>
      <c r="B340" t="s">
        <v>1264</v>
      </c>
      <c r="C340" t="s">
        <v>1265</v>
      </c>
      <c r="D340" t="s">
        <v>1266</v>
      </c>
      <c r="E340">
        <v>1</v>
      </c>
    </row>
    <row r="341" spans="1:5" x14ac:dyDescent="0.15">
      <c r="A341" t="s">
        <v>1267</v>
      </c>
      <c r="B341" t="s">
        <v>1268</v>
      </c>
      <c r="C341" t="s">
        <v>1269</v>
      </c>
      <c r="D341" t="s">
        <v>24</v>
      </c>
      <c r="E341">
        <v>1</v>
      </c>
    </row>
    <row r="342" spans="1:5" x14ac:dyDescent="0.15">
      <c r="A342" t="s">
        <v>1270</v>
      </c>
      <c r="B342" t="s">
        <v>1271</v>
      </c>
      <c r="C342" t="s">
        <v>1272</v>
      </c>
      <c r="D342" t="s">
        <v>24</v>
      </c>
      <c r="E342">
        <v>1</v>
      </c>
    </row>
    <row r="343" spans="1:5" x14ac:dyDescent="0.15">
      <c r="A343" t="s">
        <v>1273</v>
      </c>
      <c r="B343" t="s">
        <v>1274</v>
      </c>
      <c r="C343" t="s">
        <v>1275</v>
      </c>
      <c r="D343" t="s">
        <v>1276</v>
      </c>
      <c r="E343">
        <v>1</v>
      </c>
    </row>
    <row r="344" spans="1:5" x14ac:dyDescent="0.15">
      <c r="A344" t="s">
        <v>1277</v>
      </c>
      <c r="B344" t="s">
        <v>1278</v>
      </c>
      <c r="C344" t="s">
        <v>1279</v>
      </c>
      <c r="D344" t="s">
        <v>24</v>
      </c>
      <c r="E344">
        <v>1</v>
      </c>
    </row>
    <row r="345" spans="1:5" x14ac:dyDescent="0.15">
      <c r="A345" t="s">
        <v>1280</v>
      </c>
      <c r="B345" t="s">
        <v>1281</v>
      </c>
      <c r="C345" t="s">
        <v>1282</v>
      </c>
      <c r="D345" t="s">
        <v>1283</v>
      </c>
      <c r="E345">
        <v>1</v>
      </c>
    </row>
    <row r="346" spans="1:5" x14ac:dyDescent="0.15">
      <c r="A346" t="s">
        <v>1284</v>
      </c>
      <c r="B346" t="s">
        <v>1285</v>
      </c>
      <c r="C346" t="s">
        <v>1286</v>
      </c>
      <c r="D346" t="s">
        <v>1287</v>
      </c>
      <c r="E346">
        <v>1</v>
      </c>
    </row>
    <row r="347" spans="1:5" x14ac:dyDescent="0.15">
      <c r="A347" t="s">
        <v>1288</v>
      </c>
      <c r="B347" t="s">
        <v>1289</v>
      </c>
      <c r="C347" t="s">
        <v>1290</v>
      </c>
      <c r="D347" t="s">
        <v>327</v>
      </c>
      <c r="E347">
        <v>1</v>
      </c>
    </row>
    <row r="348" spans="1:5" x14ac:dyDescent="0.15">
      <c r="A348" t="s">
        <v>1291</v>
      </c>
      <c r="B348" t="s">
        <v>1292</v>
      </c>
      <c r="C348" t="s">
        <v>1293</v>
      </c>
      <c r="D348" t="s">
        <v>1294</v>
      </c>
      <c r="E348">
        <v>1</v>
      </c>
    </row>
    <row r="349" spans="1:5" x14ac:dyDescent="0.15">
      <c r="A349" t="s">
        <v>1295</v>
      </c>
      <c r="B349" t="s">
        <v>1296</v>
      </c>
      <c r="C349" t="s">
        <v>1297</v>
      </c>
      <c r="D349" t="s">
        <v>1298</v>
      </c>
      <c r="E349">
        <v>1</v>
      </c>
    </row>
    <row r="350" spans="1:5" x14ac:dyDescent="0.15">
      <c r="A350" t="s">
        <v>1299</v>
      </c>
      <c r="B350" t="s">
        <v>1300</v>
      </c>
      <c r="C350" t="s">
        <v>1301</v>
      </c>
      <c r="D350" t="s">
        <v>66</v>
      </c>
      <c r="E350">
        <v>1</v>
      </c>
    </row>
    <row r="351" spans="1:5" x14ac:dyDescent="0.15">
      <c r="A351" t="s">
        <v>1302</v>
      </c>
      <c r="B351" t="s">
        <v>1303</v>
      </c>
      <c r="C351" t="s">
        <v>1304</v>
      </c>
      <c r="D351" t="s">
        <v>1305</v>
      </c>
      <c r="E351">
        <v>1</v>
      </c>
    </row>
    <row r="352" spans="1:5" x14ac:dyDescent="0.15">
      <c r="A352" t="s">
        <v>1306</v>
      </c>
      <c r="B352" t="s">
        <v>1307</v>
      </c>
      <c r="C352" t="s">
        <v>1308</v>
      </c>
      <c r="D352" t="s">
        <v>24</v>
      </c>
      <c r="E352">
        <v>1</v>
      </c>
    </row>
    <row r="353" spans="1:5" x14ac:dyDescent="0.15">
      <c r="A353" t="s">
        <v>1309</v>
      </c>
      <c r="B353" t="s">
        <v>1310</v>
      </c>
      <c r="C353" t="s">
        <v>1311</v>
      </c>
      <c r="D353" t="s">
        <v>1312</v>
      </c>
      <c r="E353">
        <v>1</v>
      </c>
    </row>
    <row r="354" spans="1:5" x14ac:dyDescent="0.15">
      <c r="A354" t="s">
        <v>1313</v>
      </c>
      <c r="B354" t="s">
        <v>1314</v>
      </c>
      <c r="C354" t="s">
        <v>1315</v>
      </c>
      <c r="D354" t="s">
        <v>247</v>
      </c>
      <c r="E354">
        <v>1</v>
      </c>
    </row>
    <row r="355" spans="1:5" x14ac:dyDescent="0.15">
      <c r="A355" t="s">
        <v>1316</v>
      </c>
      <c r="B355" t="s">
        <v>1317</v>
      </c>
      <c r="C355" t="s">
        <v>1318</v>
      </c>
      <c r="D355" t="s">
        <v>24</v>
      </c>
      <c r="E355">
        <v>1</v>
      </c>
    </row>
    <row r="356" spans="1:5" x14ac:dyDescent="0.15">
      <c r="A356" t="s">
        <v>1319</v>
      </c>
      <c r="B356" t="s">
        <v>1320</v>
      </c>
      <c r="C356" t="s">
        <v>1321</v>
      </c>
      <c r="D356" t="s">
        <v>1322</v>
      </c>
      <c r="E356">
        <v>1</v>
      </c>
    </row>
    <row r="357" spans="1:5" x14ac:dyDescent="0.15">
      <c r="A357" t="s">
        <v>1323</v>
      </c>
      <c r="B357" t="s">
        <v>1324</v>
      </c>
      <c r="C357" t="s">
        <v>1325</v>
      </c>
      <c r="D357" t="s">
        <v>1326</v>
      </c>
      <c r="E357">
        <v>1</v>
      </c>
    </row>
    <row r="358" spans="1:5" x14ac:dyDescent="0.15">
      <c r="A358" t="s">
        <v>1327</v>
      </c>
      <c r="B358" t="s">
        <v>1328</v>
      </c>
      <c r="C358" t="s">
        <v>1329</v>
      </c>
      <c r="D358" t="s">
        <v>1330</v>
      </c>
      <c r="E358">
        <v>1</v>
      </c>
    </row>
    <row r="359" spans="1:5" x14ac:dyDescent="0.15">
      <c r="A359" t="s">
        <v>1331</v>
      </c>
      <c r="B359" t="s">
        <v>1332</v>
      </c>
      <c r="C359" t="s">
        <v>1333</v>
      </c>
      <c r="D359" t="s">
        <v>24</v>
      </c>
      <c r="E359">
        <v>1</v>
      </c>
    </row>
    <row r="360" spans="1:5" x14ac:dyDescent="0.15">
      <c r="A360" t="s">
        <v>1334</v>
      </c>
      <c r="B360" t="s">
        <v>1335</v>
      </c>
      <c r="C360" t="s">
        <v>1336</v>
      </c>
      <c r="D360" t="s">
        <v>1337</v>
      </c>
      <c r="E360">
        <v>1</v>
      </c>
    </row>
    <row r="361" spans="1:5" x14ac:dyDescent="0.15">
      <c r="A361" t="s">
        <v>1338</v>
      </c>
      <c r="B361" t="s">
        <v>1339</v>
      </c>
      <c r="C361" t="s">
        <v>1340</v>
      </c>
      <c r="D361" t="s">
        <v>24</v>
      </c>
      <c r="E361">
        <v>1</v>
      </c>
    </row>
    <row r="362" spans="1:5" x14ac:dyDescent="0.15">
      <c r="A362" t="s">
        <v>1341</v>
      </c>
      <c r="B362" t="s">
        <v>1342</v>
      </c>
      <c r="C362" t="s">
        <v>1343</v>
      </c>
      <c r="D362" t="s">
        <v>848</v>
      </c>
      <c r="E362">
        <v>1</v>
      </c>
    </row>
    <row r="363" spans="1:5" x14ac:dyDescent="0.15">
      <c r="A363" t="s">
        <v>1344</v>
      </c>
      <c r="B363" t="s">
        <v>1345</v>
      </c>
      <c r="C363" t="s">
        <v>1346</v>
      </c>
      <c r="D363" t="s">
        <v>1347</v>
      </c>
      <c r="E363">
        <v>1</v>
      </c>
    </row>
    <row r="364" spans="1:5" x14ac:dyDescent="0.15">
      <c r="A364" t="s">
        <v>1348</v>
      </c>
      <c r="B364" t="s">
        <v>1349</v>
      </c>
      <c r="C364" t="s">
        <v>1350</v>
      </c>
      <c r="D364" t="s">
        <v>750</v>
      </c>
      <c r="E364">
        <v>1</v>
      </c>
    </row>
    <row r="365" spans="1:5" x14ac:dyDescent="0.15">
      <c r="A365" t="s">
        <v>1351</v>
      </c>
      <c r="B365" t="s">
        <v>1352</v>
      </c>
      <c r="C365" t="s">
        <v>1353</v>
      </c>
      <c r="D365" t="s">
        <v>1354</v>
      </c>
      <c r="E365">
        <v>1</v>
      </c>
    </row>
    <row r="366" spans="1:5" x14ac:dyDescent="0.15">
      <c r="A366" t="s">
        <v>1355</v>
      </c>
      <c r="B366" t="s">
        <v>1356</v>
      </c>
      <c r="C366" t="s">
        <v>1357</v>
      </c>
      <c r="D366" t="s">
        <v>247</v>
      </c>
      <c r="E366">
        <v>1</v>
      </c>
    </row>
    <row r="367" spans="1:5" x14ac:dyDescent="0.15">
      <c r="A367" t="s">
        <v>1358</v>
      </c>
      <c r="B367" t="s">
        <v>1359</v>
      </c>
      <c r="C367" t="s">
        <v>1360</v>
      </c>
      <c r="D367" t="s">
        <v>24</v>
      </c>
      <c r="E367">
        <v>1</v>
      </c>
    </row>
    <row r="368" spans="1:5" x14ac:dyDescent="0.15">
      <c r="A368" t="s">
        <v>1361</v>
      </c>
      <c r="B368" t="s">
        <v>1362</v>
      </c>
      <c r="C368" t="s">
        <v>1363</v>
      </c>
      <c r="D368" t="s">
        <v>1364</v>
      </c>
      <c r="E368">
        <v>1</v>
      </c>
    </row>
    <row r="369" spans="1:5" x14ac:dyDescent="0.15">
      <c r="A369" t="s">
        <v>1365</v>
      </c>
      <c r="B369" t="s">
        <v>1366</v>
      </c>
      <c r="C369" t="s">
        <v>1367</v>
      </c>
      <c r="D369" t="s">
        <v>1094</v>
      </c>
      <c r="E369">
        <v>1</v>
      </c>
    </row>
    <row r="370" spans="1:5" x14ac:dyDescent="0.15">
      <c r="A370" t="s">
        <v>1368</v>
      </c>
      <c r="B370" t="s">
        <v>1369</v>
      </c>
      <c r="C370" t="s">
        <v>1370</v>
      </c>
      <c r="D370" t="s">
        <v>1371</v>
      </c>
      <c r="E370">
        <v>1</v>
      </c>
    </row>
    <row r="371" spans="1:5" x14ac:dyDescent="0.15">
      <c r="A371" t="s">
        <v>1372</v>
      </c>
      <c r="B371" t="s">
        <v>1373</v>
      </c>
      <c r="C371" t="s">
        <v>1374</v>
      </c>
      <c r="D371" t="s">
        <v>1375</v>
      </c>
      <c r="E371">
        <v>1</v>
      </c>
    </row>
    <row r="372" spans="1:5" x14ac:dyDescent="0.15">
      <c r="A372" t="s">
        <v>1376</v>
      </c>
      <c r="B372" t="s">
        <v>1377</v>
      </c>
      <c r="C372" t="s">
        <v>1378</v>
      </c>
      <c r="D372" t="s">
        <v>1379</v>
      </c>
      <c r="E372">
        <v>1</v>
      </c>
    </row>
    <row r="373" spans="1:5" x14ac:dyDescent="0.15">
      <c r="A373" t="s">
        <v>1380</v>
      </c>
      <c r="B373" t="s">
        <v>1381</v>
      </c>
      <c r="C373" t="s">
        <v>1382</v>
      </c>
      <c r="D373" t="s">
        <v>24</v>
      </c>
      <c r="E373">
        <v>1</v>
      </c>
    </row>
    <row r="374" spans="1:5" x14ac:dyDescent="0.15">
      <c r="A374" t="s">
        <v>1383</v>
      </c>
      <c r="B374" t="s">
        <v>1384</v>
      </c>
      <c r="C374" t="s">
        <v>1385</v>
      </c>
      <c r="D374" t="s">
        <v>1386</v>
      </c>
      <c r="E374">
        <v>1</v>
      </c>
    </row>
    <row r="375" spans="1:5" x14ac:dyDescent="0.15">
      <c r="A375" t="s">
        <v>1387</v>
      </c>
      <c r="B375" t="s">
        <v>1388</v>
      </c>
      <c r="C375" t="s">
        <v>1389</v>
      </c>
      <c r="D375" t="s">
        <v>24</v>
      </c>
      <c r="E375">
        <v>1</v>
      </c>
    </row>
    <row r="376" spans="1:5" x14ac:dyDescent="0.15">
      <c r="A376" t="s">
        <v>1390</v>
      </c>
      <c r="B376" t="s">
        <v>1391</v>
      </c>
      <c r="C376" t="s">
        <v>1392</v>
      </c>
      <c r="D376" t="s">
        <v>1393</v>
      </c>
      <c r="E376">
        <v>1</v>
      </c>
    </row>
    <row r="377" spans="1:5" x14ac:dyDescent="0.15">
      <c r="A377" t="s">
        <v>1394</v>
      </c>
      <c r="B377" t="s">
        <v>1395</v>
      </c>
      <c r="C377" t="s">
        <v>1396</v>
      </c>
      <c r="D377" t="s">
        <v>24</v>
      </c>
      <c r="E377">
        <v>1</v>
      </c>
    </row>
    <row r="378" spans="1:5" x14ac:dyDescent="0.15">
      <c r="A378" t="s">
        <v>1397</v>
      </c>
      <c r="B378" t="s">
        <v>1398</v>
      </c>
      <c r="C378" t="s">
        <v>1399</v>
      </c>
      <c r="D378" t="s">
        <v>1400</v>
      </c>
      <c r="E378">
        <v>1</v>
      </c>
    </row>
    <row r="379" spans="1:5" x14ac:dyDescent="0.15">
      <c r="A379" t="s">
        <v>1401</v>
      </c>
      <c r="B379" t="s">
        <v>1402</v>
      </c>
      <c r="C379" t="s">
        <v>1403</v>
      </c>
      <c r="D379" t="s">
        <v>1404</v>
      </c>
      <c r="E379">
        <v>1</v>
      </c>
    </row>
    <row r="380" spans="1:5" x14ac:dyDescent="0.15">
      <c r="A380" t="s">
        <v>1405</v>
      </c>
      <c r="B380" t="s">
        <v>1406</v>
      </c>
      <c r="C380" t="s">
        <v>1407</v>
      </c>
      <c r="D380" t="s">
        <v>1408</v>
      </c>
      <c r="E380">
        <v>1</v>
      </c>
    </row>
    <row r="381" spans="1:5" x14ac:dyDescent="0.15">
      <c r="A381" t="s">
        <v>1409</v>
      </c>
      <c r="B381" t="s">
        <v>1410</v>
      </c>
      <c r="C381" t="s">
        <v>1411</v>
      </c>
      <c r="D381" t="s">
        <v>1412</v>
      </c>
      <c r="E381">
        <v>1</v>
      </c>
    </row>
    <row r="382" spans="1:5" x14ac:dyDescent="0.15">
      <c r="A382" t="s">
        <v>1413</v>
      </c>
      <c r="B382" t="s">
        <v>1414</v>
      </c>
      <c r="C382" t="s">
        <v>1415</v>
      </c>
      <c r="D382" t="s">
        <v>1416</v>
      </c>
      <c r="E382">
        <v>1</v>
      </c>
    </row>
    <row r="383" spans="1:5" x14ac:dyDescent="0.15">
      <c r="A383" t="s">
        <v>1417</v>
      </c>
      <c r="B383" t="s">
        <v>1418</v>
      </c>
      <c r="C383" t="s">
        <v>1419</v>
      </c>
      <c r="D383" t="s">
        <v>24</v>
      </c>
      <c r="E383">
        <v>1</v>
      </c>
    </row>
    <row r="384" spans="1:5" x14ac:dyDescent="0.15">
      <c r="A384" t="s">
        <v>1420</v>
      </c>
      <c r="B384" t="s">
        <v>1421</v>
      </c>
      <c r="C384" t="s">
        <v>1422</v>
      </c>
      <c r="D384" t="s">
        <v>1423</v>
      </c>
      <c r="E384">
        <v>1</v>
      </c>
    </row>
    <row r="385" spans="1:5" x14ac:dyDescent="0.15">
      <c r="A385" t="s">
        <v>1424</v>
      </c>
      <c r="B385" t="s">
        <v>1425</v>
      </c>
      <c r="C385" t="s">
        <v>1426</v>
      </c>
      <c r="D385" t="s">
        <v>1427</v>
      </c>
      <c r="E385">
        <v>1</v>
      </c>
    </row>
    <row r="386" spans="1:5" x14ac:dyDescent="0.15">
      <c r="A386" t="s">
        <v>1428</v>
      </c>
      <c r="B386" t="s">
        <v>1429</v>
      </c>
      <c r="C386" t="s">
        <v>1430</v>
      </c>
      <c r="D386" t="s">
        <v>1431</v>
      </c>
      <c r="E386">
        <v>1</v>
      </c>
    </row>
    <row r="387" spans="1:5" x14ac:dyDescent="0.15">
      <c r="A387" t="s">
        <v>1432</v>
      </c>
      <c r="B387" t="s">
        <v>1433</v>
      </c>
      <c r="C387" t="s">
        <v>1434</v>
      </c>
      <c r="D387" t="s">
        <v>24</v>
      </c>
      <c r="E387">
        <v>1</v>
      </c>
    </row>
    <row r="388" spans="1:5" x14ac:dyDescent="0.15">
      <c r="A388" t="s">
        <v>1435</v>
      </c>
      <c r="B388" t="s">
        <v>1436</v>
      </c>
      <c r="C388" t="s">
        <v>1437</v>
      </c>
      <c r="D388" t="s">
        <v>1438</v>
      </c>
      <c r="E388">
        <v>1</v>
      </c>
    </row>
    <row r="389" spans="1:5" x14ac:dyDescent="0.15">
      <c r="A389" t="s">
        <v>1439</v>
      </c>
      <c r="B389" t="s">
        <v>1440</v>
      </c>
      <c r="C389" t="s">
        <v>1441</v>
      </c>
      <c r="D389" t="s">
        <v>1442</v>
      </c>
      <c r="E389">
        <v>1</v>
      </c>
    </row>
    <row r="390" spans="1:5" x14ac:dyDescent="0.15">
      <c r="A390" t="s">
        <v>1443</v>
      </c>
      <c r="B390" t="s">
        <v>1444</v>
      </c>
      <c r="C390" t="s">
        <v>1445</v>
      </c>
      <c r="D390" t="s">
        <v>1446</v>
      </c>
      <c r="E390">
        <v>1</v>
      </c>
    </row>
    <row r="391" spans="1:5" x14ac:dyDescent="0.15">
      <c r="A391" t="s">
        <v>1447</v>
      </c>
      <c r="B391" t="s">
        <v>1448</v>
      </c>
      <c r="C391" t="s">
        <v>1449</v>
      </c>
      <c r="D391" t="s">
        <v>1450</v>
      </c>
      <c r="E391">
        <v>1</v>
      </c>
    </row>
    <row r="392" spans="1:5" x14ac:dyDescent="0.15">
      <c r="A392" t="s">
        <v>1451</v>
      </c>
      <c r="B392" t="s">
        <v>1452</v>
      </c>
      <c r="C392" t="s">
        <v>1453</v>
      </c>
      <c r="D392" t="s">
        <v>1454</v>
      </c>
      <c r="E392">
        <v>1</v>
      </c>
    </row>
    <row r="393" spans="1:5" x14ac:dyDescent="0.15">
      <c r="A393" t="s">
        <v>1455</v>
      </c>
      <c r="B393" t="s">
        <v>1456</v>
      </c>
      <c r="C393" t="s">
        <v>1457</v>
      </c>
      <c r="D393" t="s">
        <v>437</v>
      </c>
      <c r="E393">
        <v>1</v>
      </c>
    </row>
    <row r="394" spans="1:5" x14ac:dyDescent="0.15">
      <c r="A394" t="s">
        <v>1458</v>
      </c>
      <c r="B394" t="s">
        <v>1459</v>
      </c>
      <c r="C394" t="s">
        <v>1460</v>
      </c>
      <c r="D394" t="s">
        <v>777</v>
      </c>
      <c r="E394">
        <v>1</v>
      </c>
    </row>
    <row r="395" spans="1:5" x14ac:dyDescent="0.15">
      <c r="A395" t="s">
        <v>1461</v>
      </c>
      <c r="B395" t="s">
        <v>1462</v>
      </c>
      <c r="C395" t="s">
        <v>1463</v>
      </c>
      <c r="D395" t="s">
        <v>24</v>
      </c>
      <c r="E395">
        <v>1</v>
      </c>
    </row>
    <row r="396" spans="1:5" x14ac:dyDescent="0.15">
      <c r="A396" t="s">
        <v>1464</v>
      </c>
      <c r="B396" t="s">
        <v>1465</v>
      </c>
      <c r="C396" t="s">
        <v>1466</v>
      </c>
      <c r="D396" t="s">
        <v>1467</v>
      </c>
      <c r="E396">
        <v>1</v>
      </c>
    </row>
    <row r="397" spans="1:5" x14ac:dyDescent="0.15">
      <c r="A397" t="s">
        <v>1468</v>
      </c>
      <c r="B397" t="s">
        <v>1469</v>
      </c>
      <c r="C397" t="s">
        <v>1470</v>
      </c>
      <c r="D397" t="s">
        <v>1127</v>
      </c>
      <c r="E397">
        <v>1</v>
      </c>
    </row>
    <row r="398" spans="1:5" x14ac:dyDescent="0.15">
      <c r="A398" t="s">
        <v>1471</v>
      </c>
      <c r="B398" t="s">
        <v>1472</v>
      </c>
      <c r="C398" t="s">
        <v>1473</v>
      </c>
      <c r="D398" t="s">
        <v>1474</v>
      </c>
      <c r="E398">
        <v>1</v>
      </c>
    </row>
    <row r="399" spans="1:5" x14ac:dyDescent="0.15">
      <c r="A399" t="s">
        <v>1475</v>
      </c>
      <c r="B399" t="s">
        <v>1476</v>
      </c>
      <c r="C399" t="s">
        <v>1477</v>
      </c>
      <c r="D399" t="s">
        <v>1478</v>
      </c>
      <c r="E399">
        <v>1</v>
      </c>
    </row>
    <row r="400" spans="1:5" x14ac:dyDescent="0.15">
      <c r="A400" t="s">
        <v>1479</v>
      </c>
      <c r="B400" t="s">
        <v>1480</v>
      </c>
      <c r="C400" t="s">
        <v>1481</v>
      </c>
      <c r="D400" t="s">
        <v>1020</v>
      </c>
      <c r="E400">
        <v>1</v>
      </c>
    </row>
    <row r="401" spans="1:5" x14ac:dyDescent="0.15">
      <c r="A401" t="s">
        <v>1482</v>
      </c>
      <c r="B401" t="s">
        <v>1483</v>
      </c>
      <c r="C401" t="s">
        <v>1484</v>
      </c>
      <c r="D401" t="s">
        <v>1074</v>
      </c>
      <c r="E401">
        <v>1</v>
      </c>
    </row>
    <row r="402" spans="1:5" x14ac:dyDescent="0.15">
      <c r="A402" t="s">
        <v>1485</v>
      </c>
      <c r="B402" t="s">
        <v>1486</v>
      </c>
      <c r="C402" t="s">
        <v>1487</v>
      </c>
      <c r="D402" t="s">
        <v>24</v>
      </c>
      <c r="E402">
        <v>1</v>
      </c>
    </row>
    <row r="403" spans="1:5" x14ac:dyDescent="0.15">
      <c r="A403" t="s">
        <v>1488</v>
      </c>
      <c r="B403" t="s">
        <v>1489</v>
      </c>
      <c r="C403" t="s">
        <v>1490</v>
      </c>
      <c r="D403" t="s">
        <v>1491</v>
      </c>
      <c r="E403">
        <v>1</v>
      </c>
    </row>
    <row r="404" spans="1:5" x14ac:dyDescent="0.15">
      <c r="A404" t="s">
        <v>1492</v>
      </c>
      <c r="B404" t="s">
        <v>1493</v>
      </c>
      <c r="C404" t="s">
        <v>1494</v>
      </c>
      <c r="D404" t="s">
        <v>1495</v>
      </c>
      <c r="E404">
        <v>1</v>
      </c>
    </row>
    <row r="405" spans="1:5" x14ac:dyDescent="0.15">
      <c r="A405" t="s">
        <v>1496</v>
      </c>
      <c r="B405" t="s">
        <v>1497</v>
      </c>
      <c r="C405" t="s">
        <v>1498</v>
      </c>
      <c r="D405" t="s">
        <v>1499</v>
      </c>
      <c r="E405">
        <v>1</v>
      </c>
    </row>
    <row r="406" spans="1:5" x14ac:dyDescent="0.15">
      <c r="A406" t="s">
        <v>1500</v>
      </c>
      <c r="B406" t="s">
        <v>1501</v>
      </c>
      <c r="C406" t="s">
        <v>1502</v>
      </c>
      <c r="D406" t="s">
        <v>1503</v>
      </c>
      <c r="E406">
        <v>1</v>
      </c>
    </row>
    <row r="407" spans="1:5" x14ac:dyDescent="0.15">
      <c r="A407" t="s">
        <v>1504</v>
      </c>
      <c r="B407" t="s">
        <v>1505</v>
      </c>
      <c r="C407" t="s">
        <v>1506</v>
      </c>
      <c r="D407" t="s">
        <v>1507</v>
      </c>
      <c r="E407">
        <v>1</v>
      </c>
    </row>
    <row r="408" spans="1:5" x14ac:dyDescent="0.15">
      <c r="A408" t="s">
        <v>1508</v>
      </c>
      <c r="B408" t="s">
        <v>1509</v>
      </c>
      <c r="C408" t="s">
        <v>1510</v>
      </c>
      <c r="D408" t="s">
        <v>1511</v>
      </c>
      <c r="E408">
        <v>1</v>
      </c>
    </row>
    <row r="409" spans="1:5" x14ac:dyDescent="0.15">
      <c r="A409" t="s">
        <v>1512</v>
      </c>
      <c r="B409" t="s">
        <v>1513</v>
      </c>
      <c r="C409" t="s">
        <v>1514</v>
      </c>
      <c r="D409" t="s">
        <v>1515</v>
      </c>
      <c r="E409">
        <v>1</v>
      </c>
    </row>
    <row r="410" spans="1:5" x14ac:dyDescent="0.15">
      <c r="A410" t="s">
        <v>1516</v>
      </c>
      <c r="B410" t="s">
        <v>1517</v>
      </c>
      <c r="C410" t="s">
        <v>1518</v>
      </c>
      <c r="D410" t="s">
        <v>43</v>
      </c>
      <c r="E410">
        <v>1</v>
      </c>
    </row>
    <row r="411" spans="1:5" x14ac:dyDescent="0.15">
      <c r="A411" t="s">
        <v>1519</v>
      </c>
      <c r="B411" t="s">
        <v>1520</v>
      </c>
      <c r="C411" t="s">
        <v>1521</v>
      </c>
      <c r="D411" t="s">
        <v>24</v>
      </c>
      <c r="E411">
        <v>1</v>
      </c>
    </row>
    <row r="412" spans="1:5" x14ac:dyDescent="0.15">
      <c r="A412" t="s">
        <v>1522</v>
      </c>
      <c r="B412" t="s">
        <v>1523</v>
      </c>
      <c r="C412" t="s">
        <v>1524</v>
      </c>
      <c r="D412" t="s">
        <v>1525</v>
      </c>
      <c r="E412">
        <v>1</v>
      </c>
    </row>
    <row r="413" spans="1:5" x14ac:dyDescent="0.15">
      <c r="A413" t="s">
        <v>1526</v>
      </c>
      <c r="B413" t="s">
        <v>1527</v>
      </c>
      <c r="C413" t="s">
        <v>1528</v>
      </c>
      <c r="D413" t="s">
        <v>1529</v>
      </c>
      <c r="E413">
        <v>1</v>
      </c>
    </row>
    <row r="414" spans="1:5" x14ac:dyDescent="0.15">
      <c r="A414" t="s">
        <v>1530</v>
      </c>
      <c r="B414" t="s">
        <v>1531</v>
      </c>
      <c r="C414" t="s">
        <v>1532</v>
      </c>
      <c r="D414" t="s">
        <v>43</v>
      </c>
      <c r="E414">
        <v>1</v>
      </c>
    </row>
    <row r="415" spans="1:5" x14ac:dyDescent="0.15">
      <c r="A415" t="s">
        <v>1533</v>
      </c>
      <c r="B415" t="s">
        <v>1534</v>
      </c>
      <c r="C415" t="s">
        <v>1535</v>
      </c>
      <c r="D415" t="s">
        <v>43</v>
      </c>
      <c r="E415">
        <v>1</v>
      </c>
    </row>
    <row r="416" spans="1:5" x14ac:dyDescent="0.15">
      <c r="A416" t="s">
        <v>1536</v>
      </c>
      <c r="B416" t="s">
        <v>1537</v>
      </c>
      <c r="C416" t="s">
        <v>1538</v>
      </c>
      <c r="D416" t="s">
        <v>1539</v>
      </c>
      <c r="E416">
        <v>1</v>
      </c>
    </row>
    <row r="417" spans="1:5" x14ac:dyDescent="0.15">
      <c r="A417" t="s">
        <v>1540</v>
      </c>
      <c r="B417" t="s">
        <v>1541</v>
      </c>
      <c r="C417" t="s">
        <v>1542</v>
      </c>
      <c r="D417" t="s">
        <v>1543</v>
      </c>
      <c r="E417">
        <v>1</v>
      </c>
    </row>
    <row r="418" spans="1:5" x14ac:dyDescent="0.15">
      <c r="A418" t="s">
        <v>1544</v>
      </c>
      <c r="B418" t="s">
        <v>1545</v>
      </c>
      <c r="C418" t="s">
        <v>1546</v>
      </c>
      <c r="D418" t="s">
        <v>1547</v>
      </c>
      <c r="E418">
        <v>1</v>
      </c>
    </row>
    <row r="419" spans="1:5" x14ac:dyDescent="0.15">
      <c r="A419" t="s">
        <v>1548</v>
      </c>
      <c r="B419" t="s">
        <v>1549</v>
      </c>
      <c r="C419" t="s">
        <v>1550</v>
      </c>
      <c r="D419" t="s">
        <v>1551</v>
      </c>
      <c r="E419">
        <v>1</v>
      </c>
    </row>
    <row r="420" spans="1:5" x14ac:dyDescent="0.15">
      <c r="A420" t="s">
        <v>1552</v>
      </c>
      <c r="B420" t="s">
        <v>1553</v>
      </c>
      <c r="C420" t="s">
        <v>1554</v>
      </c>
      <c r="D420" t="s">
        <v>1555</v>
      </c>
      <c r="E420">
        <v>1</v>
      </c>
    </row>
    <row r="421" spans="1:5" x14ac:dyDescent="0.15">
      <c r="A421" t="s">
        <v>1556</v>
      </c>
      <c r="B421" t="s">
        <v>1557</v>
      </c>
      <c r="C421" t="s">
        <v>1558</v>
      </c>
      <c r="D421" t="s">
        <v>1559</v>
      </c>
      <c r="E421">
        <v>1</v>
      </c>
    </row>
    <row r="422" spans="1:5" x14ac:dyDescent="0.15">
      <c r="A422" t="s">
        <v>1560</v>
      </c>
      <c r="B422" t="s">
        <v>1561</v>
      </c>
      <c r="C422" t="s">
        <v>1562</v>
      </c>
      <c r="D422" t="s">
        <v>1563</v>
      </c>
      <c r="E422">
        <v>1</v>
      </c>
    </row>
    <row r="423" spans="1:5" x14ac:dyDescent="0.15">
      <c r="A423" t="s">
        <v>1564</v>
      </c>
      <c r="B423" t="s">
        <v>1565</v>
      </c>
      <c r="C423" t="s">
        <v>1566</v>
      </c>
      <c r="D423" t="s">
        <v>1567</v>
      </c>
      <c r="E423">
        <v>1</v>
      </c>
    </row>
    <row r="424" spans="1:5" x14ac:dyDescent="0.15">
      <c r="A424" t="s">
        <v>1568</v>
      </c>
      <c r="B424" t="s">
        <v>1569</v>
      </c>
      <c r="C424" t="s">
        <v>1570</v>
      </c>
      <c r="D424" t="s">
        <v>1571</v>
      </c>
      <c r="E424">
        <v>1</v>
      </c>
    </row>
    <row r="425" spans="1:5" x14ac:dyDescent="0.15">
      <c r="A425" t="s">
        <v>1572</v>
      </c>
      <c r="B425" t="s">
        <v>1573</v>
      </c>
      <c r="C425" t="s">
        <v>1574</v>
      </c>
      <c r="D425" t="s">
        <v>1575</v>
      </c>
      <c r="E425">
        <v>1</v>
      </c>
    </row>
    <row r="426" spans="1:5" x14ac:dyDescent="0.15">
      <c r="A426" t="s">
        <v>1576</v>
      </c>
      <c r="B426" t="s">
        <v>1577</v>
      </c>
      <c r="C426" t="s">
        <v>1578</v>
      </c>
      <c r="D426" t="s">
        <v>1579</v>
      </c>
      <c r="E426">
        <v>1</v>
      </c>
    </row>
    <row r="427" spans="1:5" x14ac:dyDescent="0.15">
      <c r="A427" t="s">
        <v>1580</v>
      </c>
      <c r="B427" t="s">
        <v>1581</v>
      </c>
      <c r="C427" t="s">
        <v>1582</v>
      </c>
      <c r="D427" t="s">
        <v>1583</v>
      </c>
      <c r="E427">
        <v>1</v>
      </c>
    </row>
    <row r="428" spans="1:5" x14ac:dyDescent="0.15">
      <c r="A428" t="s">
        <v>1584</v>
      </c>
      <c r="B428" t="s">
        <v>1585</v>
      </c>
      <c r="C428" t="s">
        <v>1586</v>
      </c>
      <c r="D428" t="s">
        <v>1587</v>
      </c>
      <c r="E428">
        <v>1</v>
      </c>
    </row>
    <row r="429" spans="1:5" x14ac:dyDescent="0.15">
      <c r="A429" t="s">
        <v>1588</v>
      </c>
      <c r="B429" t="s">
        <v>1589</v>
      </c>
      <c r="C429" t="s">
        <v>1590</v>
      </c>
      <c r="D429" t="s">
        <v>43</v>
      </c>
      <c r="E429">
        <v>1</v>
      </c>
    </row>
    <row r="430" spans="1:5" x14ac:dyDescent="0.15">
      <c r="A430" t="s">
        <v>1591</v>
      </c>
      <c r="B430" t="s">
        <v>1592</v>
      </c>
      <c r="C430" t="s">
        <v>1593</v>
      </c>
      <c r="D430" t="s">
        <v>1594</v>
      </c>
      <c r="E430">
        <v>1</v>
      </c>
    </row>
    <row r="431" spans="1:5" x14ac:dyDescent="0.15">
      <c r="A431" t="s">
        <v>1595</v>
      </c>
      <c r="B431" t="s">
        <v>1596</v>
      </c>
      <c r="C431" t="s">
        <v>1597</v>
      </c>
      <c r="D431" t="s">
        <v>1598</v>
      </c>
      <c r="E431">
        <v>1</v>
      </c>
    </row>
    <row r="432" spans="1:5" x14ac:dyDescent="0.15">
      <c r="A432" t="s">
        <v>1599</v>
      </c>
      <c r="B432" t="s">
        <v>1600</v>
      </c>
      <c r="C432" t="s">
        <v>1601</v>
      </c>
      <c r="D432" t="s">
        <v>1602</v>
      </c>
      <c r="E432">
        <v>1</v>
      </c>
    </row>
    <row r="433" spans="1:5" x14ac:dyDescent="0.15">
      <c r="A433" t="s">
        <v>1603</v>
      </c>
      <c r="B433" t="s">
        <v>1604</v>
      </c>
      <c r="C433" t="s">
        <v>1605</v>
      </c>
      <c r="D433" t="s">
        <v>1326</v>
      </c>
      <c r="E433">
        <v>1</v>
      </c>
    </row>
    <row r="434" spans="1:5" x14ac:dyDescent="0.15">
      <c r="A434" t="s">
        <v>1606</v>
      </c>
      <c r="B434" t="s">
        <v>1607</v>
      </c>
      <c r="C434" t="s">
        <v>1608</v>
      </c>
      <c r="D434" t="s">
        <v>1609</v>
      </c>
      <c r="E434">
        <v>1</v>
      </c>
    </row>
    <row r="435" spans="1:5" x14ac:dyDescent="0.15">
      <c r="A435" t="s">
        <v>1610</v>
      </c>
      <c r="B435" t="s">
        <v>1611</v>
      </c>
      <c r="C435" t="s">
        <v>1612</v>
      </c>
      <c r="D435" t="s">
        <v>1613</v>
      </c>
      <c r="E435">
        <v>1</v>
      </c>
    </row>
    <row r="436" spans="1:5" x14ac:dyDescent="0.15">
      <c r="A436" t="s">
        <v>1614</v>
      </c>
      <c r="B436" t="s">
        <v>1615</v>
      </c>
      <c r="C436" t="s">
        <v>1616</v>
      </c>
      <c r="D436" t="s">
        <v>43</v>
      </c>
      <c r="E436">
        <v>1</v>
      </c>
    </row>
    <row r="437" spans="1:5" x14ac:dyDescent="0.15">
      <c r="A437" t="s">
        <v>1617</v>
      </c>
      <c r="B437" t="s">
        <v>1618</v>
      </c>
      <c r="C437" t="s">
        <v>1619</v>
      </c>
      <c r="D437" t="s">
        <v>1620</v>
      </c>
      <c r="E437">
        <v>1</v>
      </c>
    </row>
    <row r="438" spans="1:5" x14ac:dyDescent="0.15">
      <c r="A438" t="s">
        <v>1621</v>
      </c>
      <c r="B438" t="s">
        <v>1622</v>
      </c>
      <c r="C438" t="s">
        <v>1623</v>
      </c>
      <c r="D438" t="s">
        <v>24</v>
      </c>
      <c r="E438">
        <v>1</v>
      </c>
    </row>
    <row r="439" spans="1:5" x14ac:dyDescent="0.15">
      <c r="A439" t="s">
        <v>1624</v>
      </c>
      <c r="B439" t="s">
        <v>1625</v>
      </c>
      <c r="C439" t="s">
        <v>1626</v>
      </c>
      <c r="D439" t="s">
        <v>1326</v>
      </c>
      <c r="E439">
        <v>1</v>
      </c>
    </row>
    <row r="440" spans="1:5" x14ac:dyDescent="0.15">
      <c r="A440" t="s">
        <v>1627</v>
      </c>
      <c r="B440" t="s">
        <v>1628</v>
      </c>
      <c r="C440" t="s">
        <v>1629</v>
      </c>
      <c r="D440" t="s">
        <v>1326</v>
      </c>
      <c r="E440">
        <v>1</v>
      </c>
    </row>
    <row r="441" spans="1:5" x14ac:dyDescent="0.15">
      <c r="A441" t="s">
        <v>1630</v>
      </c>
      <c r="B441" t="s">
        <v>1631</v>
      </c>
      <c r="C441" t="s">
        <v>1632</v>
      </c>
      <c r="D441" t="s">
        <v>1633</v>
      </c>
      <c r="E441">
        <v>1</v>
      </c>
    </row>
    <row r="442" spans="1:5" x14ac:dyDescent="0.15">
      <c r="A442" t="s">
        <v>1634</v>
      </c>
      <c r="B442" t="s">
        <v>1635</v>
      </c>
      <c r="C442" t="s">
        <v>1636</v>
      </c>
      <c r="D442" t="s">
        <v>24</v>
      </c>
      <c r="E442">
        <v>1</v>
      </c>
    </row>
    <row r="443" spans="1:5" x14ac:dyDescent="0.15">
      <c r="A443" t="s">
        <v>1637</v>
      </c>
      <c r="B443" t="s">
        <v>1638</v>
      </c>
      <c r="C443" t="s">
        <v>1639</v>
      </c>
      <c r="D443" t="s">
        <v>1640</v>
      </c>
      <c r="E443">
        <v>1</v>
      </c>
    </row>
    <row r="444" spans="1:5" x14ac:dyDescent="0.15">
      <c r="A444" t="s">
        <v>1641</v>
      </c>
      <c r="B444" t="s">
        <v>1642</v>
      </c>
      <c r="C444" t="s">
        <v>1643</v>
      </c>
      <c r="D444" t="s">
        <v>1644</v>
      </c>
      <c r="E444">
        <v>1</v>
      </c>
    </row>
    <row r="445" spans="1:5" x14ac:dyDescent="0.15">
      <c r="A445" t="s">
        <v>1645</v>
      </c>
      <c r="B445" t="s">
        <v>1646</v>
      </c>
      <c r="C445" t="s">
        <v>1647</v>
      </c>
      <c r="D445" t="s">
        <v>1648</v>
      </c>
      <c r="E445">
        <v>1</v>
      </c>
    </row>
    <row r="446" spans="1:5" x14ac:dyDescent="0.15">
      <c r="A446" t="s">
        <v>1649</v>
      </c>
      <c r="B446" t="s">
        <v>1650</v>
      </c>
      <c r="C446" t="s">
        <v>1651</v>
      </c>
      <c r="D446" t="s">
        <v>1652</v>
      </c>
      <c r="E446">
        <v>1</v>
      </c>
    </row>
    <row r="447" spans="1:5" x14ac:dyDescent="0.15">
      <c r="A447" t="s">
        <v>1653</v>
      </c>
      <c r="B447" t="s">
        <v>1654</v>
      </c>
      <c r="C447" t="s">
        <v>1655</v>
      </c>
      <c r="D447" t="s">
        <v>1656</v>
      </c>
      <c r="E447">
        <v>1</v>
      </c>
    </row>
    <row r="448" spans="1:5" x14ac:dyDescent="0.15">
      <c r="A448" t="s">
        <v>1657</v>
      </c>
      <c r="B448" t="s">
        <v>1658</v>
      </c>
      <c r="C448" t="s">
        <v>1659</v>
      </c>
      <c r="D448" t="s">
        <v>1660</v>
      </c>
      <c r="E448">
        <v>1</v>
      </c>
    </row>
    <row r="449" spans="1:5" x14ac:dyDescent="0.15">
      <c r="A449" t="s">
        <v>1661</v>
      </c>
      <c r="B449" t="s">
        <v>1662</v>
      </c>
      <c r="C449" t="s">
        <v>1663</v>
      </c>
      <c r="D449" t="s">
        <v>1664</v>
      </c>
      <c r="E449">
        <v>1</v>
      </c>
    </row>
    <row r="450" spans="1:5" x14ac:dyDescent="0.15">
      <c r="A450" t="s">
        <v>1665</v>
      </c>
      <c r="B450" t="s">
        <v>1666</v>
      </c>
      <c r="C450" t="s">
        <v>1667</v>
      </c>
      <c r="D450" t="s">
        <v>1668</v>
      </c>
      <c r="E450">
        <v>1</v>
      </c>
    </row>
    <row r="451" spans="1:5" x14ac:dyDescent="0.15">
      <c r="A451" t="s">
        <v>1669</v>
      </c>
      <c r="B451" t="s">
        <v>1670</v>
      </c>
      <c r="C451" t="s">
        <v>1671</v>
      </c>
      <c r="D451" t="s">
        <v>1672</v>
      </c>
      <c r="E451">
        <v>1</v>
      </c>
    </row>
    <row r="452" spans="1:5" x14ac:dyDescent="0.15">
      <c r="A452" t="s">
        <v>1673</v>
      </c>
      <c r="B452" t="s">
        <v>1674</v>
      </c>
      <c r="C452" t="s">
        <v>1675</v>
      </c>
      <c r="D452" t="s">
        <v>24</v>
      </c>
      <c r="E452">
        <v>1</v>
      </c>
    </row>
    <row r="453" spans="1:5" x14ac:dyDescent="0.15">
      <c r="A453" t="s">
        <v>1676</v>
      </c>
      <c r="B453" t="s">
        <v>1677</v>
      </c>
      <c r="C453" t="s">
        <v>1678</v>
      </c>
      <c r="D453" t="s">
        <v>43</v>
      </c>
      <c r="E453">
        <v>1</v>
      </c>
    </row>
    <row r="454" spans="1:5" x14ac:dyDescent="0.15">
      <c r="A454" t="s">
        <v>1679</v>
      </c>
      <c r="B454" t="s">
        <v>1680</v>
      </c>
      <c r="C454" t="s">
        <v>1681</v>
      </c>
      <c r="D454" t="s">
        <v>1682</v>
      </c>
      <c r="E454">
        <v>1</v>
      </c>
    </row>
    <row r="455" spans="1:5" x14ac:dyDescent="0.15">
      <c r="A455" t="s">
        <v>1683</v>
      </c>
      <c r="B455" t="s">
        <v>1684</v>
      </c>
      <c r="C455" t="s">
        <v>1685</v>
      </c>
      <c r="D455" t="s">
        <v>922</v>
      </c>
      <c r="E455">
        <v>1</v>
      </c>
    </row>
    <row r="456" spans="1:5" x14ac:dyDescent="0.15">
      <c r="A456" t="s">
        <v>1686</v>
      </c>
      <c r="B456" t="s">
        <v>1687</v>
      </c>
      <c r="C456" t="s">
        <v>1688</v>
      </c>
      <c r="D456" t="s">
        <v>1689</v>
      </c>
      <c r="E456">
        <v>1</v>
      </c>
    </row>
    <row r="457" spans="1:5" x14ac:dyDescent="0.15">
      <c r="A457" t="s">
        <v>1690</v>
      </c>
      <c r="B457" t="s">
        <v>1691</v>
      </c>
      <c r="C457" t="s">
        <v>1692</v>
      </c>
      <c r="D457" t="s">
        <v>1693</v>
      </c>
      <c r="E457">
        <v>1</v>
      </c>
    </row>
    <row r="458" spans="1:5" x14ac:dyDescent="0.15">
      <c r="A458" t="s">
        <v>1694</v>
      </c>
      <c r="B458" t="s">
        <v>1695</v>
      </c>
      <c r="C458" t="s">
        <v>1696</v>
      </c>
      <c r="D458" t="s">
        <v>1697</v>
      </c>
      <c r="E458">
        <v>1</v>
      </c>
    </row>
    <row r="459" spans="1:5" x14ac:dyDescent="0.15">
      <c r="A459" t="s">
        <v>1698</v>
      </c>
      <c r="B459" t="s">
        <v>1699</v>
      </c>
      <c r="C459" t="s">
        <v>1700</v>
      </c>
      <c r="D459" t="s">
        <v>1701</v>
      </c>
      <c r="E459">
        <v>1</v>
      </c>
    </row>
    <row r="460" spans="1:5" x14ac:dyDescent="0.15">
      <c r="A460" t="s">
        <v>1702</v>
      </c>
      <c r="B460" t="s">
        <v>1703</v>
      </c>
      <c r="C460" t="s">
        <v>1704</v>
      </c>
      <c r="D460" t="s">
        <v>24</v>
      </c>
      <c r="E460">
        <v>1</v>
      </c>
    </row>
    <row r="461" spans="1:5" x14ac:dyDescent="0.15">
      <c r="A461" t="s">
        <v>1705</v>
      </c>
      <c r="B461" t="s">
        <v>1706</v>
      </c>
      <c r="C461" t="s">
        <v>1707</v>
      </c>
      <c r="D461" t="s">
        <v>24</v>
      </c>
      <c r="E461">
        <v>1</v>
      </c>
    </row>
    <row r="462" spans="1:5" x14ac:dyDescent="0.15">
      <c r="A462" t="s">
        <v>1708</v>
      </c>
      <c r="B462" t="s">
        <v>1709</v>
      </c>
      <c r="C462" t="s">
        <v>1710</v>
      </c>
      <c r="D462" t="s">
        <v>1711</v>
      </c>
      <c r="E462">
        <v>1</v>
      </c>
    </row>
    <row r="463" spans="1:5" x14ac:dyDescent="0.15">
      <c r="A463" t="s">
        <v>1712</v>
      </c>
      <c r="B463" t="s">
        <v>1713</v>
      </c>
      <c r="C463" t="s">
        <v>1714</v>
      </c>
      <c r="D463" t="s">
        <v>1715</v>
      </c>
      <c r="E463">
        <v>1</v>
      </c>
    </row>
    <row r="464" spans="1:5" x14ac:dyDescent="0.15">
      <c r="A464" t="s">
        <v>1716</v>
      </c>
      <c r="B464" t="s">
        <v>1717</v>
      </c>
      <c r="C464" t="s">
        <v>1718</v>
      </c>
      <c r="D464" t="s">
        <v>43</v>
      </c>
      <c r="E464">
        <v>1</v>
      </c>
    </row>
    <row r="465" spans="1:5" x14ac:dyDescent="0.15">
      <c r="A465" t="s">
        <v>1719</v>
      </c>
      <c r="B465" t="s">
        <v>1720</v>
      </c>
      <c r="C465" t="s">
        <v>1721</v>
      </c>
      <c r="D465" t="s">
        <v>1722</v>
      </c>
      <c r="E465">
        <v>1</v>
      </c>
    </row>
    <row r="466" spans="1:5" x14ac:dyDescent="0.15">
      <c r="A466" t="s">
        <v>1723</v>
      </c>
      <c r="B466" t="s">
        <v>1724</v>
      </c>
      <c r="C466" t="s">
        <v>1725</v>
      </c>
      <c r="D466" t="s">
        <v>1726</v>
      </c>
      <c r="E466">
        <v>1</v>
      </c>
    </row>
    <row r="467" spans="1:5" x14ac:dyDescent="0.15">
      <c r="A467" t="s">
        <v>1727</v>
      </c>
      <c r="B467" t="s">
        <v>1728</v>
      </c>
      <c r="C467" t="s">
        <v>1729</v>
      </c>
      <c r="D467" t="s">
        <v>43</v>
      </c>
      <c r="E467">
        <v>1</v>
      </c>
    </row>
    <row r="468" spans="1:5" x14ac:dyDescent="0.15">
      <c r="A468" t="s">
        <v>1730</v>
      </c>
      <c r="B468" t="s">
        <v>1731</v>
      </c>
      <c r="C468" t="s">
        <v>1732</v>
      </c>
      <c r="D468" t="s">
        <v>1733</v>
      </c>
      <c r="E468">
        <v>1</v>
      </c>
    </row>
    <row r="469" spans="1:5" x14ac:dyDescent="0.15">
      <c r="A469" t="s">
        <v>1734</v>
      </c>
      <c r="B469" t="s">
        <v>1735</v>
      </c>
      <c r="C469" t="s">
        <v>1736</v>
      </c>
      <c r="D469" t="s">
        <v>1737</v>
      </c>
      <c r="E469">
        <v>1</v>
      </c>
    </row>
    <row r="470" spans="1:5" x14ac:dyDescent="0.15">
      <c r="A470" t="s">
        <v>1738</v>
      </c>
      <c r="B470" t="s">
        <v>1739</v>
      </c>
      <c r="C470" t="s">
        <v>1740</v>
      </c>
      <c r="D470" t="s">
        <v>1741</v>
      </c>
      <c r="E470">
        <v>1</v>
      </c>
    </row>
    <row r="471" spans="1:5" x14ac:dyDescent="0.15">
      <c r="A471" t="s">
        <v>1742</v>
      </c>
      <c r="B471" t="s">
        <v>1743</v>
      </c>
      <c r="C471" t="s">
        <v>1744</v>
      </c>
      <c r="D471" t="s">
        <v>1745</v>
      </c>
      <c r="E471">
        <v>1</v>
      </c>
    </row>
    <row r="472" spans="1:5" x14ac:dyDescent="0.15">
      <c r="A472" t="s">
        <v>1746</v>
      </c>
      <c r="B472" t="s">
        <v>1747</v>
      </c>
      <c r="C472" t="s">
        <v>1748</v>
      </c>
      <c r="D472" t="s">
        <v>1749</v>
      </c>
      <c r="E472">
        <v>1</v>
      </c>
    </row>
    <row r="473" spans="1:5" x14ac:dyDescent="0.15">
      <c r="A473" t="s">
        <v>1750</v>
      </c>
      <c r="B473" t="s">
        <v>1751</v>
      </c>
      <c r="C473" t="s">
        <v>1752</v>
      </c>
      <c r="D473" t="s">
        <v>1753</v>
      </c>
      <c r="E473">
        <v>1</v>
      </c>
    </row>
    <row r="474" spans="1:5" x14ac:dyDescent="0.15">
      <c r="A474" t="s">
        <v>1754</v>
      </c>
      <c r="B474" t="s">
        <v>1755</v>
      </c>
      <c r="C474" t="s">
        <v>1756</v>
      </c>
      <c r="D474" t="s">
        <v>1757</v>
      </c>
      <c r="E474">
        <v>1</v>
      </c>
    </row>
    <row r="475" spans="1:5" x14ac:dyDescent="0.15">
      <c r="A475" t="s">
        <v>1758</v>
      </c>
      <c r="B475" t="s">
        <v>1759</v>
      </c>
      <c r="C475" t="s">
        <v>1760</v>
      </c>
      <c r="D475" t="s">
        <v>1761</v>
      </c>
      <c r="E475">
        <v>1</v>
      </c>
    </row>
    <row r="476" spans="1:5" x14ac:dyDescent="0.15">
      <c r="A476" t="s">
        <v>1762</v>
      </c>
      <c r="B476" t="s">
        <v>1763</v>
      </c>
      <c r="C476" t="s">
        <v>1764</v>
      </c>
      <c r="D476" t="s">
        <v>1765</v>
      </c>
      <c r="E476">
        <v>1</v>
      </c>
    </row>
    <row r="477" spans="1:5" x14ac:dyDescent="0.15">
      <c r="A477" t="s">
        <v>1766</v>
      </c>
      <c r="B477" t="s">
        <v>1767</v>
      </c>
      <c r="C477" t="s">
        <v>1768</v>
      </c>
      <c r="D477" t="s">
        <v>1769</v>
      </c>
      <c r="E477">
        <v>1</v>
      </c>
    </row>
    <row r="478" spans="1:5" x14ac:dyDescent="0.15">
      <c r="A478" t="s">
        <v>1770</v>
      </c>
      <c r="B478" t="s">
        <v>1771</v>
      </c>
      <c r="C478" t="s">
        <v>1772</v>
      </c>
      <c r="D478" t="s">
        <v>1773</v>
      </c>
      <c r="E478">
        <v>1</v>
      </c>
    </row>
    <row r="479" spans="1:5" x14ac:dyDescent="0.15">
      <c r="A479" t="s">
        <v>1774</v>
      </c>
      <c r="B479" t="s">
        <v>1775</v>
      </c>
      <c r="C479" t="s">
        <v>1776</v>
      </c>
      <c r="D479" t="s">
        <v>1777</v>
      </c>
      <c r="E479">
        <v>1</v>
      </c>
    </row>
    <row r="480" spans="1:5" x14ac:dyDescent="0.15">
      <c r="A480" t="s">
        <v>1778</v>
      </c>
      <c r="B480" t="s">
        <v>1779</v>
      </c>
      <c r="C480" t="s">
        <v>1780</v>
      </c>
      <c r="D480" t="s">
        <v>777</v>
      </c>
      <c r="E480">
        <v>1</v>
      </c>
    </row>
    <row r="481" spans="1:5" x14ac:dyDescent="0.15">
      <c r="A481" t="s">
        <v>1781</v>
      </c>
      <c r="B481" t="s">
        <v>1782</v>
      </c>
      <c r="C481" t="s">
        <v>1783</v>
      </c>
      <c r="D481" t="s">
        <v>24</v>
      </c>
      <c r="E481">
        <v>1</v>
      </c>
    </row>
    <row r="482" spans="1:5" x14ac:dyDescent="0.15">
      <c r="A482" t="s">
        <v>1784</v>
      </c>
      <c r="B482" t="s">
        <v>1785</v>
      </c>
      <c r="C482" t="s">
        <v>1786</v>
      </c>
      <c r="D482" t="s">
        <v>24</v>
      </c>
      <c r="E482">
        <v>1</v>
      </c>
    </row>
    <row r="483" spans="1:5" x14ac:dyDescent="0.15">
      <c r="A483" t="s">
        <v>1787</v>
      </c>
      <c r="B483" t="s">
        <v>1788</v>
      </c>
      <c r="C483" t="s">
        <v>1789</v>
      </c>
      <c r="D483" t="s">
        <v>24</v>
      </c>
      <c r="E483">
        <v>1</v>
      </c>
    </row>
    <row r="484" spans="1:5" x14ac:dyDescent="0.15">
      <c r="A484" t="s">
        <v>1790</v>
      </c>
      <c r="B484" t="s">
        <v>1791</v>
      </c>
      <c r="C484" t="s">
        <v>1792</v>
      </c>
      <c r="D484" t="s">
        <v>1793</v>
      </c>
      <c r="E484">
        <v>1</v>
      </c>
    </row>
    <row r="485" spans="1:5" x14ac:dyDescent="0.15">
      <c r="A485" t="s">
        <v>1794</v>
      </c>
      <c r="B485" t="s">
        <v>1795</v>
      </c>
      <c r="C485" t="s">
        <v>1796</v>
      </c>
      <c r="D485" t="s">
        <v>1797</v>
      </c>
      <c r="E485">
        <v>1</v>
      </c>
    </row>
    <row r="486" spans="1:5" x14ac:dyDescent="0.15">
      <c r="A486" t="s">
        <v>1798</v>
      </c>
      <c r="B486" t="s">
        <v>1799</v>
      </c>
      <c r="C486" t="s">
        <v>1800</v>
      </c>
      <c r="D486" t="s">
        <v>1801</v>
      </c>
      <c r="E486">
        <v>1</v>
      </c>
    </row>
    <row r="487" spans="1:5" x14ac:dyDescent="0.15">
      <c r="A487" t="s">
        <v>1802</v>
      </c>
      <c r="B487" t="s">
        <v>1803</v>
      </c>
      <c r="C487" t="s">
        <v>1804</v>
      </c>
      <c r="D487" t="s">
        <v>1805</v>
      </c>
      <c r="E487">
        <v>1</v>
      </c>
    </row>
    <row r="488" spans="1:5" x14ac:dyDescent="0.15">
      <c r="A488" t="s">
        <v>1806</v>
      </c>
      <c r="B488" t="s">
        <v>1807</v>
      </c>
      <c r="C488" t="s">
        <v>1808</v>
      </c>
      <c r="D488" t="s">
        <v>1809</v>
      </c>
      <c r="E488">
        <v>1</v>
      </c>
    </row>
    <row r="489" spans="1:5" x14ac:dyDescent="0.15">
      <c r="A489" t="s">
        <v>1810</v>
      </c>
      <c r="B489" t="s">
        <v>1811</v>
      </c>
      <c r="C489" t="s">
        <v>1812</v>
      </c>
      <c r="D489" t="s">
        <v>1813</v>
      </c>
      <c r="E489">
        <v>1</v>
      </c>
    </row>
    <row r="490" spans="1:5" x14ac:dyDescent="0.15">
      <c r="A490" t="s">
        <v>1814</v>
      </c>
      <c r="B490" t="s">
        <v>1815</v>
      </c>
      <c r="C490" t="s">
        <v>1816</v>
      </c>
      <c r="D490" t="s">
        <v>1817</v>
      </c>
      <c r="E490">
        <v>1</v>
      </c>
    </row>
    <row r="491" spans="1:5" x14ac:dyDescent="0.15">
      <c r="A491" t="s">
        <v>1818</v>
      </c>
      <c r="B491" t="s">
        <v>1819</v>
      </c>
      <c r="C491" t="s">
        <v>1820</v>
      </c>
      <c r="D491" t="s">
        <v>1821</v>
      </c>
      <c r="E491">
        <v>1</v>
      </c>
    </row>
    <row r="492" spans="1:5" x14ac:dyDescent="0.15">
      <c r="A492" t="s">
        <v>1822</v>
      </c>
      <c r="B492" t="s">
        <v>1823</v>
      </c>
      <c r="C492" t="s">
        <v>1824</v>
      </c>
      <c r="D492" t="s">
        <v>1825</v>
      </c>
      <c r="E492">
        <v>1</v>
      </c>
    </row>
    <row r="493" spans="1:5" x14ac:dyDescent="0.15">
      <c r="A493" t="s">
        <v>1826</v>
      </c>
      <c r="B493" t="s">
        <v>1827</v>
      </c>
      <c r="C493" t="s">
        <v>1828</v>
      </c>
      <c r="D493" t="s">
        <v>1829</v>
      </c>
      <c r="E493">
        <v>1</v>
      </c>
    </row>
    <row r="494" spans="1:5" x14ac:dyDescent="0.15">
      <c r="A494" t="s">
        <v>1830</v>
      </c>
      <c r="B494" t="s">
        <v>1831</v>
      </c>
      <c r="C494" t="s">
        <v>1832</v>
      </c>
      <c r="D494" t="s">
        <v>24</v>
      </c>
      <c r="E494">
        <v>1</v>
      </c>
    </row>
    <row r="495" spans="1:5" x14ac:dyDescent="0.15">
      <c r="A495" t="s">
        <v>1833</v>
      </c>
      <c r="B495" t="s">
        <v>1834</v>
      </c>
      <c r="C495" t="s">
        <v>1835</v>
      </c>
      <c r="D495" t="s">
        <v>1836</v>
      </c>
      <c r="E495">
        <v>1</v>
      </c>
    </row>
    <row r="496" spans="1:5" x14ac:dyDescent="0.15">
      <c r="A496" t="s">
        <v>1837</v>
      </c>
      <c r="B496" t="s">
        <v>1838</v>
      </c>
      <c r="C496" t="s">
        <v>1839</v>
      </c>
      <c r="D496" t="s">
        <v>24</v>
      </c>
      <c r="E496">
        <v>1</v>
      </c>
    </row>
    <row r="497" spans="1:5" x14ac:dyDescent="0.15">
      <c r="A497" t="s">
        <v>1840</v>
      </c>
      <c r="B497" t="s">
        <v>1841</v>
      </c>
      <c r="C497" t="s">
        <v>1842</v>
      </c>
      <c r="D497" t="s">
        <v>1843</v>
      </c>
      <c r="E497">
        <v>1</v>
      </c>
    </row>
    <row r="498" spans="1:5" x14ac:dyDescent="0.15">
      <c r="A498" t="s">
        <v>1844</v>
      </c>
      <c r="B498" t="s">
        <v>1845</v>
      </c>
      <c r="C498" t="s">
        <v>1846</v>
      </c>
      <c r="D498" t="s">
        <v>1847</v>
      </c>
      <c r="E498">
        <v>1</v>
      </c>
    </row>
    <row r="499" spans="1:5" x14ac:dyDescent="0.15">
      <c r="A499" t="s">
        <v>1848</v>
      </c>
      <c r="B499" t="s">
        <v>1849</v>
      </c>
      <c r="C499" t="s">
        <v>1850</v>
      </c>
      <c r="D499" t="s">
        <v>1326</v>
      </c>
      <c r="E499">
        <v>1</v>
      </c>
    </row>
    <row r="500" spans="1:5" x14ac:dyDescent="0.15">
      <c r="A500" t="s">
        <v>1851</v>
      </c>
      <c r="B500" t="s">
        <v>1852</v>
      </c>
      <c r="C500" t="s">
        <v>1853</v>
      </c>
      <c r="D500" t="s">
        <v>1854</v>
      </c>
      <c r="E500">
        <v>1</v>
      </c>
    </row>
    <row r="501" spans="1:5" x14ac:dyDescent="0.15">
      <c r="A501" t="s">
        <v>1855</v>
      </c>
      <c r="B501" t="s">
        <v>1856</v>
      </c>
      <c r="C501" t="s">
        <v>1857</v>
      </c>
      <c r="D501" t="s">
        <v>1858</v>
      </c>
      <c r="E501">
        <v>1</v>
      </c>
    </row>
    <row r="502" spans="1:5" x14ac:dyDescent="0.15">
      <c r="A502" t="s">
        <v>1859</v>
      </c>
      <c r="B502" t="s">
        <v>1860</v>
      </c>
      <c r="C502" t="s">
        <v>1861</v>
      </c>
      <c r="D502" t="s">
        <v>1862</v>
      </c>
      <c r="E502">
        <v>1</v>
      </c>
    </row>
    <row r="503" spans="1:5" x14ac:dyDescent="0.15">
      <c r="A503" t="s">
        <v>1863</v>
      </c>
      <c r="B503" t="s">
        <v>1864</v>
      </c>
      <c r="C503" t="s">
        <v>1865</v>
      </c>
      <c r="D503" t="s">
        <v>1664</v>
      </c>
      <c r="E503">
        <v>1</v>
      </c>
    </row>
    <row r="504" spans="1:5" x14ac:dyDescent="0.15">
      <c r="A504" t="s">
        <v>1866</v>
      </c>
      <c r="B504" t="s">
        <v>1867</v>
      </c>
      <c r="C504" t="s">
        <v>1868</v>
      </c>
      <c r="D504" t="s">
        <v>24</v>
      </c>
      <c r="E504">
        <v>1</v>
      </c>
    </row>
    <row r="505" spans="1:5" x14ac:dyDescent="0.15">
      <c r="A505" t="s">
        <v>1869</v>
      </c>
      <c r="B505" t="s">
        <v>1870</v>
      </c>
      <c r="C505" t="s">
        <v>1871</v>
      </c>
      <c r="D505" t="s">
        <v>1872</v>
      </c>
      <c r="E505">
        <v>1</v>
      </c>
    </row>
    <row r="506" spans="1:5" x14ac:dyDescent="0.15">
      <c r="A506" t="s">
        <v>1873</v>
      </c>
      <c r="B506" t="s">
        <v>1874</v>
      </c>
      <c r="C506" t="s">
        <v>1875</v>
      </c>
      <c r="D506" t="s">
        <v>657</v>
      </c>
      <c r="E506">
        <v>1</v>
      </c>
    </row>
    <row r="507" spans="1:5" x14ac:dyDescent="0.15">
      <c r="A507" t="s">
        <v>1876</v>
      </c>
      <c r="B507" t="s">
        <v>1877</v>
      </c>
      <c r="C507" t="s">
        <v>1878</v>
      </c>
      <c r="D507" t="s">
        <v>24</v>
      </c>
      <c r="E507">
        <v>1</v>
      </c>
    </row>
    <row r="508" spans="1:5" x14ac:dyDescent="0.15">
      <c r="A508" t="s">
        <v>1879</v>
      </c>
      <c r="B508" t="s">
        <v>1880</v>
      </c>
      <c r="C508" t="s">
        <v>1881</v>
      </c>
      <c r="D508" t="s">
        <v>1882</v>
      </c>
      <c r="E508">
        <v>1</v>
      </c>
    </row>
    <row r="509" spans="1:5" x14ac:dyDescent="0.15">
      <c r="A509" t="s">
        <v>1883</v>
      </c>
      <c r="B509" t="s">
        <v>1884</v>
      </c>
      <c r="C509" t="s">
        <v>1885</v>
      </c>
      <c r="D509" t="s">
        <v>16</v>
      </c>
      <c r="E509">
        <v>1</v>
      </c>
    </row>
    <row r="510" spans="1:5" x14ac:dyDescent="0.15">
      <c r="A510" t="s">
        <v>1886</v>
      </c>
      <c r="B510" t="s">
        <v>1887</v>
      </c>
      <c r="C510" t="s">
        <v>1888</v>
      </c>
      <c r="D510" t="s">
        <v>1889</v>
      </c>
      <c r="E510">
        <v>1</v>
      </c>
    </row>
    <row r="511" spans="1:5" x14ac:dyDescent="0.15">
      <c r="A511" t="s">
        <v>1890</v>
      </c>
      <c r="B511" t="s">
        <v>1891</v>
      </c>
      <c r="C511" t="s">
        <v>1892</v>
      </c>
      <c r="D511" t="s">
        <v>24</v>
      </c>
      <c r="E511">
        <v>1</v>
      </c>
    </row>
    <row r="512" spans="1:5" x14ac:dyDescent="0.15">
      <c r="A512" t="s">
        <v>1893</v>
      </c>
      <c r="B512" t="s">
        <v>1894</v>
      </c>
      <c r="C512" t="s">
        <v>1895</v>
      </c>
      <c r="D512" t="s">
        <v>1896</v>
      </c>
      <c r="E512">
        <v>1</v>
      </c>
    </row>
    <row r="513" spans="1:5" x14ac:dyDescent="0.15">
      <c r="A513" t="s">
        <v>1897</v>
      </c>
      <c r="B513" t="s">
        <v>1898</v>
      </c>
      <c r="C513" t="s">
        <v>1899</v>
      </c>
      <c r="D513" t="s">
        <v>1900</v>
      </c>
      <c r="E513">
        <v>1</v>
      </c>
    </row>
    <row r="514" spans="1:5" x14ac:dyDescent="0.15">
      <c r="A514" t="s">
        <v>1901</v>
      </c>
      <c r="B514" t="s">
        <v>1902</v>
      </c>
      <c r="C514" t="s">
        <v>1903</v>
      </c>
      <c r="D514" t="s">
        <v>1904</v>
      </c>
      <c r="E514">
        <v>1</v>
      </c>
    </row>
    <row r="515" spans="1:5" x14ac:dyDescent="0.15">
      <c r="A515" t="s">
        <v>1905</v>
      </c>
      <c r="B515" t="s">
        <v>1906</v>
      </c>
      <c r="C515" t="s">
        <v>1907</v>
      </c>
      <c r="D515" t="s">
        <v>1908</v>
      </c>
      <c r="E515">
        <v>1</v>
      </c>
    </row>
    <row r="516" spans="1:5" x14ac:dyDescent="0.15">
      <c r="A516" t="s">
        <v>1909</v>
      </c>
      <c r="B516" t="s">
        <v>1910</v>
      </c>
      <c r="C516" t="s">
        <v>1911</v>
      </c>
      <c r="D516" t="s">
        <v>1539</v>
      </c>
      <c r="E516">
        <v>1</v>
      </c>
    </row>
    <row r="517" spans="1:5" x14ac:dyDescent="0.15">
      <c r="A517" t="s">
        <v>1912</v>
      </c>
      <c r="B517" t="s">
        <v>1913</v>
      </c>
      <c r="C517" t="s">
        <v>1914</v>
      </c>
      <c r="D517" t="s">
        <v>1915</v>
      </c>
      <c r="E517">
        <v>1</v>
      </c>
    </row>
    <row r="518" spans="1:5" x14ac:dyDescent="0.15">
      <c r="A518" t="s">
        <v>1916</v>
      </c>
      <c r="B518" t="s">
        <v>1917</v>
      </c>
      <c r="C518" t="s">
        <v>1918</v>
      </c>
      <c r="D518" t="s">
        <v>24</v>
      </c>
      <c r="E518">
        <v>1</v>
      </c>
    </row>
    <row r="519" spans="1:5" x14ac:dyDescent="0.15">
      <c r="A519" t="s">
        <v>1919</v>
      </c>
      <c r="B519" t="s">
        <v>1920</v>
      </c>
      <c r="C519" t="s">
        <v>1921</v>
      </c>
      <c r="D519" t="s">
        <v>43</v>
      </c>
      <c r="E519">
        <v>1</v>
      </c>
    </row>
    <row r="520" spans="1:5" x14ac:dyDescent="0.15">
      <c r="A520" t="s">
        <v>1922</v>
      </c>
      <c r="B520" t="s">
        <v>1923</v>
      </c>
      <c r="C520" t="s">
        <v>1924</v>
      </c>
      <c r="D520" t="s">
        <v>1925</v>
      </c>
      <c r="E520">
        <v>1</v>
      </c>
    </row>
    <row r="521" spans="1:5" x14ac:dyDescent="0.15">
      <c r="A521" t="s">
        <v>1926</v>
      </c>
      <c r="B521" t="s">
        <v>1927</v>
      </c>
      <c r="C521" t="s">
        <v>1928</v>
      </c>
      <c r="D521" t="s">
        <v>1929</v>
      </c>
      <c r="E521">
        <v>1</v>
      </c>
    </row>
    <row r="522" spans="1:5" x14ac:dyDescent="0.15">
      <c r="A522" t="s">
        <v>1930</v>
      </c>
      <c r="B522" t="s">
        <v>1931</v>
      </c>
      <c r="C522" t="s">
        <v>1932</v>
      </c>
      <c r="D522" t="s">
        <v>1825</v>
      </c>
      <c r="E522">
        <v>1</v>
      </c>
    </row>
    <row r="523" spans="1:5" x14ac:dyDescent="0.15">
      <c r="A523" t="s">
        <v>1933</v>
      </c>
      <c r="B523" t="s">
        <v>1934</v>
      </c>
      <c r="C523" t="s">
        <v>1935</v>
      </c>
      <c r="D523" t="s">
        <v>1936</v>
      </c>
      <c r="E523">
        <v>1</v>
      </c>
    </row>
    <row r="524" spans="1:5" x14ac:dyDescent="0.15">
      <c r="A524" t="s">
        <v>1937</v>
      </c>
      <c r="B524" t="s">
        <v>1938</v>
      </c>
      <c r="C524" t="s">
        <v>1939</v>
      </c>
      <c r="D524" t="s">
        <v>24</v>
      </c>
      <c r="E524">
        <v>1</v>
      </c>
    </row>
    <row r="525" spans="1:5" x14ac:dyDescent="0.15">
      <c r="A525" t="s">
        <v>1940</v>
      </c>
      <c r="B525" t="s">
        <v>1941</v>
      </c>
      <c r="C525" t="s">
        <v>1942</v>
      </c>
      <c r="D525" t="s">
        <v>1664</v>
      </c>
      <c r="E525">
        <v>1</v>
      </c>
    </row>
    <row r="526" spans="1:5" x14ac:dyDescent="0.15">
      <c r="A526" t="s">
        <v>1943</v>
      </c>
      <c r="B526" t="s">
        <v>1944</v>
      </c>
      <c r="C526" t="s">
        <v>1945</v>
      </c>
      <c r="D526" t="s">
        <v>534</v>
      </c>
      <c r="E526">
        <v>1</v>
      </c>
    </row>
    <row r="527" spans="1:5" x14ac:dyDescent="0.15">
      <c r="A527" t="s">
        <v>1946</v>
      </c>
      <c r="B527" t="s">
        <v>1947</v>
      </c>
      <c r="C527" t="s">
        <v>1948</v>
      </c>
      <c r="D527" t="s">
        <v>24</v>
      </c>
      <c r="E527">
        <v>1</v>
      </c>
    </row>
    <row r="528" spans="1:5" x14ac:dyDescent="0.15">
      <c r="A528" t="s">
        <v>1949</v>
      </c>
      <c r="B528" t="s">
        <v>1950</v>
      </c>
      <c r="C528" t="s">
        <v>1951</v>
      </c>
      <c r="D528" t="s">
        <v>1952</v>
      </c>
      <c r="E528">
        <v>1</v>
      </c>
    </row>
    <row r="529" spans="1:5" x14ac:dyDescent="0.15">
      <c r="A529" t="s">
        <v>1953</v>
      </c>
      <c r="B529" t="s">
        <v>1954</v>
      </c>
      <c r="C529" t="s">
        <v>1955</v>
      </c>
      <c r="D529" t="s">
        <v>327</v>
      </c>
      <c r="E529">
        <v>1</v>
      </c>
    </row>
    <row r="530" spans="1:5" x14ac:dyDescent="0.15">
      <c r="A530" t="s">
        <v>1956</v>
      </c>
      <c r="B530" t="s">
        <v>1957</v>
      </c>
      <c r="C530" t="s">
        <v>1958</v>
      </c>
      <c r="D530" t="s">
        <v>1959</v>
      </c>
      <c r="E530">
        <v>1</v>
      </c>
    </row>
    <row r="531" spans="1:5" x14ac:dyDescent="0.15">
      <c r="A531" t="s">
        <v>1960</v>
      </c>
      <c r="B531" t="s">
        <v>1961</v>
      </c>
      <c r="C531" t="s">
        <v>1962</v>
      </c>
      <c r="D531" t="s">
        <v>1963</v>
      </c>
      <c r="E531">
        <v>1</v>
      </c>
    </row>
    <row r="532" spans="1:5" x14ac:dyDescent="0.15">
      <c r="A532" t="s">
        <v>1964</v>
      </c>
      <c r="B532" t="s">
        <v>1965</v>
      </c>
      <c r="C532" t="s">
        <v>1966</v>
      </c>
      <c r="D532" t="s">
        <v>102</v>
      </c>
      <c r="E532">
        <v>1</v>
      </c>
    </row>
    <row r="533" spans="1:5" x14ac:dyDescent="0.15">
      <c r="A533" t="s">
        <v>1967</v>
      </c>
      <c r="B533" t="s">
        <v>1968</v>
      </c>
      <c r="C533" t="s">
        <v>1969</v>
      </c>
      <c r="D533" t="s">
        <v>24</v>
      </c>
      <c r="E533">
        <v>1</v>
      </c>
    </row>
    <row r="534" spans="1:5" x14ac:dyDescent="0.15">
      <c r="A534" t="s">
        <v>1970</v>
      </c>
      <c r="B534" t="s">
        <v>1971</v>
      </c>
      <c r="C534" t="s">
        <v>1972</v>
      </c>
      <c r="D534" t="s">
        <v>1973</v>
      </c>
      <c r="E534">
        <v>1</v>
      </c>
    </row>
    <row r="535" spans="1:5" x14ac:dyDescent="0.15">
      <c r="A535" t="s">
        <v>1974</v>
      </c>
      <c r="B535" t="s">
        <v>1975</v>
      </c>
      <c r="C535" t="s">
        <v>1976</v>
      </c>
      <c r="D535" t="s">
        <v>1977</v>
      </c>
      <c r="E535">
        <v>1</v>
      </c>
    </row>
    <row r="536" spans="1:5" x14ac:dyDescent="0.15">
      <c r="A536" t="s">
        <v>1978</v>
      </c>
      <c r="B536" t="s">
        <v>1979</v>
      </c>
      <c r="C536" t="s">
        <v>1980</v>
      </c>
      <c r="D536" t="s">
        <v>1981</v>
      </c>
      <c r="E536">
        <v>1</v>
      </c>
    </row>
    <row r="537" spans="1:5" x14ac:dyDescent="0.15">
      <c r="A537" t="s">
        <v>1982</v>
      </c>
      <c r="B537" t="s">
        <v>1983</v>
      </c>
      <c r="C537" t="s">
        <v>1984</v>
      </c>
      <c r="D537" t="s">
        <v>1985</v>
      </c>
      <c r="E537">
        <v>1</v>
      </c>
    </row>
    <row r="538" spans="1:5" x14ac:dyDescent="0.15">
      <c r="A538" t="s">
        <v>1986</v>
      </c>
      <c r="B538" t="s">
        <v>1987</v>
      </c>
      <c r="C538" t="s">
        <v>1988</v>
      </c>
      <c r="D538" t="s">
        <v>1989</v>
      </c>
      <c r="E538">
        <v>1</v>
      </c>
    </row>
    <row r="539" spans="1:5" x14ac:dyDescent="0.15">
      <c r="A539" t="s">
        <v>1990</v>
      </c>
      <c r="B539" t="s">
        <v>1991</v>
      </c>
      <c r="C539" t="s">
        <v>1992</v>
      </c>
      <c r="D539" t="s">
        <v>1993</v>
      </c>
      <c r="E539">
        <v>1</v>
      </c>
    </row>
    <row r="540" spans="1:5" x14ac:dyDescent="0.15">
      <c r="A540" t="s">
        <v>1994</v>
      </c>
      <c r="B540" t="s">
        <v>1995</v>
      </c>
      <c r="C540" t="s">
        <v>1996</v>
      </c>
      <c r="D540" t="s">
        <v>1997</v>
      </c>
      <c r="E540">
        <v>1</v>
      </c>
    </row>
    <row r="541" spans="1:5" x14ac:dyDescent="0.15">
      <c r="A541" t="s">
        <v>1998</v>
      </c>
      <c r="B541" t="s">
        <v>1999</v>
      </c>
      <c r="C541" t="s">
        <v>2000</v>
      </c>
      <c r="D541" t="s">
        <v>2001</v>
      </c>
      <c r="E541">
        <v>1</v>
      </c>
    </row>
    <row r="542" spans="1:5" x14ac:dyDescent="0.15">
      <c r="A542" t="s">
        <v>2002</v>
      </c>
      <c r="B542" t="s">
        <v>2003</v>
      </c>
      <c r="C542" t="s">
        <v>2004</v>
      </c>
      <c r="D542" t="s">
        <v>24</v>
      </c>
      <c r="E542">
        <v>1</v>
      </c>
    </row>
    <row r="543" spans="1:5" x14ac:dyDescent="0.15">
      <c r="A543" t="s">
        <v>2005</v>
      </c>
      <c r="B543" t="s">
        <v>2006</v>
      </c>
      <c r="C543" t="s">
        <v>2007</v>
      </c>
      <c r="D543" t="s">
        <v>66</v>
      </c>
      <c r="E543">
        <v>1</v>
      </c>
    </row>
    <row r="544" spans="1:5" x14ac:dyDescent="0.15">
      <c r="A544" t="s">
        <v>2008</v>
      </c>
      <c r="B544" t="s">
        <v>2009</v>
      </c>
      <c r="C544" t="s">
        <v>2010</v>
      </c>
      <c r="D544" t="s">
        <v>2011</v>
      </c>
      <c r="E544">
        <v>1</v>
      </c>
    </row>
    <row r="545" spans="1:5" x14ac:dyDescent="0.15">
      <c r="A545" t="s">
        <v>2012</v>
      </c>
      <c r="B545" t="s">
        <v>2013</v>
      </c>
      <c r="C545" t="s">
        <v>2014</v>
      </c>
      <c r="D545" t="s">
        <v>132</v>
      </c>
      <c r="E545">
        <v>1</v>
      </c>
    </row>
    <row r="546" spans="1:5" x14ac:dyDescent="0.15">
      <c r="A546" t="s">
        <v>2015</v>
      </c>
      <c r="B546" t="s">
        <v>2016</v>
      </c>
      <c r="C546" t="s">
        <v>2017</v>
      </c>
      <c r="D546" t="s">
        <v>2018</v>
      </c>
      <c r="E546">
        <v>1</v>
      </c>
    </row>
    <row r="547" spans="1:5" x14ac:dyDescent="0.15">
      <c r="A547" t="s">
        <v>2019</v>
      </c>
      <c r="B547" t="s">
        <v>2020</v>
      </c>
      <c r="C547" t="s">
        <v>2021</v>
      </c>
      <c r="D547" t="s">
        <v>2022</v>
      </c>
      <c r="E547">
        <v>1</v>
      </c>
    </row>
    <row r="548" spans="1:5" x14ac:dyDescent="0.15">
      <c r="A548" t="s">
        <v>2023</v>
      </c>
      <c r="B548" t="s">
        <v>2024</v>
      </c>
      <c r="C548" t="s">
        <v>2025</v>
      </c>
      <c r="D548" t="s">
        <v>2026</v>
      </c>
      <c r="E548">
        <v>1</v>
      </c>
    </row>
    <row r="549" spans="1:5" x14ac:dyDescent="0.15">
      <c r="A549" t="s">
        <v>2027</v>
      </c>
      <c r="B549" t="s">
        <v>2028</v>
      </c>
      <c r="C549" t="s">
        <v>2029</v>
      </c>
      <c r="D549" t="s">
        <v>1563</v>
      </c>
      <c r="E549">
        <v>1</v>
      </c>
    </row>
    <row r="550" spans="1:5" x14ac:dyDescent="0.15">
      <c r="A550" t="s">
        <v>2030</v>
      </c>
      <c r="B550" t="s">
        <v>2031</v>
      </c>
      <c r="C550" t="s">
        <v>2032</v>
      </c>
      <c r="D550" t="s">
        <v>538</v>
      </c>
      <c r="E550">
        <v>1</v>
      </c>
    </row>
    <row r="551" spans="1:5" x14ac:dyDescent="0.15">
      <c r="A551" t="s">
        <v>2033</v>
      </c>
      <c r="B551" t="s">
        <v>2034</v>
      </c>
      <c r="C551" t="s">
        <v>2035</v>
      </c>
      <c r="D551" t="s">
        <v>132</v>
      </c>
      <c r="E551">
        <v>1</v>
      </c>
    </row>
    <row r="552" spans="1:5" x14ac:dyDescent="0.15">
      <c r="A552" t="s">
        <v>2036</v>
      </c>
      <c r="B552" t="s">
        <v>2037</v>
      </c>
      <c r="C552" t="s">
        <v>2038</v>
      </c>
      <c r="D552" t="s">
        <v>2039</v>
      </c>
      <c r="E552">
        <v>1</v>
      </c>
    </row>
    <row r="553" spans="1:5" x14ac:dyDescent="0.15">
      <c r="A553" t="s">
        <v>2040</v>
      </c>
      <c r="B553" t="s">
        <v>2041</v>
      </c>
      <c r="C553" t="s">
        <v>2042</v>
      </c>
      <c r="D553" t="s">
        <v>24</v>
      </c>
      <c r="E553">
        <v>1</v>
      </c>
    </row>
    <row r="554" spans="1:5" x14ac:dyDescent="0.15">
      <c r="A554" t="s">
        <v>2043</v>
      </c>
      <c r="B554" t="s">
        <v>2044</v>
      </c>
      <c r="C554" t="s">
        <v>2045</v>
      </c>
      <c r="D554" t="s">
        <v>24</v>
      </c>
      <c r="E554">
        <v>1</v>
      </c>
    </row>
    <row r="555" spans="1:5" x14ac:dyDescent="0.15">
      <c r="A555" t="s">
        <v>2046</v>
      </c>
      <c r="B555" t="s">
        <v>2047</v>
      </c>
      <c r="C555" t="s">
        <v>2048</v>
      </c>
      <c r="D555" t="s">
        <v>2049</v>
      </c>
      <c r="E555">
        <v>1</v>
      </c>
    </row>
    <row r="556" spans="1:5" x14ac:dyDescent="0.15">
      <c r="A556" t="s">
        <v>2050</v>
      </c>
      <c r="B556" t="s">
        <v>2051</v>
      </c>
      <c r="C556" t="s">
        <v>2052</v>
      </c>
      <c r="D556" t="s">
        <v>1326</v>
      </c>
      <c r="E556">
        <v>1</v>
      </c>
    </row>
    <row r="557" spans="1:5" x14ac:dyDescent="0.15">
      <c r="A557" t="s">
        <v>2053</v>
      </c>
      <c r="B557" t="s">
        <v>2054</v>
      </c>
      <c r="C557" t="s">
        <v>2055</v>
      </c>
      <c r="D557" t="s">
        <v>2056</v>
      </c>
      <c r="E557">
        <v>1</v>
      </c>
    </row>
    <row r="558" spans="1:5" x14ac:dyDescent="0.15">
      <c r="A558" t="s">
        <v>2057</v>
      </c>
      <c r="B558" t="s">
        <v>2058</v>
      </c>
      <c r="C558" t="s">
        <v>2059</v>
      </c>
      <c r="D558" t="s">
        <v>2060</v>
      </c>
      <c r="E558">
        <v>1</v>
      </c>
    </row>
    <row r="559" spans="1:5" x14ac:dyDescent="0.15">
      <c r="A559" t="s">
        <v>2061</v>
      </c>
      <c r="B559" t="s">
        <v>2062</v>
      </c>
      <c r="C559" t="s">
        <v>2063</v>
      </c>
      <c r="D559" t="s">
        <v>2064</v>
      </c>
      <c r="E559">
        <v>1</v>
      </c>
    </row>
    <row r="560" spans="1:5" x14ac:dyDescent="0.15">
      <c r="A560" t="s">
        <v>2065</v>
      </c>
      <c r="B560" t="s">
        <v>2066</v>
      </c>
      <c r="C560" t="s">
        <v>2067</v>
      </c>
      <c r="D560" t="s">
        <v>24</v>
      </c>
      <c r="E560">
        <v>1</v>
      </c>
    </row>
    <row r="561" spans="1:5" x14ac:dyDescent="0.15">
      <c r="A561" t="s">
        <v>2068</v>
      </c>
      <c r="B561" t="s">
        <v>2069</v>
      </c>
      <c r="C561" t="s">
        <v>2070</v>
      </c>
      <c r="D561" t="s">
        <v>2071</v>
      </c>
      <c r="E561">
        <v>1</v>
      </c>
    </row>
    <row r="562" spans="1:5" x14ac:dyDescent="0.15">
      <c r="A562" t="s">
        <v>2072</v>
      </c>
      <c r="B562" t="s">
        <v>2073</v>
      </c>
      <c r="C562" t="s">
        <v>2074</v>
      </c>
      <c r="D562" t="s">
        <v>2075</v>
      </c>
      <c r="E562">
        <v>1</v>
      </c>
    </row>
    <row r="563" spans="1:5" x14ac:dyDescent="0.15">
      <c r="A563" t="s">
        <v>2076</v>
      </c>
      <c r="B563" t="s">
        <v>2077</v>
      </c>
      <c r="C563" t="s">
        <v>2078</v>
      </c>
      <c r="D563" t="s">
        <v>2079</v>
      </c>
      <c r="E563">
        <v>1</v>
      </c>
    </row>
    <row r="564" spans="1:5" x14ac:dyDescent="0.15">
      <c r="A564" t="s">
        <v>2080</v>
      </c>
      <c r="B564" t="s">
        <v>2081</v>
      </c>
      <c r="C564" t="s">
        <v>2082</v>
      </c>
      <c r="D564" t="s">
        <v>2083</v>
      </c>
      <c r="E564">
        <v>1</v>
      </c>
    </row>
    <row r="565" spans="1:5" x14ac:dyDescent="0.15">
      <c r="A565" t="s">
        <v>2084</v>
      </c>
      <c r="B565" t="s">
        <v>2085</v>
      </c>
      <c r="C565" t="s">
        <v>2086</v>
      </c>
      <c r="D565" t="s">
        <v>2087</v>
      </c>
      <c r="E565">
        <v>1</v>
      </c>
    </row>
    <row r="566" spans="1:5" x14ac:dyDescent="0.15">
      <c r="A566" t="s">
        <v>2088</v>
      </c>
      <c r="B566" t="s">
        <v>2089</v>
      </c>
      <c r="C566" t="s">
        <v>2090</v>
      </c>
      <c r="D566" t="s">
        <v>2091</v>
      </c>
      <c r="E566">
        <v>1</v>
      </c>
    </row>
    <row r="567" spans="1:5" x14ac:dyDescent="0.15">
      <c r="A567" t="s">
        <v>2092</v>
      </c>
      <c r="B567" t="s">
        <v>2093</v>
      </c>
      <c r="C567" t="s">
        <v>2094</v>
      </c>
      <c r="D567" t="s">
        <v>2095</v>
      </c>
      <c r="E567">
        <v>1</v>
      </c>
    </row>
    <row r="568" spans="1:5" x14ac:dyDescent="0.15">
      <c r="A568" t="s">
        <v>2096</v>
      </c>
      <c r="B568" t="s">
        <v>2097</v>
      </c>
      <c r="C568" t="s">
        <v>2098</v>
      </c>
      <c r="D568" t="s">
        <v>2099</v>
      </c>
      <c r="E568">
        <v>1</v>
      </c>
    </row>
    <row r="569" spans="1:5" x14ac:dyDescent="0.15">
      <c r="A569" t="s">
        <v>2100</v>
      </c>
      <c r="B569" t="s">
        <v>2101</v>
      </c>
      <c r="C569" t="s">
        <v>2102</v>
      </c>
      <c r="D569" t="s">
        <v>2103</v>
      </c>
      <c r="E569">
        <v>1</v>
      </c>
    </row>
    <row r="570" spans="1:5" x14ac:dyDescent="0.15">
      <c r="A570" t="s">
        <v>2104</v>
      </c>
      <c r="B570" t="s">
        <v>2105</v>
      </c>
      <c r="C570" t="s">
        <v>2106</v>
      </c>
      <c r="D570" t="s">
        <v>2107</v>
      </c>
      <c r="E570">
        <v>1</v>
      </c>
    </row>
    <row r="571" spans="1:5" x14ac:dyDescent="0.15">
      <c r="A571" t="s">
        <v>2108</v>
      </c>
      <c r="B571" t="s">
        <v>2109</v>
      </c>
      <c r="C571" t="s">
        <v>2110</v>
      </c>
      <c r="D571" t="s">
        <v>2111</v>
      </c>
      <c r="E571">
        <v>1</v>
      </c>
    </row>
    <row r="572" spans="1:5" x14ac:dyDescent="0.15">
      <c r="A572" t="s">
        <v>2112</v>
      </c>
      <c r="B572" t="s">
        <v>2113</v>
      </c>
      <c r="C572" t="s">
        <v>2114</v>
      </c>
      <c r="D572" t="s">
        <v>2115</v>
      </c>
      <c r="E572">
        <v>1</v>
      </c>
    </row>
    <row r="573" spans="1:5" x14ac:dyDescent="0.15">
      <c r="A573" t="s">
        <v>2116</v>
      </c>
      <c r="B573" t="s">
        <v>2117</v>
      </c>
      <c r="C573" t="s">
        <v>2118</v>
      </c>
      <c r="D573" t="s">
        <v>2119</v>
      </c>
      <c r="E573">
        <v>1</v>
      </c>
    </row>
    <row r="574" spans="1:5" x14ac:dyDescent="0.15">
      <c r="A574" t="s">
        <v>2120</v>
      </c>
      <c r="B574" t="s">
        <v>2121</v>
      </c>
      <c r="C574" t="s">
        <v>2122</v>
      </c>
      <c r="D574" t="s">
        <v>2123</v>
      </c>
      <c r="E574">
        <v>1</v>
      </c>
    </row>
    <row r="575" spans="1:5" x14ac:dyDescent="0.15">
      <c r="A575" t="s">
        <v>2124</v>
      </c>
      <c r="B575" t="s">
        <v>2125</v>
      </c>
      <c r="C575" t="s">
        <v>2126</v>
      </c>
      <c r="D575" t="s">
        <v>2127</v>
      </c>
      <c r="E575">
        <v>1</v>
      </c>
    </row>
    <row r="576" spans="1:5" x14ac:dyDescent="0.15">
      <c r="A576" t="s">
        <v>2128</v>
      </c>
      <c r="B576" t="s">
        <v>2129</v>
      </c>
      <c r="C576" t="s">
        <v>2130</v>
      </c>
      <c r="D576" t="s">
        <v>2131</v>
      </c>
      <c r="E576">
        <v>1</v>
      </c>
    </row>
    <row r="577" spans="1:5" x14ac:dyDescent="0.15">
      <c r="A577" t="s">
        <v>2132</v>
      </c>
      <c r="B577" t="s">
        <v>2133</v>
      </c>
      <c r="C577" t="s">
        <v>2134</v>
      </c>
      <c r="D577" t="s">
        <v>2135</v>
      </c>
      <c r="E577">
        <v>1</v>
      </c>
    </row>
    <row r="578" spans="1:5" x14ac:dyDescent="0.15">
      <c r="A578" t="s">
        <v>2136</v>
      </c>
      <c r="B578" t="s">
        <v>2137</v>
      </c>
      <c r="C578" t="s">
        <v>2138</v>
      </c>
      <c r="D578" t="s">
        <v>43</v>
      </c>
      <c r="E578">
        <v>1</v>
      </c>
    </row>
    <row r="579" spans="1:5" x14ac:dyDescent="0.15">
      <c r="A579" t="s">
        <v>2139</v>
      </c>
      <c r="B579" t="s">
        <v>2140</v>
      </c>
      <c r="C579" t="s">
        <v>2141</v>
      </c>
      <c r="D579" t="s">
        <v>2142</v>
      </c>
      <c r="E579">
        <v>1</v>
      </c>
    </row>
    <row r="580" spans="1:5" x14ac:dyDescent="0.15">
      <c r="A580" t="s">
        <v>2143</v>
      </c>
      <c r="B580" t="s">
        <v>2144</v>
      </c>
      <c r="C580" t="s">
        <v>2145</v>
      </c>
      <c r="D580" t="s">
        <v>2146</v>
      </c>
      <c r="E580">
        <v>1</v>
      </c>
    </row>
    <row r="581" spans="1:5" x14ac:dyDescent="0.15">
      <c r="A581" t="s">
        <v>2147</v>
      </c>
      <c r="B581" t="s">
        <v>2148</v>
      </c>
      <c r="C581" t="s">
        <v>2149</v>
      </c>
      <c r="D581" t="s">
        <v>1379</v>
      </c>
      <c r="E581">
        <v>1</v>
      </c>
    </row>
    <row r="582" spans="1:5" x14ac:dyDescent="0.15">
      <c r="A582" t="s">
        <v>2150</v>
      </c>
      <c r="B582" t="s">
        <v>2151</v>
      </c>
      <c r="C582" t="s">
        <v>2152</v>
      </c>
      <c r="D582" t="s">
        <v>2153</v>
      </c>
      <c r="E582">
        <v>1</v>
      </c>
    </row>
    <row r="583" spans="1:5" x14ac:dyDescent="0.15">
      <c r="A583" t="s">
        <v>2154</v>
      </c>
      <c r="B583" t="s">
        <v>2155</v>
      </c>
      <c r="C583" t="s">
        <v>2156</v>
      </c>
      <c r="D583" t="s">
        <v>2157</v>
      </c>
      <c r="E583">
        <v>1</v>
      </c>
    </row>
    <row r="584" spans="1:5" x14ac:dyDescent="0.15">
      <c r="A584" t="s">
        <v>2158</v>
      </c>
      <c r="B584" t="s">
        <v>2159</v>
      </c>
      <c r="C584" t="s">
        <v>2160</v>
      </c>
      <c r="D584" t="s">
        <v>2161</v>
      </c>
      <c r="E584">
        <v>1</v>
      </c>
    </row>
    <row r="585" spans="1:5" x14ac:dyDescent="0.15">
      <c r="A585" t="s">
        <v>2162</v>
      </c>
      <c r="B585" t="s">
        <v>2163</v>
      </c>
      <c r="C585" t="s">
        <v>2164</v>
      </c>
      <c r="D585" t="s">
        <v>2165</v>
      </c>
      <c r="E585">
        <v>1</v>
      </c>
    </row>
    <row r="586" spans="1:5" x14ac:dyDescent="0.15">
      <c r="A586" t="s">
        <v>2166</v>
      </c>
      <c r="B586" t="s">
        <v>2167</v>
      </c>
      <c r="C586" t="s">
        <v>2168</v>
      </c>
      <c r="D586" t="s">
        <v>2169</v>
      </c>
      <c r="E586">
        <v>1</v>
      </c>
    </row>
    <row r="587" spans="1:5" x14ac:dyDescent="0.15">
      <c r="A587" t="s">
        <v>2170</v>
      </c>
      <c r="B587" t="s">
        <v>2171</v>
      </c>
      <c r="C587" t="s">
        <v>2172</v>
      </c>
      <c r="D587" t="s">
        <v>2173</v>
      </c>
      <c r="E587">
        <v>1</v>
      </c>
    </row>
    <row r="588" spans="1:5" x14ac:dyDescent="0.15">
      <c r="A588" t="s">
        <v>2174</v>
      </c>
      <c r="B588" t="s">
        <v>2175</v>
      </c>
      <c r="C588" t="s">
        <v>2176</v>
      </c>
      <c r="D588" t="s">
        <v>1172</v>
      </c>
      <c r="E588">
        <v>1</v>
      </c>
    </row>
    <row r="589" spans="1:5" x14ac:dyDescent="0.15">
      <c r="A589" t="s">
        <v>2177</v>
      </c>
      <c r="B589" t="s">
        <v>2178</v>
      </c>
      <c r="C589" t="s">
        <v>2179</v>
      </c>
      <c r="D589" t="s">
        <v>2180</v>
      </c>
      <c r="E589">
        <v>1</v>
      </c>
    </row>
    <row r="590" spans="1:5" x14ac:dyDescent="0.15">
      <c r="A590" t="s">
        <v>2181</v>
      </c>
      <c r="B590" t="s">
        <v>2182</v>
      </c>
      <c r="C590" t="s">
        <v>2183</v>
      </c>
      <c r="D590" t="s">
        <v>2184</v>
      </c>
      <c r="E590">
        <v>1</v>
      </c>
    </row>
    <row r="591" spans="1:5" x14ac:dyDescent="0.15">
      <c r="A591" t="s">
        <v>2185</v>
      </c>
      <c r="B591" t="s">
        <v>2186</v>
      </c>
      <c r="C591" t="s">
        <v>2187</v>
      </c>
      <c r="D591" t="s">
        <v>148</v>
      </c>
      <c r="E591">
        <v>1</v>
      </c>
    </row>
    <row r="592" spans="1:5" x14ac:dyDescent="0.15">
      <c r="A592" t="s">
        <v>2188</v>
      </c>
      <c r="B592" t="s">
        <v>2189</v>
      </c>
      <c r="C592" t="s">
        <v>2190</v>
      </c>
      <c r="D592" t="s">
        <v>2191</v>
      </c>
      <c r="E592">
        <v>1</v>
      </c>
    </row>
    <row r="593" spans="1:5" x14ac:dyDescent="0.15">
      <c r="A593" t="s">
        <v>2192</v>
      </c>
      <c r="B593" t="s">
        <v>2193</v>
      </c>
      <c r="C593" t="s">
        <v>2194</v>
      </c>
      <c r="D593" t="s">
        <v>2195</v>
      </c>
      <c r="E593">
        <v>1</v>
      </c>
    </row>
    <row r="594" spans="1:5" x14ac:dyDescent="0.15">
      <c r="A594" t="s">
        <v>2196</v>
      </c>
      <c r="B594" t="s">
        <v>2197</v>
      </c>
      <c r="C594" t="s">
        <v>2198</v>
      </c>
      <c r="D594" t="s">
        <v>2199</v>
      </c>
      <c r="E594">
        <v>1</v>
      </c>
    </row>
    <row r="595" spans="1:5" x14ac:dyDescent="0.15">
      <c r="A595" t="s">
        <v>2200</v>
      </c>
      <c r="B595" t="s">
        <v>2201</v>
      </c>
      <c r="C595" t="s">
        <v>2202</v>
      </c>
      <c r="D595" t="s">
        <v>2203</v>
      </c>
      <c r="E595">
        <v>1</v>
      </c>
    </row>
    <row r="596" spans="1:5" x14ac:dyDescent="0.15">
      <c r="A596" t="s">
        <v>2204</v>
      </c>
      <c r="B596" t="s">
        <v>2205</v>
      </c>
      <c r="C596" t="s">
        <v>2206</v>
      </c>
      <c r="D596" t="s">
        <v>43</v>
      </c>
      <c r="E596">
        <v>1</v>
      </c>
    </row>
    <row r="597" spans="1:5" x14ac:dyDescent="0.15">
      <c r="A597" t="s">
        <v>2207</v>
      </c>
      <c r="B597" t="s">
        <v>2208</v>
      </c>
      <c r="C597" t="s">
        <v>2209</v>
      </c>
      <c r="D597" t="s">
        <v>43</v>
      </c>
      <c r="E597">
        <v>1</v>
      </c>
    </row>
    <row r="598" spans="1:5" x14ac:dyDescent="0.15">
      <c r="A598" t="s">
        <v>2210</v>
      </c>
      <c r="B598" t="s">
        <v>2211</v>
      </c>
      <c r="C598" t="s">
        <v>2212</v>
      </c>
      <c r="D598" t="s">
        <v>668</v>
      </c>
      <c r="E598">
        <v>1</v>
      </c>
    </row>
    <row r="599" spans="1:5" x14ac:dyDescent="0.15">
      <c r="A599" t="s">
        <v>2213</v>
      </c>
      <c r="B599" t="s">
        <v>2214</v>
      </c>
      <c r="C599" t="s">
        <v>2215</v>
      </c>
      <c r="D599" t="s">
        <v>2216</v>
      </c>
      <c r="E599">
        <v>1</v>
      </c>
    </row>
    <row r="600" spans="1:5" x14ac:dyDescent="0.15">
      <c r="A600" t="s">
        <v>2217</v>
      </c>
      <c r="B600" t="s">
        <v>2218</v>
      </c>
      <c r="C600" t="s">
        <v>2219</v>
      </c>
      <c r="D600" t="s">
        <v>2220</v>
      </c>
      <c r="E600">
        <v>1</v>
      </c>
    </row>
    <row r="601" spans="1:5" x14ac:dyDescent="0.15">
      <c r="A601" t="s">
        <v>2221</v>
      </c>
      <c r="B601" t="s">
        <v>2222</v>
      </c>
      <c r="C601" t="s">
        <v>2223</v>
      </c>
      <c r="D601" t="s">
        <v>2224</v>
      </c>
      <c r="E601">
        <v>1</v>
      </c>
    </row>
    <row r="602" spans="1:5" x14ac:dyDescent="0.15">
      <c r="A602" t="s">
        <v>2225</v>
      </c>
      <c r="B602" t="s">
        <v>2226</v>
      </c>
      <c r="C602" t="s">
        <v>2227</v>
      </c>
      <c r="D602" t="s">
        <v>452</v>
      </c>
      <c r="E602">
        <v>1</v>
      </c>
    </row>
    <row r="603" spans="1:5" x14ac:dyDescent="0.15">
      <c r="A603" t="s">
        <v>2228</v>
      </c>
      <c r="B603" t="s">
        <v>2229</v>
      </c>
      <c r="C603" t="s">
        <v>2230</v>
      </c>
      <c r="D603" t="s">
        <v>43</v>
      </c>
      <c r="E603">
        <v>1</v>
      </c>
    </row>
    <row r="604" spans="1:5" x14ac:dyDescent="0.15">
      <c r="A604" t="s">
        <v>2231</v>
      </c>
      <c r="B604" t="s">
        <v>2232</v>
      </c>
      <c r="C604" t="s">
        <v>2233</v>
      </c>
      <c r="D604" t="s">
        <v>43</v>
      </c>
      <c r="E604">
        <v>1</v>
      </c>
    </row>
    <row r="605" spans="1:5" x14ac:dyDescent="0.15">
      <c r="A605" t="s">
        <v>2234</v>
      </c>
      <c r="B605" t="s">
        <v>2235</v>
      </c>
      <c r="C605" t="s">
        <v>2236</v>
      </c>
      <c r="D605" t="s">
        <v>1251</v>
      </c>
      <c r="E605">
        <v>1</v>
      </c>
    </row>
    <row r="606" spans="1:5" x14ac:dyDescent="0.15">
      <c r="A606" t="s">
        <v>2237</v>
      </c>
      <c r="B606" t="s">
        <v>2238</v>
      </c>
      <c r="C606" t="s">
        <v>2239</v>
      </c>
      <c r="D606" t="s">
        <v>24</v>
      </c>
      <c r="E606">
        <v>1</v>
      </c>
    </row>
    <row r="607" spans="1:5" x14ac:dyDescent="0.15">
      <c r="A607" t="s">
        <v>2240</v>
      </c>
      <c r="B607" t="s">
        <v>2241</v>
      </c>
      <c r="C607" t="s">
        <v>2242</v>
      </c>
      <c r="D607" t="s">
        <v>24</v>
      </c>
      <c r="E607">
        <v>1</v>
      </c>
    </row>
    <row r="608" spans="1:5" x14ac:dyDescent="0.15">
      <c r="A608" t="s">
        <v>2243</v>
      </c>
      <c r="B608" t="s">
        <v>2244</v>
      </c>
      <c r="C608" t="s">
        <v>2245</v>
      </c>
      <c r="D608" t="s">
        <v>2246</v>
      </c>
      <c r="E608">
        <v>1</v>
      </c>
    </row>
    <row r="609" spans="1:5" x14ac:dyDescent="0.15">
      <c r="A609" t="s">
        <v>2247</v>
      </c>
      <c r="B609" t="s">
        <v>2248</v>
      </c>
      <c r="C609" t="s">
        <v>2249</v>
      </c>
      <c r="D609" t="s">
        <v>2250</v>
      </c>
      <c r="E609">
        <v>1</v>
      </c>
    </row>
    <row r="610" spans="1:5" x14ac:dyDescent="0.15">
      <c r="A610" t="s">
        <v>2251</v>
      </c>
      <c r="B610" t="s">
        <v>2252</v>
      </c>
      <c r="C610" t="s">
        <v>2253</v>
      </c>
      <c r="D610" t="s">
        <v>43</v>
      </c>
      <c r="E610">
        <v>1</v>
      </c>
    </row>
    <row r="611" spans="1:5" x14ac:dyDescent="0.15">
      <c r="A611" t="s">
        <v>2254</v>
      </c>
      <c r="B611" t="s">
        <v>2255</v>
      </c>
      <c r="C611" t="s">
        <v>2256</v>
      </c>
      <c r="D611" t="s">
        <v>43</v>
      </c>
      <c r="E611">
        <v>1</v>
      </c>
    </row>
    <row r="612" spans="1:5" x14ac:dyDescent="0.15">
      <c r="A612" t="s">
        <v>2257</v>
      </c>
      <c r="B612" t="s">
        <v>2258</v>
      </c>
      <c r="C612" t="s">
        <v>2259</v>
      </c>
      <c r="D612" t="s">
        <v>349</v>
      </c>
      <c r="E612">
        <v>1</v>
      </c>
    </row>
    <row r="613" spans="1:5" x14ac:dyDescent="0.15">
      <c r="A613" t="s">
        <v>2260</v>
      </c>
      <c r="B613" t="s">
        <v>2261</v>
      </c>
      <c r="C613" t="s">
        <v>2262</v>
      </c>
      <c r="D613" t="s">
        <v>398</v>
      </c>
      <c r="E613">
        <v>1</v>
      </c>
    </row>
    <row r="614" spans="1:5" x14ac:dyDescent="0.15">
      <c r="A614" t="s">
        <v>2263</v>
      </c>
      <c r="B614" t="s">
        <v>2264</v>
      </c>
      <c r="C614" t="s">
        <v>2265</v>
      </c>
      <c r="D614" t="s">
        <v>2266</v>
      </c>
      <c r="E614">
        <v>1</v>
      </c>
    </row>
    <row r="615" spans="1:5" x14ac:dyDescent="0.15">
      <c r="A615" t="s">
        <v>2267</v>
      </c>
      <c r="B615" t="s">
        <v>2268</v>
      </c>
      <c r="C615" t="s">
        <v>2269</v>
      </c>
      <c r="D615" t="s">
        <v>2270</v>
      </c>
      <c r="E615">
        <v>1</v>
      </c>
    </row>
    <row r="616" spans="1:5" x14ac:dyDescent="0.15">
      <c r="A616" t="s">
        <v>2271</v>
      </c>
      <c r="B616" t="s">
        <v>2272</v>
      </c>
      <c r="C616" t="s">
        <v>2273</v>
      </c>
      <c r="D616" t="s">
        <v>24</v>
      </c>
      <c r="E616">
        <v>1</v>
      </c>
    </row>
    <row r="617" spans="1:5" x14ac:dyDescent="0.15">
      <c r="A617" t="s">
        <v>2274</v>
      </c>
      <c r="B617" t="s">
        <v>2275</v>
      </c>
      <c r="C617" t="s">
        <v>2276</v>
      </c>
      <c r="D617" t="s">
        <v>24</v>
      </c>
      <c r="E617">
        <v>1</v>
      </c>
    </row>
    <row r="618" spans="1:5" x14ac:dyDescent="0.15">
      <c r="A618" t="s">
        <v>2277</v>
      </c>
      <c r="B618" t="s">
        <v>2278</v>
      </c>
      <c r="C618" t="s">
        <v>2279</v>
      </c>
      <c r="D618" t="s">
        <v>2280</v>
      </c>
      <c r="E618">
        <v>1</v>
      </c>
    </row>
    <row r="619" spans="1:5" x14ac:dyDescent="0.15">
      <c r="A619" t="s">
        <v>2281</v>
      </c>
      <c r="B619" t="s">
        <v>2282</v>
      </c>
      <c r="C619" t="s">
        <v>2283</v>
      </c>
      <c r="D619" t="s">
        <v>2284</v>
      </c>
      <c r="E619">
        <v>1</v>
      </c>
    </row>
    <row r="620" spans="1:5" x14ac:dyDescent="0.15">
      <c r="A620" t="s">
        <v>2285</v>
      </c>
      <c r="B620" t="s">
        <v>2286</v>
      </c>
      <c r="C620" t="s">
        <v>2287</v>
      </c>
      <c r="D620" t="s">
        <v>24</v>
      </c>
      <c r="E620">
        <v>1</v>
      </c>
    </row>
    <row r="621" spans="1:5" x14ac:dyDescent="0.15">
      <c r="A621" t="s">
        <v>2288</v>
      </c>
      <c r="B621" t="s">
        <v>2289</v>
      </c>
      <c r="C621" t="s">
        <v>2290</v>
      </c>
      <c r="D621" t="s">
        <v>2291</v>
      </c>
      <c r="E621">
        <v>1</v>
      </c>
    </row>
    <row r="622" spans="1:5" x14ac:dyDescent="0.15">
      <c r="A622" t="s">
        <v>2292</v>
      </c>
      <c r="B622" t="s">
        <v>2293</v>
      </c>
      <c r="C622" t="s">
        <v>2294</v>
      </c>
      <c r="D622" t="s">
        <v>2295</v>
      </c>
      <c r="E622">
        <v>1</v>
      </c>
    </row>
    <row r="623" spans="1:5" x14ac:dyDescent="0.15">
      <c r="A623" t="s">
        <v>2296</v>
      </c>
      <c r="B623" t="s">
        <v>2297</v>
      </c>
      <c r="C623" t="s">
        <v>2298</v>
      </c>
      <c r="D623" t="s">
        <v>24</v>
      </c>
      <c r="E623">
        <v>1</v>
      </c>
    </row>
    <row r="624" spans="1:5" x14ac:dyDescent="0.15">
      <c r="A624" t="s">
        <v>2299</v>
      </c>
      <c r="B624" t="s">
        <v>2300</v>
      </c>
      <c r="C624" t="s">
        <v>2301</v>
      </c>
      <c r="D624" t="s">
        <v>2302</v>
      </c>
      <c r="E624">
        <v>1</v>
      </c>
    </row>
    <row r="625" spans="1:5" x14ac:dyDescent="0.15">
      <c r="A625" t="s">
        <v>2303</v>
      </c>
      <c r="B625" t="s">
        <v>2304</v>
      </c>
      <c r="C625" t="s">
        <v>2305</v>
      </c>
      <c r="D625" t="s">
        <v>2306</v>
      </c>
      <c r="E625">
        <v>1</v>
      </c>
    </row>
    <row r="626" spans="1:5" x14ac:dyDescent="0.15">
      <c r="A626" t="s">
        <v>2307</v>
      </c>
      <c r="B626" t="s">
        <v>2308</v>
      </c>
      <c r="C626" t="s">
        <v>2309</v>
      </c>
      <c r="D626" t="s">
        <v>2310</v>
      </c>
      <c r="E626">
        <v>1</v>
      </c>
    </row>
    <row r="627" spans="1:5" x14ac:dyDescent="0.15">
      <c r="A627" t="s">
        <v>2311</v>
      </c>
      <c r="B627" t="s">
        <v>2312</v>
      </c>
      <c r="C627" t="s">
        <v>2313</v>
      </c>
      <c r="D627" t="s">
        <v>549</v>
      </c>
      <c r="E627">
        <v>1</v>
      </c>
    </row>
    <row r="628" spans="1:5" x14ac:dyDescent="0.15">
      <c r="A628" t="s">
        <v>2314</v>
      </c>
      <c r="B628" t="s">
        <v>2315</v>
      </c>
      <c r="C628" t="s">
        <v>2316</v>
      </c>
      <c r="D628" t="s">
        <v>2317</v>
      </c>
      <c r="E628">
        <v>1</v>
      </c>
    </row>
    <row r="629" spans="1:5" x14ac:dyDescent="0.15">
      <c r="A629" t="s">
        <v>2318</v>
      </c>
      <c r="B629" t="s">
        <v>2319</v>
      </c>
      <c r="C629" t="s">
        <v>2320</v>
      </c>
      <c r="D629" t="s">
        <v>1326</v>
      </c>
      <c r="E629">
        <v>1</v>
      </c>
    </row>
    <row r="630" spans="1:5" x14ac:dyDescent="0.15">
      <c r="A630" t="s">
        <v>2321</v>
      </c>
      <c r="B630" t="s">
        <v>2322</v>
      </c>
      <c r="C630" t="s">
        <v>2323</v>
      </c>
      <c r="D630" t="s">
        <v>2324</v>
      </c>
      <c r="E630">
        <v>1</v>
      </c>
    </row>
    <row r="631" spans="1:5" x14ac:dyDescent="0.15">
      <c r="A631" t="s">
        <v>2325</v>
      </c>
      <c r="B631" t="s">
        <v>2326</v>
      </c>
      <c r="C631" t="s">
        <v>2327</v>
      </c>
      <c r="D631" t="s">
        <v>2246</v>
      </c>
      <c r="E631">
        <v>1</v>
      </c>
    </row>
    <row r="632" spans="1:5" x14ac:dyDescent="0.15">
      <c r="A632" t="s">
        <v>2328</v>
      </c>
      <c r="B632" t="s">
        <v>2329</v>
      </c>
      <c r="C632" t="s">
        <v>2330</v>
      </c>
      <c r="D632" t="s">
        <v>2331</v>
      </c>
      <c r="E632">
        <v>1</v>
      </c>
    </row>
    <row r="633" spans="1:5" x14ac:dyDescent="0.15">
      <c r="A633" t="s">
        <v>2332</v>
      </c>
      <c r="B633" t="s">
        <v>2333</v>
      </c>
      <c r="C633" t="s">
        <v>2334</v>
      </c>
      <c r="D633" t="s">
        <v>2335</v>
      </c>
      <c r="E633">
        <v>1</v>
      </c>
    </row>
    <row r="634" spans="1:5" x14ac:dyDescent="0.15">
      <c r="A634" t="s">
        <v>2336</v>
      </c>
      <c r="B634" t="s">
        <v>2337</v>
      </c>
      <c r="C634" t="s">
        <v>2338</v>
      </c>
      <c r="D634" t="s">
        <v>2339</v>
      </c>
      <c r="E634">
        <v>1</v>
      </c>
    </row>
    <row r="635" spans="1:5" x14ac:dyDescent="0.15">
      <c r="A635" t="s">
        <v>2340</v>
      </c>
      <c r="B635" t="s">
        <v>2341</v>
      </c>
      <c r="C635" t="s">
        <v>2342</v>
      </c>
      <c r="D635" t="s">
        <v>2343</v>
      </c>
      <c r="E635">
        <v>1</v>
      </c>
    </row>
    <row r="636" spans="1:5" x14ac:dyDescent="0.15">
      <c r="A636" t="s">
        <v>2344</v>
      </c>
      <c r="B636" t="s">
        <v>2345</v>
      </c>
      <c r="C636" t="s">
        <v>2346</v>
      </c>
      <c r="D636" t="s">
        <v>2347</v>
      </c>
      <c r="E636">
        <v>1</v>
      </c>
    </row>
    <row r="637" spans="1:5" x14ac:dyDescent="0.15">
      <c r="A637" t="s">
        <v>2348</v>
      </c>
      <c r="B637" t="s">
        <v>2349</v>
      </c>
      <c r="C637" t="s">
        <v>2350</v>
      </c>
      <c r="D637" t="s">
        <v>2351</v>
      </c>
      <c r="E637">
        <v>1</v>
      </c>
    </row>
    <row r="638" spans="1:5" x14ac:dyDescent="0.15">
      <c r="A638" t="s">
        <v>2352</v>
      </c>
      <c r="B638" t="s">
        <v>2353</v>
      </c>
      <c r="C638" t="s">
        <v>2354</v>
      </c>
      <c r="D638" t="s">
        <v>106</v>
      </c>
      <c r="E638">
        <v>1</v>
      </c>
    </row>
    <row r="639" spans="1:5" x14ac:dyDescent="0.15">
      <c r="A639" t="s">
        <v>2355</v>
      </c>
      <c r="B639" t="s">
        <v>2356</v>
      </c>
      <c r="C639" t="s">
        <v>2357</v>
      </c>
      <c r="D639" t="s">
        <v>2358</v>
      </c>
      <c r="E639">
        <v>1</v>
      </c>
    </row>
    <row r="640" spans="1:5" x14ac:dyDescent="0.15">
      <c r="A640" t="s">
        <v>2359</v>
      </c>
      <c r="B640" t="s">
        <v>2360</v>
      </c>
      <c r="C640" t="s">
        <v>2361</v>
      </c>
      <c r="D640" t="s">
        <v>417</v>
      </c>
      <c r="E640">
        <v>1</v>
      </c>
    </row>
    <row r="641" spans="1:5" x14ac:dyDescent="0.15">
      <c r="A641" t="s">
        <v>2362</v>
      </c>
      <c r="B641" t="s">
        <v>2363</v>
      </c>
      <c r="C641" t="s">
        <v>2364</v>
      </c>
      <c r="D641" t="s">
        <v>523</v>
      </c>
      <c r="E641">
        <v>1</v>
      </c>
    </row>
    <row r="642" spans="1:5" x14ac:dyDescent="0.15">
      <c r="A642" t="s">
        <v>2365</v>
      </c>
      <c r="B642" t="s">
        <v>2366</v>
      </c>
      <c r="C642" t="s">
        <v>2367</v>
      </c>
      <c r="D642" t="s">
        <v>777</v>
      </c>
      <c r="E642">
        <v>1</v>
      </c>
    </row>
    <row r="643" spans="1:5" x14ac:dyDescent="0.15">
      <c r="A643" t="s">
        <v>2368</v>
      </c>
      <c r="B643" t="s">
        <v>2369</v>
      </c>
      <c r="C643" t="s">
        <v>2370</v>
      </c>
      <c r="D643" t="s">
        <v>2371</v>
      </c>
      <c r="E643">
        <v>1</v>
      </c>
    </row>
    <row r="644" spans="1:5" x14ac:dyDescent="0.15">
      <c r="A644" t="s">
        <v>2372</v>
      </c>
      <c r="B644" t="s">
        <v>2373</v>
      </c>
      <c r="C644" t="s">
        <v>2374</v>
      </c>
      <c r="D644" t="s">
        <v>534</v>
      </c>
      <c r="E644">
        <v>1</v>
      </c>
    </row>
    <row r="645" spans="1:5" x14ac:dyDescent="0.15">
      <c r="A645" t="s">
        <v>2375</v>
      </c>
      <c r="B645" t="s">
        <v>2376</v>
      </c>
      <c r="C645" t="s">
        <v>2377</v>
      </c>
      <c r="D645" t="s">
        <v>402</v>
      </c>
      <c r="E645">
        <v>1</v>
      </c>
    </row>
    <row r="646" spans="1:5" x14ac:dyDescent="0.15">
      <c r="A646" t="s">
        <v>2378</v>
      </c>
      <c r="B646" t="s">
        <v>2379</v>
      </c>
      <c r="C646" t="s">
        <v>2380</v>
      </c>
      <c r="D646" t="s">
        <v>2381</v>
      </c>
      <c r="E646">
        <v>1</v>
      </c>
    </row>
    <row r="647" spans="1:5" x14ac:dyDescent="0.15">
      <c r="A647" t="s">
        <v>2382</v>
      </c>
      <c r="B647" t="s">
        <v>2383</v>
      </c>
      <c r="C647" t="s">
        <v>2384</v>
      </c>
      <c r="D647" t="s">
        <v>2385</v>
      </c>
      <c r="E647">
        <v>1</v>
      </c>
    </row>
    <row r="648" spans="1:5" x14ac:dyDescent="0.15">
      <c r="A648" t="s">
        <v>2386</v>
      </c>
      <c r="B648" t="s">
        <v>2387</v>
      </c>
      <c r="C648" t="s">
        <v>2388</v>
      </c>
      <c r="D648" t="s">
        <v>24</v>
      </c>
      <c r="E648">
        <v>1</v>
      </c>
    </row>
    <row r="649" spans="1:5" x14ac:dyDescent="0.15">
      <c r="A649" t="s">
        <v>2389</v>
      </c>
      <c r="B649" t="s">
        <v>2390</v>
      </c>
      <c r="C649" t="s">
        <v>2391</v>
      </c>
      <c r="D649" t="s">
        <v>967</v>
      </c>
      <c r="E649">
        <v>1</v>
      </c>
    </row>
    <row r="650" spans="1:5" x14ac:dyDescent="0.15">
      <c r="A650" t="s">
        <v>2392</v>
      </c>
      <c r="B650" t="s">
        <v>2393</v>
      </c>
      <c r="C650" t="s">
        <v>2394</v>
      </c>
      <c r="D650" t="s">
        <v>24</v>
      </c>
      <c r="E650">
        <v>1</v>
      </c>
    </row>
    <row r="651" spans="1:5" x14ac:dyDescent="0.15">
      <c r="A651" t="s">
        <v>2395</v>
      </c>
      <c r="B651" t="s">
        <v>2396</v>
      </c>
      <c r="C651" t="s">
        <v>2397</v>
      </c>
      <c r="D651" t="s">
        <v>2398</v>
      </c>
      <c r="E651">
        <v>1</v>
      </c>
    </row>
    <row r="652" spans="1:5" x14ac:dyDescent="0.15">
      <c r="A652" t="s">
        <v>2399</v>
      </c>
      <c r="B652" t="s">
        <v>2400</v>
      </c>
      <c r="C652" t="s">
        <v>2401</v>
      </c>
      <c r="D652" t="s">
        <v>2402</v>
      </c>
      <c r="E652">
        <v>1</v>
      </c>
    </row>
    <row r="653" spans="1:5" x14ac:dyDescent="0.15">
      <c r="A653" t="s">
        <v>2403</v>
      </c>
      <c r="B653" t="s">
        <v>2404</v>
      </c>
      <c r="C653" t="s">
        <v>2405</v>
      </c>
      <c r="D653" t="s">
        <v>2406</v>
      </c>
      <c r="E653">
        <v>1</v>
      </c>
    </row>
    <row r="654" spans="1:5" x14ac:dyDescent="0.15">
      <c r="A654" t="s">
        <v>2407</v>
      </c>
      <c r="B654" t="s">
        <v>2408</v>
      </c>
      <c r="C654" t="s">
        <v>2409</v>
      </c>
      <c r="D654" t="s">
        <v>2410</v>
      </c>
      <c r="E654">
        <v>1</v>
      </c>
    </row>
    <row r="655" spans="1:5" x14ac:dyDescent="0.15">
      <c r="A655" t="s">
        <v>2411</v>
      </c>
      <c r="B655" t="s">
        <v>2412</v>
      </c>
      <c r="C655" t="s">
        <v>2413</v>
      </c>
      <c r="D655" t="s">
        <v>2414</v>
      </c>
      <c r="E655">
        <v>1</v>
      </c>
    </row>
    <row r="656" spans="1:5" x14ac:dyDescent="0.15">
      <c r="A656" t="s">
        <v>2415</v>
      </c>
      <c r="B656" t="s">
        <v>2416</v>
      </c>
      <c r="C656" t="s">
        <v>2417</v>
      </c>
      <c r="D656" t="s">
        <v>2418</v>
      </c>
      <c r="E656">
        <v>1</v>
      </c>
    </row>
    <row r="657" spans="1:5" x14ac:dyDescent="0.15">
      <c r="A657" t="s">
        <v>2419</v>
      </c>
      <c r="B657" t="s">
        <v>2420</v>
      </c>
      <c r="C657" t="s">
        <v>2421</v>
      </c>
      <c r="D657" t="s">
        <v>43</v>
      </c>
      <c r="E657">
        <v>1</v>
      </c>
    </row>
    <row r="658" spans="1:5" x14ac:dyDescent="0.15">
      <c r="A658" t="s">
        <v>2422</v>
      </c>
      <c r="B658" t="s">
        <v>2423</v>
      </c>
      <c r="C658" t="s">
        <v>2424</v>
      </c>
      <c r="D658" t="s">
        <v>2425</v>
      </c>
      <c r="E658">
        <v>1</v>
      </c>
    </row>
    <row r="659" spans="1:5" x14ac:dyDescent="0.15">
      <c r="A659" t="s">
        <v>2426</v>
      </c>
      <c r="B659" t="s">
        <v>2427</v>
      </c>
      <c r="C659" t="s">
        <v>2428</v>
      </c>
      <c r="D659" t="s">
        <v>2429</v>
      </c>
      <c r="E659">
        <v>1</v>
      </c>
    </row>
    <row r="660" spans="1:5" x14ac:dyDescent="0.15">
      <c r="A660" t="s">
        <v>2430</v>
      </c>
      <c r="B660" t="s">
        <v>2431</v>
      </c>
      <c r="C660" t="s">
        <v>2432</v>
      </c>
      <c r="D660" t="s">
        <v>2433</v>
      </c>
      <c r="E660">
        <v>1</v>
      </c>
    </row>
    <row r="661" spans="1:5" x14ac:dyDescent="0.15">
      <c r="A661" t="s">
        <v>2434</v>
      </c>
      <c r="B661" t="s">
        <v>2435</v>
      </c>
      <c r="C661" t="s">
        <v>2436</v>
      </c>
      <c r="D661" t="s">
        <v>2437</v>
      </c>
      <c r="E661">
        <v>1</v>
      </c>
    </row>
    <row r="662" spans="1:5" x14ac:dyDescent="0.15">
      <c r="A662" t="s">
        <v>2438</v>
      </c>
      <c r="B662" t="s">
        <v>2439</v>
      </c>
      <c r="C662" t="s">
        <v>2440</v>
      </c>
      <c r="D662" t="s">
        <v>24</v>
      </c>
      <c r="E662">
        <v>1</v>
      </c>
    </row>
    <row r="663" spans="1:5" x14ac:dyDescent="0.15">
      <c r="A663" t="s">
        <v>2441</v>
      </c>
      <c r="B663" t="s">
        <v>2442</v>
      </c>
      <c r="C663" t="s">
        <v>2443</v>
      </c>
      <c r="D663" t="s">
        <v>848</v>
      </c>
      <c r="E663">
        <v>1</v>
      </c>
    </row>
    <row r="664" spans="1:5" x14ac:dyDescent="0.15">
      <c r="A664" t="s">
        <v>2444</v>
      </c>
      <c r="B664" t="s">
        <v>2445</v>
      </c>
      <c r="C664" t="s">
        <v>2446</v>
      </c>
      <c r="D664" t="s">
        <v>2447</v>
      </c>
      <c r="E664">
        <v>1</v>
      </c>
    </row>
    <row r="665" spans="1:5" x14ac:dyDescent="0.15">
      <c r="A665" t="s">
        <v>2448</v>
      </c>
      <c r="B665" t="s">
        <v>2449</v>
      </c>
      <c r="C665" t="s">
        <v>2450</v>
      </c>
      <c r="D665" t="s">
        <v>1896</v>
      </c>
      <c r="E665">
        <v>1</v>
      </c>
    </row>
    <row r="666" spans="1:5" x14ac:dyDescent="0.15">
      <c r="A666" t="s">
        <v>2451</v>
      </c>
      <c r="B666" t="s">
        <v>2452</v>
      </c>
      <c r="C666" t="s">
        <v>2453</v>
      </c>
      <c r="D666" t="s">
        <v>2454</v>
      </c>
      <c r="E666">
        <v>1</v>
      </c>
    </row>
    <row r="667" spans="1:5" x14ac:dyDescent="0.15">
      <c r="A667" t="s">
        <v>2455</v>
      </c>
      <c r="B667" t="s">
        <v>2456</v>
      </c>
      <c r="C667" t="s">
        <v>2457</v>
      </c>
      <c r="D667" t="s">
        <v>2458</v>
      </c>
      <c r="E667">
        <v>1</v>
      </c>
    </row>
    <row r="668" spans="1:5" x14ac:dyDescent="0.15">
      <c r="A668" t="s">
        <v>2459</v>
      </c>
      <c r="B668" t="s">
        <v>2460</v>
      </c>
      <c r="C668" t="s">
        <v>2461</v>
      </c>
      <c r="D668" t="s">
        <v>247</v>
      </c>
      <c r="E668">
        <v>1</v>
      </c>
    </row>
    <row r="669" spans="1:5" x14ac:dyDescent="0.15">
      <c r="A669" t="s">
        <v>2462</v>
      </c>
      <c r="B669" t="s">
        <v>2463</v>
      </c>
      <c r="C669" t="s">
        <v>2464</v>
      </c>
      <c r="D669" t="s">
        <v>668</v>
      </c>
      <c r="E669">
        <v>1</v>
      </c>
    </row>
    <row r="670" spans="1:5" x14ac:dyDescent="0.15">
      <c r="A670" t="s">
        <v>2465</v>
      </c>
      <c r="B670" t="s">
        <v>2466</v>
      </c>
      <c r="C670" t="s">
        <v>2467</v>
      </c>
      <c r="D670" t="s">
        <v>2468</v>
      </c>
      <c r="E670">
        <v>1</v>
      </c>
    </row>
    <row r="671" spans="1:5" x14ac:dyDescent="0.15">
      <c r="A671" t="s">
        <v>2469</v>
      </c>
      <c r="B671" t="s">
        <v>2470</v>
      </c>
      <c r="C671" t="s">
        <v>2471</v>
      </c>
      <c r="D671" t="s">
        <v>978</v>
      </c>
      <c r="E671">
        <v>1</v>
      </c>
    </row>
    <row r="672" spans="1:5" x14ac:dyDescent="0.15">
      <c r="A672" t="s">
        <v>2472</v>
      </c>
      <c r="B672" t="s">
        <v>2473</v>
      </c>
      <c r="C672" t="s">
        <v>2474</v>
      </c>
      <c r="D672" t="s">
        <v>2475</v>
      </c>
      <c r="E672">
        <v>1</v>
      </c>
    </row>
    <row r="673" spans="1:5" x14ac:dyDescent="0.15">
      <c r="A673" t="s">
        <v>2476</v>
      </c>
      <c r="B673" t="s">
        <v>2477</v>
      </c>
      <c r="C673" t="s">
        <v>2478</v>
      </c>
      <c r="D673" t="s">
        <v>2479</v>
      </c>
      <c r="E673">
        <v>1</v>
      </c>
    </row>
    <row r="674" spans="1:5" x14ac:dyDescent="0.15">
      <c r="A674" t="s">
        <v>2480</v>
      </c>
      <c r="B674" t="s">
        <v>2481</v>
      </c>
      <c r="C674" t="s">
        <v>2482</v>
      </c>
      <c r="D674" t="s">
        <v>24</v>
      </c>
      <c r="E674">
        <v>1</v>
      </c>
    </row>
    <row r="675" spans="1:5" x14ac:dyDescent="0.15">
      <c r="A675" t="s">
        <v>2483</v>
      </c>
      <c r="B675" t="s">
        <v>2484</v>
      </c>
      <c r="C675" t="s">
        <v>2485</v>
      </c>
      <c r="D675" t="s">
        <v>2486</v>
      </c>
      <c r="E675">
        <v>1</v>
      </c>
    </row>
    <row r="676" spans="1:5" x14ac:dyDescent="0.15">
      <c r="A676" t="s">
        <v>2487</v>
      </c>
      <c r="B676" t="s">
        <v>2488</v>
      </c>
      <c r="C676" t="s">
        <v>2489</v>
      </c>
      <c r="D676" t="s">
        <v>2490</v>
      </c>
      <c r="E676">
        <v>1</v>
      </c>
    </row>
    <row r="677" spans="1:5" x14ac:dyDescent="0.15">
      <c r="A677" t="s">
        <v>2491</v>
      </c>
      <c r="B677" t="s">
        <v>2492</v>
      </c>
      <c r="C677" t="s">
        <v>2493</v>
      </c>
      <c r="D677" t="s">
        <v>2494</v>
      </c>
      <c r="E677">
        <v>1</v>
      </c>
    </row>
    <row r="678" spans="1:5" x14ac:dyDescent="0.15">
      <c r="A678" t="s">
        <v>2495</v>
      </c>
      <c r="B678" t="s">
        <v>2496</v>
      </c>
      <c r="C678" t="s">
        <v>2497</v>
      </c>
      <c r="D678" t="s">
        <v>2498</v>
      </c>
      <c r="E678">
        <v>1</v>
      </c>
    </row>
    <row r="679" spans="1:5" x14ac:dyDescent="0.15">
      <c r="A679" t="s">
        <v>2499</v>
      </c>
      <c r="B679" t="s">
        <v>2500</v>
      </c>
      <c r="C679" t="s">
        <v>2501</v>
      </c>
      <c r="D679" t="s">
        <v>2502</v>
      </c>
      <c r="E679">
        <v>1</v>
      </c>
    </row>
    <row r="680" spans="1:5" x14ac:dyDescent="0.15">
      <c r="A680" t="s">
        <v>2503</v>
      </c>
      <c r="B680" t="s">
        <v>2504</v>
      </c>
      <c r="C680" t="s">
        <v>2505</v>
      </c>
      <c r="D680" t="s">
        <v>2506</v>
      </c>
      <c r="E680">
        <v>1</v>
      </c>
    </row>
    <row r="681" spans="1:5" x14ac:dyDescent="0.15">
      <c r="A681" t="s">
        <v>2507</v>
      </c>
      <c r="B681" t="s">
        <v>2508</v>
      </c>
      <c r="C681" t="s">
        <v>2509</v>
      </c>
      <c r="D681" t="s">
        <v>2510</v>
      </c>
      <c r="E681">
        <v>1</v>
      </c>
    </row>
    <row r="682" spans="1:5" x14ac:dyDescent="0.15">
      <c r="A682" t="s">
        <v>2511</v>
      </c>
      <c r="B682" t="s">
        <v>2512</v>
      </c>
      <c r="C682" t="s">
        <v>2513</v>
      </c>
      <c r="D682" t="s">
        <v>2514</v>
      </c>
      <c r="E682">
        <v>1</v>
      </c>
    </row>
    <row r="683" spans="1:5" x14ac:dyDescent="0.15">
      <c r="A683" t="s">
        <v>2515</v>
      </c>
      <c r="B683" t="s">
        <v>2516</v>
      </c>
      <c r="C683" t="s">
        <v>2517</v>
      </c>
      <c r="D683" t="s">
        <v>349</v>
      </c>
      <c r="E683">
        <v>1</v>
      </c>
    </row>
    <row r="684" spans="1:5" x14ac:dyDescent="0.15">
      <c r="A684" t="s">
        <v>2518</v>
      </c>
      <c r="B684" t="s">
        <v>2519</v>
      </c>
      <c r="C684" t="s">
        <v>2520</v>
      </c>
      <c r="D684" t="s">
        <v>2521</v>
      </c>
      <c r="E684">
        <v>1</v>
      </c>
    </row>
    <row r="685" spans="1:5" x14ac:dyDescent="0.15">
      <c r="A685" t="s">
        <v>2522</v>
      </c>
      <c r="B685" t="s">
        <v>2523</v>
      </c>
      <c r="C685" t="s">
        <v>2524</v>
      </c>
      <c r="D685" t="s">
        <v>2525</v>
      </c>
      <c r="E685">
        <v>1</v>
      </c>
    </row>
    <row r="686" spans="1:5" x14ac:dyDescent="0.15">
      <c r="A686" t="s">
        <v>2526</v>
      </c>
      <c r="B686" t="s">
        <v>2527</v>
      </c>
      <c r="C686" t="s">
        <v>2528</v>
      </c>
      <c r="D686" t="s">
        <v>2529</v>
      </c>
      <c r="E686">
        <v>1</v>
      </c>
    </row>
    <row r="687" spans="1:5" x14ac:dyDescent="0.15">
      <c r="A687" t="s">
        <v>2530</v>
      </c>
      <c r="B687" t="s">
        <v>2531</v>
      </c>
      <c r="C687" t="s">
        <v>2532</v>
      </c>
      <c r="D687" t="s">
        <v>2533</v>
      </c>
      <c r="E687">
        <v>1</v>
      </c>
    </row>
    <row r="688" spans="1:5" x14ac:dyDescent="0.15">
      <c r="A688" t="s">
        <v>2534</v>
      </c>
      <c r="B688" t="s">
        <v>2535</v>
      </c>
      <c r="C688" t="s">
        <v>2536</v>
      </c>
      <c r="D688" t="s">
        <v>24</v>
      </c>
      <c r="E688">
        <v>1</v>
      </c>
    </row>
    <row r="689" spans="1:5" x14ac:dyDescent="0.15">
      <c r="A689" t="s">
        <v>2537</v>
      </c>
      <c r="B689" t="s">
        <v>2538</v>
      </c>
      <c r="C689" t="s">
        <v>2539</v>
      </c>
      <c r="D689" t="s">
        <v>24</v>
      </c>
      <c r="E689">
        <v>1</v>
      </c>
    </row>
    <row r="690" spans="1:5" x14ac:dyDescent="0.15">
      <c r="A690" t="s">
        <v>2540</v>
      </c>
      <c r="B690" t="s">
        <v>2541</v>
      </c>
      <c r="C690" t="s">
        <v>2542</v>
      </c>
      <c r="D690" t="s">
        <v>1915</v>
      </c>
      <c r="E690">
        <v>1</v>
      </c>
    </row>
    <row r="691" spans="1:5" x14ac:dyDescent="0.15">
      <c r="A691" t="s">
        <v>2543</v>
      </c>
      <c r="B691" t="s">
        <v>2544</v>
      </c>
      <c r="C691" t="s">
        <v>2545</v>
      </c>
      <c r="D691" t="s">
        <v>2546</v>
      </c>
      <c r="E691">
        <v>1</v>
      </c>
    </row>
    <row r="692" spans="1:5" x14ac:dyDescent="0.15">
      <c r="A692" t="s">
        <v>2547</v>
      </c>
      <c r="B692" t="s">
        <v>2548</v>
      </c>
      <c r="C692" t="s">
        <v>2549</v>
      </c>
      <c r="D692" t="s">
        <v>2550</v>
      </c>
      <c r="E692">
        <v>1</v>
      </c>
    </row>
    <row r="693" spans="1:5" x14ac:dyDescent="0.15">
      <c r="A693" t="s">
        <v>2551</v>
      </c>
      <c r="B693" t="s">
        <v>2552</v>
      </c>
      <c r="C693" t="s">
        <v>2553</v>
      </c>
      <c r="D693" t="s">
        <v>2554</v>
      </c>
      <c r="E693">
        <v>1</v>
      </c>
    </row>
    <row r="694" spans="1:5" x14ac:dyDescent="0.15">
      <c r="A694" t="s">
        <v>2555</v>
      </c>
      <c r="B694" t="s">
        <v>2556</v>
      </c>
      <c r="C694" t="s">
        <v>2557</v>
      </c>
      <c r="D694" t="s">
        <v>24</v>
      </c>
      <c r="E694">
        <v>1</v>
      </c>
    </row>
    <row r="695" spans="1:5" x14ac:dyDescent="0.15">
      <c r="A695" t="s">
        <v>2558</v>
      </c>
      <c r="B695" t="s">
        <v>2559</v>
      </c>
      <c r="C695" t="s">
        <v>2560</v>
      </c>
      <c r="D695" t="s">
        <v>2561</v>
      </c>
      <c r="E695">
        <v>1</v>
      </c>
    </row>
    <row r="696" spans="1:5" x14ac:dyDescent="0.15">
      <c r="A696" t="s">
        <v>2562</v>
      </c>
      <c r="B696" t="s">
        <v>2563</v>
      </c>
      <c r="C696" t="s">
        <v>2564</v>
      </c>
      <c r="D696" t="s">
        <v>2565</v>
      </c>
      <c r="E696">
        <v>1</v>
      </c>
    </row>
    <row r="697" spans="1:5" x14ac:dyDescent="0.15">
      <c r="A697" t="s">
        <v>2566</v>
      </c>
      <c r="B697" t="s">
        <v>2567</v>
      </c>
      <c r="C697" t="s">
        <v>2568</v>
      </c>
      <c r="D697" t="s">
        <v>2569</v>
      </c>
      <c r="E697">
        <v>1</v>
      </c>
    </row>
    <row r="698" spans="1:5" x14ac:dyDescent="0.15">
      <c r="A698" t="s">
        <v>2570</v>
      </c>
      <c r="B698" t="s">
        <v>2571</v>
      </c>
      <c r="C698" t="s">
        <v>2572</v>
      </c>
      <c r="D698" t="s">
        <v>24</v>
      </c>
      <c r="E698">
        <v>1</v>
      </c>
    </row>
    <row r="699" spans="1:5" x14ac:dyDescent="0.15">
      <c r="A699" t="s">
        <v>2573</v>
      </c>
      <c r="B699" t="s">
        <v>2574</v>
      </c>
      <c r="C699" t="s">
        <v>2575</v>
      </c>
      <c r="D699" t="s">
        <v>2576</v>
      </c>
      <c r="E699">
        <v>1</v>
      </c>
    </row>
    <row r="700" spans="1:5" x14ac:dyDescent="0.15">
      <c r="A700" t="s">
        <v>2577</v>
      </c>
      <c r="B700" t="s">
        <v>2578</v>
      </c>
      <c r="C700" t="s">
        <v>2579</v>
      </c>
      <c r="D700" t="s">
        <v>2580</v>
      </c>
      <c r="E700">
        <v>1</v>
      </c>
    </row>
    <row r="701" spans="1:5" x14ac:dyDescent="0.15">
      <c r="A701" t="s">
        <v>2581</v>
      </c>
      <c r="B701" t="s">
        <v>2582</v>
      </c>
      <c r="C701" t="s">
        <v>2583</v>
      </c>
      <c r="D701" t="s">
        <v>2584</v>
      </c>
      <c r="E701">
        <v>1</v>
      </c>
    </row>
    <row r="702" spans="1:5" x14ac:dyDescent="0.15">
      <c r="A702" t="s">
        <v>2585</v>
      </c>
      <c r="B702" t="s">
        <v>2586</v>
      </c>
      <c r="C702" t="s">
        <v>2587</v>
      </c>
      <c r="D702" t="s">
        <v>2588</v>
      </c>
      <c r="E702">
        <v>1</v>
      </c>
    </row>
    <row r="703" spans="1:5" x14ac:dyDescent="0.15">
      <c r="A703" t="s">
        <v>2589</v>
      </c>
      <c r="B703" t="s">
        <v>2590</v>
      </c>
      <c r="C703" t="s">
        <v>2591</v>
      </c>
      <c r="D703" t="s">
        <v>2592</v>
      </c>
      <c r="E703">
        <v>1</v>
      </c>
    </row>
    <row r="704" spans="1:5" x14ac:dyDescent="0.15">
      <c r="A704" t="s">
        <v>2593</v>
      </c>
      <c r="B704" t="s">
        <v>2594</v>
      </c>
      <c r="C704" t="s">
        <v>2595</v>
      </c>
      <c r="D704" t="s">
        <v>327</v>
      </c>
      <c r="E704">
        <v>1</v>
      </c>
    </row>
    <row r="705" spans="1:5" x14ac:dyDescent="0.15">
      <c r="A705" t="s">
        <v>2596</v>
      </c>
      <c r="B705" t="s">
        <v>2597</v>
      </c>
      <c r="C705" t="s">
        <v>2598</v>
      </c>
      <c r="D705" t="s">
        <v>848</v>
      </c>
      <c r="E705">
        <v>1</v>
      </c>
    </row>
    <row r="706" spans="1:5" x14ac:dyDescent="0.15">
      <c r="A706" t="s">
        <v>2599</v>
      </c>
      <c r="B706" t="s">
        <v>2600</v>
      </c>
      <c r="C706" t="s">
        <v>2601</v>
      </c>
      <c r="D706" t="s">
        <v>2602</v>
      </c>
      <c r="E706">
        <v>1</v>
      </c>
    </row>
    <row r="707" spans="1:5" x14ac:dyDescent="0.15">
      <c r="A707" t="s">
        <v>2603</v>
      </c>
      <c r="B707" t="s">
        <v>2604</v>
      </c>
      <c r="C707" t="s">
        <v>2605</v>
      </c>
      <c r="D707" t="s">
        <v>43</v>
      </c>
      <c r="E707">
        <v>1</v>
      </c>
    </row>
    <row r="708" spans="1:5" x14ac:dyDescent="0.15">
      <c r="A708" t="s">
        <v>2606</v>
      </c>
      <c r="B708" t="s">
        <v>2607</v>
      </c>
      <c r="C708" t="s">
        <v>2608</v>
      </c>
      <c r="D708" t="s">
        <v>24</v>
      </c>
      <c r="E708">
        <v>1</v>
      </c>
    </row>
    <row r="709" spans="1:5" x14ac:dyDescent="0.15">
      <c r="A709" t="s">
        <v>2609</v>
      </c>
      <c r="B709" t="s">
        <v>2610</v>
      </c>
      <c r="C709" t="s">
        <v>2611</v>
      </c>
      <c r="D709" t="s">
        <v>2612</v>
      </c>
      <c r="E709">
        <v>1</v>
      </c>
    </row>
    <row r="710" spans="1:5" x14ac:dyDescent="0.15">
      <c r="A710" t="s">
        <v>2613</v>
      </c>
      <c r="B710" t="s">
        <v>2614</v>
      </c>
      <c r="C710" t="s">
        <v>2615</v>
      </c>
      <c r="D710" t="s">
        <v>2616</v>
      </c>
      <c r="E710">
        <v>1</v>
      </c>
    </row>
    <row r="711" spans="1:5" x14ac:dyDescent="0.15">
      <c r="A711" t="s">
        <v>2617</v>
      </c>
      <c r="B711" t="s">
        <v>2618</v>
      </c>
      <c r="C711" t="s">
        <v>2619</v>
      </c>
      <c r="D711" t="s">
        <v>2620</v>
      </c>
      <c r="E711">
        <v>1</v>
      </c>
    </row>
    <row r="712" spans="1:5" x14ac:dyDescent="0.15">
      <c r="A712" t="s">
        <v>2621</v>
      </c>
      <c r="B712" t="s">
        <v>2622</v>
      </c>
      <c r="C712" t="s">
        <v>2623</v>
      </c>
      <c r="D712" t="s">
        <v>2624</v>
      </c>
      <c r="E712">
        <v>1</v>
      </c>
    </row>
    <row r="713" spans="1:5" x14ac:dyDescent="0.15">
      <c r="A713" t="s">
        <v>2625</v>
      </c>
      <c r="B713" t="s">
        <v>2626</v>
      </c>
      <c r="C713" t="s">
        <v>2627</v>
      </c>
      <c r="D713" t="s">
        <v>2628</v>
      </c>
      <c r="E713">
        <v>1</v>
      </c>
    </row>
    <row r="714" spans="1:5" x14ac:dyDescent="0.15">
      <c r="A714" t="s">
        <v>2629</v>
      </c>
      <c r="B714" t="s">
        <v>2630</v>
      </c>
      <c r="C714" t="s">
        <v>2631</v>
      </c>
      <c r="D714" t="s">
        <v>2632</v>
      </c>
      <c r="E714">
        <v>1</v>
      </c>
    </row>
    <row r="715" spans="1:5" x14ac:dyDescent="0.15">
      <c r="A715" t="s">
        <v>2633</v>
      </c>
      <c r="B715" t="s">
        <v>2634</v>
      </c>
      <c r="C715" t="s">
        <v>2635</v>
      </c>
      <c r="D715" t="s">
        <v>2636</v>
      </c>
      <c r="E715">
        <v>1</v>
      </c>
    </row>
    <row r="716" spans="1:5" x14ac:dyDescent="0.15">
      <c r="A716" t="s">
        <v>2637</v>
      </c>
      <c r="B716" t="s">
        <v>2638</v>
      </c>
      <c r="C716" t="s">
        <v>2639</v>
      </c>
      <c r="D716" t="s">
        <v>2640</v>
      </c>
      <c r="E716">
        <v>1</v>
      </c>
    </row>
    <row r="717" spans="1:5" x14ac:dyDescent="0.15">
      <c r="A717" t="s">
        <v>2641</v>
      </c>
      <c r="B717" t="s">
        <v>2642</v>
      </c>
      <c r="C717" t="s">
        <v>2643</v>
      </c>
      <c r="D717" t="s">
        <v>24</v>
      </c>
      <c r="E717">
        <v>1</v>
      </c>
    </row>
    <row r="718" spans="1:5" x14ac:dyDescent="0.15">
      <c r="A718" t="s">
        <v>2644</v>
      </c>
      <c r="B718" t="s">
        <v>2645</v>
      </c>
      <c r="C718" t="s">
        <v>2646</v>
      </c>
      <c r="D718" t="s">
        <v>2647</v>
      </c>
      <c r="E718">
        <v>1</v>
      </c>
    </row>
    <row r="719" spans="1:5" x14ac:dyDescent="0.15">
      <c r="A719" t="s">
        <v>2648</v>
      </c>
      <c r="B719" t="s">
        <v>2649</v>
      </c>
      <c r="C719" t="s">
        <v>2650</v>
      </c>
      <c r="D719" t="s">
        <v>43</v>
      </c>
      <c r="E719">
        <v>1</v>
      </c>
    </row>
    <row r="720" spans="1:5" x14ac:dyDescent="0.15">
      <c r="A720" t="s">
        <v>2651</v>
      </c>
      <c r="B720" t="s">
        <v>2652</v>
      </c>
      <c r="C720" t="s">
        <v>2653</v>
      </c>
      <c r="D720" t="s">
        <v>2654</v>
      </c>
      <c r="E720">
        <v>1</v>
      </c>
    </row>
    <row r="721" spans="1:5" x14ac:dyDescent="0.15">
      <c r="A721" t="s">
        <v>2655</v>
      </c>
      <c r="B721" t="s">
        <v>2656</v>
      </c>
      <c r="C721" t="s">
        <v>2657</v>
      </c>
      <c r="D721" t="s">
        <v>2658</v>
      </c>
      <c r="E721">
        <v>1</v>
      </c>
    </row>
    <row r="722" spans="1:5" x14ac:dyDescent="0.15">
      <c r="A722" t="s">
        <v>2659</v>
      </c>
      <c r="B722" t="s">
        <v>2660</v>
      </c>
      <c r="C722" t="s">
        <v>2661</v>
      </c>
      <c r="D722" t="s">
        <v>43</v>
      </c>
      <c r="E722">
        <v>1</v>
      </c>
    </row>
    <row r="723" spans="1:5" x14ac:dyDescent="0.15">
      <c r="A723" t="s">
        <v>2662</v>
      </c>
      <c r="B723" t="s">
        <v>2663</v>
      </c>
      <c r="C723" t="s">
        <v>2664</v>
      </c>
      <c r="D723" t="s">
        <v>2665</v>
      </c>
      <c r="E723">
        <v>1</v>
      </c>
    </row>
    <row r="724" spans="1:5" x14ac:dyDescent="0.15">
      <c r="A724" t="s">
        <v>2666</v>
      </c>
      <c r="B724" t="s">
        <v>2667</v>
      </c>
      <c r="C724" t="s">
        <v>2668</v>
      </c>
      <c r="D724" t="s">
        <v>1326</v>
      </c>
      <c r="E724">
        <v>1</v>
      </c>
    </row>
    <row r="725" spans="1:5" x14ac:dyDescent="0.15">
      <c r="A725" t="s">
        <v>2669</v>
      </c>
      <c r="B725" t="s">
        <v>2670</v>
      </c>
      <c r="C725" t="s">
        <v>2671</v>
      </c>
      <c r="D725" t="s">
        <v>2672</v>
      </c>
      <c r="E725">
        <v>1</v>
      </c>
    </row>
    <row r="726" spans="1:5" x14ac:dyDescent="0.15">
      <c r="A726" t="s">
        <v>2673</v>
      </c>
      <c r="B726" t="s">
        <v>2674</v>
      </c>
      <c r="C726" t="s">
        <v>2675</v>
      </c>
      <c r="D726" t="s">
        <v>2676</v>
      </c>
      <c r="E726">
        <v>1</v>
      </c>
    </row>
    <row r="727" spans="1:5" x14ac:dyDescent="0.15">
      <c r="A727" t="s">
        <v>2677</v>
      </c>
      <c r="B727" t="s">
        <v>2678</v>
      </c>
      <c r="C727" t="s">
        <v>2679</v>
      </c>
      <c r="D727" t="s">
        <v>2680</v>
      </c>
      <c r="E727">
        <v>1</v>
      </c>
    </row>
    <row r="728" spans="1:5" x14ac:dyDescent="0.15">
      <c r="A728" t="s">
        <v>2681</v>
      </c>
      <c r="B728" t="s">
        <v>2682</v>
      </c>
      <c r="C728" t="s">
        <v>2683</v>
      </c>
      <c r="D728" t="s">
        <v>2684</v>
      </c>
      <c r="E728">
        <v>1</v>
      </c>
    </row>
    <row r="729" spans="1:5" x14ac:dyDescent="0.15">
      <c r="A729" t="s">
        <v>2685</v>
      </c>
      <c r="B729" t="s">
        <v>2686</v>
      </c>
      <c r="C729" t="s">
        <v>2687</v>
      </c>
      <c r="D729" t="s">
        <v>2688</v>
      </c>
      <c r="E729">
        <v>1</v>
      </c>
    </row>
    <row r="730" spans="1:5" x14ac:dyDescent="0.15">
      <c r="A730" t="s">
        <v>2689</v>
      </c>
      <c r="B730" t="s">
        <v>2690</v>
      </c>
      <c r="C730" t="s">
        <v>2691</v>
      </c>
      <c r="D730" t="s">
        <v>2692</v>
      </c>
      <c r="E730">
        <v>1</v>
      </c>
    </row>
    <row r="731" spans="1:5" x14ac:dyDescent="0.15">
      <c r="A731" t="s">
        <v>2693</v>
      </c>
      <c r="B731" t="s">
        <v>2694</v>
      </c>
      <c r="C731" t="s">
        <v>2695</v>
      </c>
      <c r="D731" t="s">
        <v>24</v>
      </c>
      <c r="E731">
        <v>1</v>
      </c>
    </row>
    <row r="732" spans="1:5" x14ac:dyDescent="0.15">
      <c r="A732" t="s">
        <v>2696</v>
      </c>
      <c r="B732" t="s">
        <v>2697</v>
      </c>
      <c r="C732" t="s">
        <v>2698</v>
      </c>
      <c r="D732" t="s">
        <v>43</v>
      </c>
      <c r="E732">
        <v>1</v>
      </c>
    </row>
    <row r="733" spans="1:5" x14ac:dyDescent="0.15">
      <c r="A733" t="s">
        <v>2699</v>
      </c>
      <c r="B733" t="s">
        <v>2700</v>
      </c>
      <c r="C733" t="s">
        <v>2701</v>
      </c>
      <c r="D733" t="s">
        <v>2702</v>
      </c>
      <c r="E733">
        <v>1</v>
      </c>
    </row>
    <row r="734" spans="1:5" x14ac:dyDescent="0.15">
      <c r="A734" t="s">
        <v>2703</v>
      </c>
      <c r="B734" t="s">
        <v>2704</v>
      </c>
      <c r="C734" t="s">
        <v>2705</v>
      </c>
      <c r="D734" t="s">
        <v>24</v>
      </c>
      <c r="E734">
        <v>1</v>
      </c>
    </row>
    <row r="735" spans="1:5" x14ac:dyDescent="0.15">
      <c r="A735" t="s">
        <v>2706</v>
      </c>
      <c r="B735" t="s">
        <v>2707</v>
      </c>
      <c r="C735" t="s">
        <v>2708</v>
      </c>
      <c r="D735" t="s">
        <v>24</v>
      </c>
      <c r="E735">
        <v>1</v>
      </c>
    </row>
    <row r="736" spans="1:5" x14ac:dyDescent="0.15">
      <c r="A736" t="s">
        <v>2709</v>
      </c>
      <c r="B736" t="s">
        <v>2710</v>
      </c>
      <c r="C736" t="s">
        <v>2711</v>
      </c>
      <c r="D736" t="s">
        <v>2712</v>
      </c>
      <c r="E736">
        <v>1</v>
      </c>
    </row>
    <row r="737" spans="1:5" x14ac:dyDescent="0.15">
      <c r="A737" t="s">
        <v>2713</v>
      </c>
      <c r="B737" t="s">
        <v>2714</v>
      </c>
      <c r="C737" t="s">
        <v>2715</v>
      </c>
      <c r="D737" t="s">
        <v>24</v>
      </c>
      <c r="E737">
        <v>1</v>
      </c>
    </row>
    <row r="738" spans="1:5" x14ac:dyDescent="0.15">
      <c r="A738" t="s">
        <v>2716</v>
      </c>
      <c r="B738" t="s">
        <v>2717</v>
      </c>
      <c r="C738" t="s">
        <v>2718</v>
      </c>
      <c r="D738" t="s">
        <v>2351</v>
      </c>
      <c r="E738">
        <v>1</v>
      </c>
    </row>
    <row r="739" spans="1:5" x14ac:dyDescent="0.15">
      <c r="A739" t="s">
        <v>2719</v>
      </c>
      <c r="B739" t="s">
        <v>2720</v>
      </c>
      <c r="C739" t="s">
        <v>2721</v>
      </c>
      <c r="D739" t="s">
        <v>24</v>
      </c>
      <c r="E739">
        <v>1</v>
      </c>
    </row>
    <row r="740" spans="1:5" x14ac:dyDescent="0.15">
      <c r="A740" t="s">
        <v>2722</v>
      </c>
      <c r="B740" t="s">
        <v>2723</v>
      </c>
      <c r="C740" t="s">
        <v>2724</v>
      </c>
      <c r="D740" t="s">
        <v>2725</v>
      </c>
      <c r="E740">
        <v>1</v>
      </c>
    </row>
    <row r="741" spans="1:5" x14ac:dyDescent="0.15">
      <c r="A741" t="s">
        <v>2726</v>
      </c>
      <c r="B741" t="s">
        <v>2727</v>
      </c>
      <c r="C741" t="s">
        <v>2728</v>
      </c>
      <c r="D741" t="s">
        <v>2729</v>
      </c>
      <c r="E741">
        <v>1</v>
      </c>
    </row>
    <row r="742" spans="1:5" x14ac:dyDescent="0.15">
      <c r="A742" t="s">
        <v>2730</v>
      </c>
      <c r="B742" t="s">
        <v>2731</v>
      </c>
      <c r="C742" t="s">
        <v>2732</v>
      </c>
      <c r="D742" t="s">
        <v>2733</v>
      </c>
      <c r="E742">
        <v>1</v>
      </c>
    </row>
    <row r="743" spans="1:5" x14ac:dyDescent="0.15">
      <c r="A743" t="s">
        <v>2734</v>
      </c>
      <c r="B743" t="s">
        <v>2735</v>
      </c>
      <c r="C743" t="s">
        <v>2736</v>
      </c>
      <c r="D743" t="s">
        <v>822</v>
      </c>
      <c r="E743">
        <v>1</v>
      </c>
    </row>
    <row r="744" spans="1:5" x14ac:dyDescent="0.15">
      <c r="A744" t="s">
        <v>2737</v>
      </c>
      <c r="B744" t="s">
        <v>2738</v>
      </c>
      <c r="C744" t="s">
        <v>2739</v>
      </c>
      <c r="D744" t="s">
        <v>2740</v>
      </c>
      <c r="E744">
        <v>1</v>
      </c>
    </row>
    <row r="745" spans="1:5" x14ac:dyDescent="0.15">
      <c r="A745" t="s">
        <v>2741</v>
      </c>
      <c r="B745" t="s">
        <v>2742</v>
      </c>
      <c r="C745" t="s">
        <v>2743</v>
      </c>
      <c r="D745" t="s">
        <v>2744</v>
      </c>
      <c r="E745">
        <v>1</v>
      </c>
    </row>
    <row r="746" spans="1:5" x14ac:dyDescent="0.15">
      <c r="A746" t="s">
        <v>2745</v>
      </c>
      <c r="B746" t="s">
        <v>2746</v>
      </c>
      <c r="C746" t="s">
        <v>2747</v>
      </c>
      <c r="D746" t="s">
        <v>2748</v>
      </c>
      <c r="E746">
        <v>1</v>
      </c>
    </row>
    <row r="747" spans="1:5" x14ac:dyDescent="0.15">
      <c r="A747" t="s">
        <v>2749</v>
      </c>
      <c r="B747" t="s">
        <v>2750</v>
      </c>
      <c r="C747" t="s">
        <v>2751</v>
      </c>
      <c r="D747" t="s">
        <v>534</v>
      </c>
      <c r="E747">
        <v>1</v>
      </c>
    </row>
    <row r="748" spans="1:5" x14ac:dyDescent="0.15">
      <c r="A748" t="s">
        <v>2752</v>
      </c>
      <c r="B748" t="s">
        <v>2753</v>
      </c>
      <c r="C748" t="s">
        <v>2754</v>
      </c>
      <c r="D748" t="s">
        <v>2755</v>
      </c>
      <c r="E748">
        <v>1</v>
      </c>
    </row>
    <row r="749" spans="1:5" x14ac:dyDescent="0.15">
      <c r="A749" t="s">
        <v>2756</v>
      </c>
      <c r="B749" t="s">
        <v>2757</v>
      </c>
      <c r="C749" t="s">
        <v>2758</v>
      </c>
      <c r="D749" t="s">
        <v>2759</v>
      </c>
      <c r="E749">
        <v>1</v>
      </c>
    </row>
    <row r="750" spans="1:5" x14ac:dyDescent="0.15">
      <c r="A750" t="s">
        <v>2760</v>
      </c>
      <c r="B750" t="s">
        <v>2761</v>
      </c>
      <c r="C750" t="s">
        <v>2762</v>
      </c>
      <c r="D750" t="s">
        <v>534</v>
      </c>
      <c r="E750">
        <v>1</v>
      </c>
    </row>
    <row r="751" spans="1:5" x14ac:dyDescent="0.15">
      <c r="A751" t="s">
        <v>2763</v>
      </c>
      <c r="B751" t="s">
        <v>2764</v>
      </c>
      <c r="C751" t="s">
        <v>2765</v>
      </c>
      <c r="D751" t="s">
        <v>2766</v>
      </c>
      <c r="E751">
        <v>1</v>
      </c>
    </row>
    <row r="752" spans="1:5" x14ac:dyDescent="0.15">
      <c r="A752" t="s">
        <v>2767</v>
      </c>
      <c r="B752" t="s">
        <v>2768</v>
      </c>
      <c r="C752" t="s">
        <v>2769</v>
      </c>
      <c r="D752" t="s">
        <v>2770</v>
      </c>
      <c r="E752">
        <v>1</v>
      </c>
    </row>
    <row r="753" spans="1:5" x14ac:dyDescent="0.15">
      <c r="A753" t="s">
        <v>2771</v>
      </c>
      <c r="B753" t="s">
        <v>2772</v>
      </c>
      <c r="C753" t="s">
        <v>2773</v>
      </c>
      <c r="D753" t="s">
        <v>2774</v>
      </c>
      <c r="E753">
        <v>1</v>
      </c>
    </row>
    <row r="754" spans="1:5" x14ac:dyDescent="0.15">
      <c r="A754" t="s">
        <v>2775</v>
      </c>
      <c r="B754" t="s">
        <v>2776</v>
      </c>
      <c r="C754" t="s">
        <v>2777</v>
      </c>
      <c r="D754" t="s">
        <v>2778</v>
      </c>
      <c r="E754">
        <v>1</v>
      </c>
    </row>
    <row r="755" spans="1:5" x14ac:dyDescent="0.15">
      <c r="A755" t="s">
        <v>2779</v>
      </c>
      <c r="B755" t="s">
        <v>2780</v>
      </c>
      <c r="C755" t="s">
        <v>2781</v>
      </c>
      <c r="D755" t="s">
        <v>24</v>
      </c>
      <c r="E755">
        <v>1</v>
      </c>
    </row>
    <row r="756" spans="1:5" x14ac:dyDescent="0.15">
      <c r="A756" t="s">
        <v>2782</v>
      </c>
      <c r="B756" t="s">
        <v>2783</v>
      </c>
      <c r="C756" t="s">
        <v>2784</v>
      </c>
      <c r="D756" t="s">
        <v>2785</v>
      </c>
      <c r="E756">
        <v>1</v>
      </c>
    </row>
    <row r="757" spans="1:5" x14ac:dyDescent="0.15">
      <c r="A757" t="s">
        <v>2786</v>
      </c>
      <c r="B757" t="s">
        <v>2787</v>
      </c>
      <c r="C757" t="s">
        <v>2788</v>
      </c>
      <c r="D757" t="s">
        <v>2789</v>
      </c>
      <c r="E757">
        <v>1</v>
      </c>
    </row>
    <row r="758" spans="1:5" x14ac:dyDescent="0.15">
      <c r="A758" t="s">
        <v>2790</v>
      </c>
      <c r="B758" t="s">
        <v>2791</v>
      </c>
      <c r="C758" t="s">
        <v>2792</v>
      </c>
      <c r="D758" t="s">
        <v>43</v>
      </c>
      <c r="E758">
        <v>1</v>
      </c>
    </row>
    <row r="759" spans="1:5" x14ac:dyDescent="0.15">
      <c r="A759" t="s">
        <v>2793</v>
      </c>
      <c r="B759" t="s">
        <v>2794</v>
      </c>
      <c r="C759" t="s">
        <v>2795</v>
      </c>
      <c r="D759" t="s">
        <v>2796</v>
      </c>
      <c r="E759">
        <v>1</v>
      </c>
    </row>
    <row r="760" spans="1:5" x14ac:dyDescent="0.15">
      <c r="A760" t="s">
        <v>2797</v>
      </c>
      <c r="B760" t="s">
        <v>2798</v>
      </c>
      <c r="C760" t="s">
        <v>2799</v>
      </c>
      <c r="D760" t="s">
        <v>43</v>
      </c>
      <c r="E760">
        <v>1</v>
      </c>
    </row>
    <row r="761" spans="1:5" x14ac:dyDescent="0.15">
      <c r="A761" t="s">
        <v>2800</v>
      </c>
      <c r="B761" t="s">
        <v>2801</v>
      </c>
      <c r="C761" t="s">
        <v>2802</v>
      </c>
      <c r="D761" t="s">
        <v>2803</v>
      </c>
      <c r="E761">
        <v>1</v>
      </c>
    </row>
    <row r="762" spans="1:5" x14ac:dyDescent="0.15">
      <c r="A762" t="s">
        <v>2804</v>
      </c>
      <c r="B762" t="s">
        <v>2805</v>
      </c>
      <c r="C762" t="s">
        <v>2806</v>
      </c>
      <c r="D762" t="s">
        <v>1400</v>
      </c>
      <c r="E762">
        <v>1</v>
      </c>
    </row>
    <row r="763" spans="1:5" x14ac:dyDescent="0.15">
      <c r="A763" t="s">
        <v>2807</v>
      </c>
      <c r="B763" t="s">
        <v>2808</v>
      </c>
      <c r="C763" t="s">
        <v>2809</v>
      </c>
      <c r="D763" t="s">
        <v>24</v>
      </c>
      <c r="E763">
        <v>1</v>
      </c>
    </row>
    <row r="764" spans="1:5" x14ac:dyDescent="0.15">
      <c r="A764" t="s">
        <v>2810</v>
      </c>
      <c r="B764" t="s">
        <v>2811</v>
      </c>
      <c r="C764" t="s">
        <v>2812</v>
      </c>
      <c r="D764" t="s">
        <v>24</v>
      </c>
      <c r="E764">
        <v>1</v>
      </c>
    </row>
    <row r="765" spans="1:5" x14ac:dyDescent="0.15">
      <c r="A765" t="s">
        <v>2813</v>
      </c>
      <c r="B765" t="s">
        <v>2814</v>
      </c>
      <c r="C765" t="s">
        <v>2815</v>
      </c>
      <c r="D765" t="s">
        <v>2816</v>
      </c>
      <c r="E765">
        <v>1</v>
      </c>
    </row>
    <row r="766" spans="1:5" x14ac:dyDescent="0.15">
      <c r="A766" t="s">
        <v>2817</v>
      </c>
      <c r="B766" t="s">
        <v>2818</v>
      </c>
      <c r="C766" t="s">
        <v>2819</v>
      </c>
      <c r="D766" t="s">
        <v>2820</v>
      </c>
      <c r="E766">
        <v>1</v>
      </c>
    </row>
    <row r="767" spans="1:5" x14ac:dyDescent="0.15">
      <c r="A767" t="s">
        <v>2821</v>
      </c>
      <c r="B767" t="s">
        <v>2822</v>
      </c>
      <c r="C767" t="s">
        <v>2823</v>
      </c>
      <c r="D767" t="s">
        <v>24</v>
      </c>
      <c r="E767">
        <v>1</v>
      </c>
    </row>
    <row r="768" spans="1:5" x14ac:dyDescent="0.15">
      <c r="A768" t="s">
        <v>2824</v>
      </c>
      <c r="B768" t="s">
        <v>2825</v>
      </c>
      <c r="C768" t="s">
        <v>2826</v>
      </c>
      <c r="D768" t="s">
        <v>2827</v>
      </c>
      <c r="E768">
        <v>1</v>
      </c>
    </row>
    <row r="769" spans="1:5" x14ac:dyDescent="0.15">
      <c r="A769" t="s">
        <v>2828</v>
      </c>
      <c r="B769" t="s">
        <v>2829</v>
      </c>
      <c r="C769" t="s">
        <v>2830</v>
      </c>
      <c r="D769" t="s">
        <v>2831</v>
      </c>
      <c r="E769">
        <v>1</v>
      </c>
    </row>
    <row r="770" spans="1:5" x14ac:dyDescent="0.15">
      <c r="A770" t="s">
        <v>2832</v>
      </c>
      <c r="B770" t="s">
        <v>2833</v>
      </c>
      <c r="C770" t="s">
        <v>2834</v>
      </c>
      <c r="D770" t="s">
        <v>2835</v>
      </c>
      <c r="E770">
        <v>1</v>
      </c>
    </row>
    <row r="771" spans="1:5" x14ac:dyDescent="0.15">
      <c r="A771" t="s">
        <v>2836</v>
      </c>
      <c r="B771" t="s">
        <v>2837</v>
      </c>
      <c r="C771" t="s">
        <v>2838</v>
      </c>
      <c r="D771" t="s">
        <v>758</v>
      </c>
      <c r="E771">
        <v>1</v>
      </c>
    </row>
    <row r="772" spans="1:5" x14ac:dyDescent="0.15">
      <c r="A772" t="s">
        <v>2839</v>
      </c>
      <c r="B772" t="s">
        <v>2840</v>
      </c>
      <c r="C772" t="s">
        <v>2841</v>
      </c>
      <c r="D772" t="s">
        <v>2842</v>
      </c>
      <c r="E772">
        <v>1</v>
      </c>
    </row>
    <row r="773" spans="1:5" x14ac:dyDescent="0.15">
      <c r="A773" t="s">
        <v>2843</v>
      </c>
      <c r="B773" t="s">
        <v>2844</v>
      </c>
      <c r="C773" t="s">
        <v>2845</v>
      </c>
      <c r="D773" t="s">
        <v>2846</v>
      </c>
      <c r="E773">
        <v>1</v>
      </c>
    </row>
    <row r="774" spans="1:5" x14ac:dyDescent="0.15">
      <c r="A774" t="s">
        <v>2847</v>
      </c>
      <c r="B774" t="s">
        <v>2848</v>
      </c>
      <c r="C774" t="s">
        <v>2849</v>
      </c>
      <c r="D774" t="s">
        <v>24</v>
      </c>
      <c r="E774">
        <v>1</v>
      </c>
    </row>
    <row r="775" spans="1:5" x14ac:dyDescent="0.15">
      <c r="A775" t="s">
        <v>2850</v>
      </c>
      <c r="B775" t="s">
        <v>2851</v>
      </c>
      <c r="C775" t="s">
        <v>2852</v>
      </c>
      <c r="D775" t="s">
        <v>43</v>
      </c>
      <c r="E775">
        <v>1</v>
      </c>
    </row>
    <row r="776" spans="1:5" x14ac:dyDescent="0.15">
      <c r="A776" t="s">
        <v>2853</v>
      </c>
      <c r="B776" t="s">
        <v>2854</v>
      </c>
      <c r="C776" t="s">
        <v>2855</v>
      </c>
      <c r="D776" t="s">
        <v>2856</v>
      </c>
      <c r="E776">
        <v>1</v>
      </c>
    </row>
    <row r="777" spans="1:5" x14ac:dyDescent="0.15">
      <c r="A777" t="s">
        <v>2857</v>
      </c>
      <c r="B777" t="s">
        <v>2858</v>
      </c>
      <c r="C777" t="s">
        <v>2859</v>
      </c>
      <c r="D777" t="s">
        <v>2860</v>
      </c>
      <c r="E777">
        <v>1</v>
      </c>
    </row>
    <row r="778" spans="1:5" x14ac:dyDescent="0.15">
      <c r="A778" t="s">
        <v>2861</v>
      </c>
      <c r="B778" t="s">
        <v>2862</v>
      </c>
      <c r="C778" t="s">
        <v>2863</v>
      </c>
      <c r="D778" t="s">
        <v>2864</v>
      </c>
      <c r="E778">
        <v>1</v>
      </c>
    </row>
    <row r="779" spans="1:5" x14ac:dyDescent="0.15">
      <c r="A779" t="s">
        <v>2865</v>
      </c>
      <c r="B779" t="s">
        <v>2866</v>
      </c>
      <c r="C779" t="s">
        <v>2867</v>
      </c>
      <c r="D779" t="s">
        <v>2868</v>
      </c>
      <c r="E779">
        <v>1</v>
      </c>
    </row>
    <row r="780" spans="1:5" x14ac:dyDescent="0.15">
      <c r="A780" t="s">
        <v>2869</v>
      </c>
      <c r="B780" t="s">
        <v>2870</v>
      </c>
      <c r="C780" t="s">
        <v>2871</v>
      </c>
      <c r="D780" t="s">
        <v>24</v>
      </c>
      <c r="E780">
        <v>1</v>
      </c>
    </row>
    <row r="781" spans="1:5" x14ac:dyDescent="0.15">
      <c r="A781" t="s">
        <v>2872</v>
      </c>
      <c r="B781" t="s">
        <v>2873</v>
      </c>
      <c r="C781" t="s">
        <v>2874</v>
      </c>
      <c r="D781" t="s">
        <v>2875</v>
      </c>
      <c r="E781">
        <v>1</v>
      </c>
    </row>
    <row r="782" spans="1:5" x14ac:dyDescent="0.15">
      <c r="A782" t="s">
        <v>2876</v>
      </c>
      <c r="B782" t="s">
        <v>2877</v>
      </c>
      <c r="C782" t="s">
        <v>2878</v>
      </c>
      <c r="D782" t="s">
        <v>43</v>
      </c>
      <c r="E782">
        <v>1</v>
      </c>
    </row>
    <row r="783" spans="1:5" x14ac:dyDescent="0.15">
      <c r="A783" t="s">
        <v>2879</v>
      </c>
      <c r="B783" t="s">
        <v>2880</v>
      </c>
      <c r="C783" t="s">
        <v>2881</v>
      </c>
      <c r="D783" t="s">
        <v>2882</v>
      </c>
      <c r="E783">
        <v>1</v>
      </c>
    </row>
    <row r="784" spans="1:5" x14ac:dyDescent="0.15">
      <c r="A784" t="s">
        <v>2883</v>
      </c>
      <c r="B784" t="s">
        <v>2884</v>
      </c>
      <c r="C784" t="s">
        <v>2885</v>
      </c>
      <c r="D784" t="s">
        <v>2886</v>
      </c>
      <c r="E784">
        <v>1</v>
      </c>
    </row>
    <row r="785" spans="1:5" x14ac:dyDescent="0.15">
      <c r="A785" t="s">
        <v>2887</v>
      </c>
      <c r="B785" t="s">
        <v>2888</v>
      </c>
      <c r="C785" t="s">
        <v>2889</v>
      </c>
      <c r="D785" t="s">
        <v>24</v>
      </c>
      <c r="E785">
        <v>1</v>
      </c>
    </row>
    <row r="786" spans="1:5" x14ac:dyDescent="0.15">
      <c r="A786" t="s">
        <v>2890</v>
      </c>
      <c r="B786" t="s">
        <v>2891</v>
      </c>
      <c r="C786" t="s">
        <v>2892</v>
      </c>
      <c r="D786" t="s">
        <v>24</v>
      </c>
      <c r="E786">
        <v>1</v>
      </c>
    </row>
    <row r="787" spans="1:5" x14ac:dyDescent="0.15">
      <c r="A787" t="s">
        <v>2893</v>
      </c>
      <c r="B787" t="s">
        <v>2894</v>
      </c>
      <c r="C787" t="s">
        <v>2895</v>
      </c>
      <c r="D787" t="s">
        <v>922</v>
      </c>
      <c r="E787">
        <v>1</v>
      </c>
    </row>
    <row r="788" spans="1:5" x14ac:dyDescent="0.15">
      <c r="A788" t="s">
        <v>2896</v>
      </c>
      <c r="B788" t="s">
        <v>2897</v>
      </c>
      <c r="C788" t="s">
        <v>2898</v>
      </c>
      <c r="D788" t="s">
        <v>2899</v>
      </c>
      <c r="E788">
        <v>1</v>
      </c>
    </row>
    <row r="789" spans="1:5" x14ac:dyDescent="0.15">
      <c r="A789" t="s">
        <v>2900</v>
      </c>
      <c r="B789" t="s">
        <v>2901</v>
      </c>
      <c r="C789" t="s">
        <v>2902</v>
      </c>
      <c r="D789" t="s">
        <v>2903</v>
      </c>
      <c r="E789">
        <v>1</v>
      </c>
    </row>
    <row r="790" spans="1:5" x14ac:dyDescent="0.15">
      <c r="A790" t="s">
        <v>2904</v>
      </c>
      <c r="B790" t="s">
        <v>2905</v>
      </c>
      <c r="C790" t="s">
        <v>2906</v>
      </c>
      <c r="D790" t="s">
        <v>2907</v>
      </c>
      <c r="E790">
        <v>1</v>
      </c>
    </row>
    <row r="791" spans="1:5" x14ac:dyDescent="0.15">
      <c r="A791" t="s">
        <v>2908</v>
      </c>
      <c r="B791" t="s">
        <v>2909</v>
      </c>
      <c r="C791" t="s">
        <v>2910</v>
      </c>
      <c r="D791" t="s">
        <v>1539</v>
      </c>
      <c r="E791">
        <v>1</v>
      </c>
    </row>
    <row r="792" spans="1:5" x14ac:dyDescent="0.15">
      <c r="A792" t="s">
        <v>2911</v>
      </c>
      <c r="B792" t="s">
        <v>2912</v>
      </c>
      <c r="C792" t="s">
        <v>2913</v>
      </c>
      <c r="D792" t="s">
        <v>2914</v>
      </c>
      <c r="E792">
        <v>1</v>
      </c>
    </row>
    <row r="793" spans="1:5" x14ac:dyDescent="0.15">
      <c r="A793" t="s">
        <v>2915</v>
      </c>
      <c r="B793" t="s">
        <v>2916</v>
      </c>
      <c r="C793" t="s">
        <v>2917</v>
      </c>
      <c r="D793" t="s">
        <v>2918</v>
      </c>
      <c r="E793">
        <v>1</v>
      </c>
    </row>
    <row r="794" spans="1:5" x14ac:dyDescent="0.15">
      <c r="A794" t="s">
        <v>2919</v>
      </c>
      <c r="B794" t="s">
        <v>2920</v>
      </c>
      <c r="C794" t="s">
        <v>2921</v>
      </c>
      <c r="D794" t="s">
        <v>2922</v>
      </c>
      <c r="E794">
        <v>1</v>
      </c>
    </row>
    <row r="795" spans="1:5" x14ac:dyDescent="0.15">
      <c r="A795" t="s">
        <v>2923</v>
      </c>
      <c r="B795" t="s">
        <v>2924</v>
      </c>
      <c r="C795" t="s">
        <v>2925</v>
      </c>
      <c r="D795" t="s">
        <v>2926</v>
      </c>
      <c r="E795">
        <v>1</v>
      </c>
    </row>
    <row r="796" spans="1:5" x14ac:dyDescent="0.15">
      <c r="A796" t="s">
        <v>2927</v>
      </c>
      <c r="B796" t="s">
        <v>2928</v>
      </c>
      <c r="C796" t="s">
        <v>2929</v>
      </c>
      <c r="D796" t="s">
        <v>2930</v>
      </c>
      <c r="E796">
        <v>1</v>
      </c>
    </row>
    <row r="797" spans="1:5" x14ac:dyDescent="0.15">
      <c r="A797" t="s">
        <v>2931</v>
      </c>
      <c r="B797" t="s">
        <v>2932</v>
      </c>
      <c r="C797" t="s">
        <v>2933</v>
      </c>
      <c r="D797" t="s">
        <v>117</v>
      </c>
      <c r="E797">
        <v>1</v>
      </c>
    </row>
    <row r="798" spans="1:5" x14ac:dyDescent="0.15">
      <c r="A798" t="s">
        <v>2934</v>
      </c>
      <c r="B798" t="s">
        <v>2935</v>
      </c>
      <c r="C798" t="s">
        <v>2936</v>
      </c>
      <c r="D798" t="s">
        <v>2115</v>
      </c>
      <c r="E798">
        <v>1</v>
      </c>
    </row>
    <row r="799" spans="1:5" x14ac:dyDescent="0.15">
      <c r="A799" t="s">
        <v>2937</v>
      </c>
      <c r="B799" t="s">
        <v>2938</v>
      </c>
      <c r="C799" t="s">
        <v>2939</v>
      </c>
      <c r="D799" t="s">
        <v>372</v>
      </c>
      <c r="E799">
        <v>1</v>
      </c>
    </row>
    <row r="800" spans="1:5" x14ac:dyDescent="0.15">
      <c r="A800" t="s">
        <v>2940</v>
      </c>
      <c r="B800" t="s">
        <v>2941</v>
      </c>
      <c r="C800" t="s">
        <v>2942</v>
      </c>
      <c r="D800" t="s">
        <v>2943</v>
      </c>
      <c r="E800">
        <v>1</v>
      </c>
    </row>
    <row r="801" spans="1:5" x14ac:dyDescent="0.15">
      <c r="A801" t="s">
        <v>2944</v>
      </c>
      <c r="B801" t="s">
        <v>2945</v>
      </c>
      <c r="C801" t="s">
        <v>2946</v>
      </c>
      <c r="D801" t="s">
        <v>2947</v>
      </c>
      <c r="E801">
        <v>1</v>
      </c>
    </row>
    <row r="802" spans="1:5" x14ac:dyDescent="0.15">
      <c r="A802" t="s">
        <v>2948</v>
      </c>
      <c r="B802" t="s">
        <v>2949</v>
      </c>
      <c r="C802" t="s">
        <v>2950</v>
      </c>
      <c r="D802" t="s">
        <v>2951</v>
      </c>
      <c r="E802">
        <v>1</v>
      </c>
    </row>
    <row r="803" spans="1:5" x14ac:dyDescent="0.15">
      <c r="A803" t="s">
        <v>2952</v>
      </c>
      <c r="B803" t="s">
        <v>2953</v>
      </c>
      <c r="C803" t="s">
        <v>2954</v>
      </c>
      <c r="D803" t="s">
        <v>2955</v>
      </c>
      <c r="E803">
        <v>1</v>
      </c>
    </row>
    <row r="804" spans="1:5" x14ac:dyDescent="0.15">
      <c r="A804" t="s">
        <v>2956</v>
      </c>
      <c r="B804" t="s">
        <v>2957</v>
      </c>
      <c r="C804" t="s">
        <v>2958</v>
      </c>
      <c r="D804" t="s">
        <v>2351</v>
      </c>
      <c r="E804">
        <v>1</v>
      </c>
    </row>
    <row r="805" spans="1:5" x14ac:dyDescent="0.15">
      <c r="A805" t="s">
        <v>2959</v>
      </c>
      <c r="B805" t="s">
        <v>2960</v>
      </c>
      <c r="C805" t="s">
        <v>2961</v>
      </c>
      <c r="D805" t="s">
        <v>2962</v>
      </c>
      <c r="E805">
        <v>1</v>
      </c>
    </row>
    <row r="806" spans="1:5" x14ac:dyDescent="0.15">
      <c r="A806" t="s">
        <v>2963</v>
      </c>
      <c r="B806" t="s">
        <v>2964</v>
      </c>
      <c r="C806" t="s">
        <v>2965</v>
      </c>
      <c r="D806" t="s">
        <v>368</v>
      </c>
      <c r="E806">
        <v>1</v>
      </c>
    </row>
    <row r="807" spans="1:5" x14ac:dyDescent="0.15">
      <c r="A807" t="s">
        <v>2966</v>
      </c>
      <c r="B807" t="s">
        <v>2967</v>
      </c>
      <c r="C807" t="s">
        <v>2968</v>
      </c>
      <c r="D807" t="s">
        <v>24</v>
      </c>
      <c r="E807">
        <v>1</v>
      </c>
    </row>
    <row r="808" spans="1:5" x14ac:dyDescent="0.15">
      <c r="A808" t="s">
        <v>2969</v>
      </c>
      <c r="B808" t="s">
        <v>2970</v>
      </c>
      <c r="C808" t="s">
        <v>2971</v>
      </c>
      <c r="D808" t="s">
        <v>2972</v>
      </c>
      <c r="E808">
        <v>1</v>
      </c>
    </row>
    <row r="809" spans="1:5" x14ac:dyDescent="0.15">
      <c r="A809" t="s">
        <v>2973</v>
      </c>
      <c r="B809" t="s">
        <v>2974</v>
      </c>
      <c r="C809" t="s">
        <v>2975</v>
      </c>
      <c r="D809" t="s">
        <v>43</v>
      </c>
      <c r="E809">
        <v>1</v>
      </c>
    </row>
    <row r="810" spans="1:5" x14ac:dyDescent="0.15">
      <c r="A810" t="s">
        <v>2976</v>
      </c>
      <c r="B810" t="s">
        <v>2977</v>
      </c>
      <c r="C810" t="s">
        <v>2978</v>
      </c>
      <c r="D810" t="s">
        <v>43</v>
      </c>
      <c r="E810">
        <v>1</v>
      </c>
    </row>
    <row r="811" spans="1:5" x14ac:dyDescent="0.15">
      <c r="A811" t="s">
        <v>2979</v>
      </c>
      <c r="B811" t="s">
        <v>2980</v>
      </c>
      <c r="C811" t="s">
        <v>2981</v>
      </c>
      <c r="D811" t="s">
        <v>43</v>
      </c>
      <c r="E811">
        <v>1</v>
      </c>
    </row>
    <row r="812" spans="1:5" x14ac:dyDescent="0.15">
      <c r="A812" t="s">
        <v>2982</v>
      </c>
      <c r="B812" t="s">
        <v>2983</v>
      </c>
      <c r="C812" t="s">
        <v>2984</v>
      </c>
      <c r="D812" t="s">
        <v>2985</v>
      </c>
      <c r="E812">
        <v>1</v>
      </c>
    </row>
    <row r="813" spans="1:5" x14ac:dyDescent="0.15">
      <c r="A813" t="s">
        <v>2986</v>
      </c>
      <c r="B813" t="s">
        <v>2987</v>
      </c>
      <c r="C813" t="s">
        <v>2988</v>
      </c>
      <c r="D813" t="s">
        <v>1821</v>
      </c>
      <c r="E813">
        <v>1</v>
      </c>
    </row>
    <row r="814" spans="1:5" x14ac:dyDescent="0.15">
      <c r="A814" t="s">
        <v>2989</v>
      </c>
      <c r="B814" t="s">
        <v>2990</v>
      </c>
      <c r="C814" t="s">
        <v>2991</v>
      </c>
      <c r="D814" t="s">
        <v>24</v>
      </c>
      <c r="E814">
        <v>1</v>
      </c>
    </row>
    <row r="815" spans="1:5" x14ac:dyDescent="0.15">
      <c r="A815" t="s">
        <v>2992</v>
      </c>
      <c r="B815" t="s">
        <v>2993</v>
      </c>
      <c r="C815" t="s">
        <v>2994</v>
      </c>
      <c r="D815" t="s">
        <v>43</v>
      </c>
      <c r="E815">
        <v>1</v>
      </c>
    </row>
    <row r="816" spans="1:5" x14ac:dyDescent="0.15">
      <c r="A816" t="s">
        <v>2995</v>
      </c>
      <c r="B816" t="s">
        <v>2996</v>
      </c>
      <c r="C816" t="s">
        <v>2997</v>
      </c>
      <c r="D816" t="s">
        <v>2998</v>
      </c>
      <c r="E816">
        <v>1</v>
      </c>
    </row>
    <row r="817" spans="1:5" x14ac:dyDescent="0.15">
      <c r="A817" t="s">
        <v>2999</v>
      </c>
      <c r="B817" t="s">
        <v>3000</v>
      </c>
      <c r="C817" t="s">
        <v>3001</v>
      </c>
      <c r="D817" t="s">
        <v>43</v>
      </c>
      <c r="E817">
        <v>1</v>
      </c>
    </row>
    <row r="818" spans="1:5" x14ac:dyDescent="0.15">
      <c r="A818" t="s">
        <v>3002</v>
      </c>
      <c r="B818" t="s">
        <v>3003</v>
      </c>
      <c r="C818" t="s">
        <v>3004</v>
      </c>
      <c r="D818" t="s">
        <v>3005</v>
      </c>
      <c r="E818">
        <v>1</v>
      </c>
    </row>
    <row r="819" spans="1:5" x14ac:dyDescent="0.15">
      <c r="A819" t="s">
        <v>3006</v>
      </c>
      <c r="B819" t="s">
        <v>3007</v>
      </c>
      <c r="C819" t="s">
        <v>3008</v>
      </c>
      <c r="D819" t="s">
        <v>3009</v>
      </c>
      <c r="E819">
        <v>1</v>
      </c>
    </row>
    <row r="820" spans="1:5" x14ac:dyDescent="0.15">
      <c r="A820" t="s">
        <v>3010</v>
      </c>
      <c r="B820" t="s">
        <v>3011</v>
      </c>
      <c r="C820" t="s">
        <v>3012</v>
      </c>
      <c r="D820" t="s">
        <v>3013</v>
      </c>
      <c r="E820">
        <v>1</v>
      </c>
    </row>
    <row r="821" spans="1:5" x14ac:dyDescent="0.15">
      <c r="A821" t="s">
        <v>3014</v>
      </c>
      <c r="B821" t="s">
        <v>3015</v>
      </c>
      <c r="C821" t="s">
        <v>3016</v>
      </c>
      <c r="D821" t="s">
        <v>43</v>
      </c>
      <c r="E821">
        <v>1</v>
      </c>
    </row>
    <row r="822" spans="1:5" x14ac:dyDescent="0.15">
      <c r="A822" t="s">
        <v>3017</v>
      </c>
      <c r="B822" t="s">
        <v>3018</v>
      </c>
      <c r="C822" t="s">
        <v>3019</v>
      </c>
      <c r="D822" t="s">
        <v>24</v>
      </c>
      <c r="E822">
        <v>1</v>
      </c>
    </row>
    <row r="823" spans="1:5" x14ac:dyDescent="0.15">
      <c r="A823" t="s">
        <v>3020</v>
      </c>
      <c r="B823" t="s">
        <v>3021</v>
      </c>
      <c r="C823" t="s">
        <v>3022</v>
      </c>
      <c r="D823" t="s">
        <v>3023</v>
      </c>
      <c r="E823">
        <v>1</v>
      </c>
    </row>
    <row r="824" spans="1:5" x14ac:dyDescent="0.15">
      <c r="A824" t="s">
        <v>3024</v>
      </c>
      <c r="B824" t="s">
        <v>3025</v>
      </c>
      <c r="C824" t="s">
        <v>3026</v>
      </c>
      <c r="D824" t="s">
        <v>3027</v>
      </c>
      <c r="E824">
        <v>1</v>
      </c>
    </row>
    <row r="825" spans="1:5" x14ac:dyDescent="0.15">
      <c r="A825" t="s">
        <v>3028</v>
      </c>
      <c r="B825" t="s">
        <v>3029</v>
      </c>
      <c r="C825" t="s">
        <v>3030</v>
      </c>
      <c r="D825" t="s">
        <v>24</v>
      </c>
      <c r="E825">
        <v>1</v>
      </c>
    </row>
    <row r="826" spans="1:5" x14ac:dyDescent="0.15">
      <c r="A826" t="s">
        <v>3031</v>
      </c>
      <c r="B826" t="s">
        <v>3032</v>
      </c>
      <c r="C826" t="s">
        <v>3033</v>
      </c>
      <c r="D826" t="s">
        <v>24</v>
      </c>
      <c r="E826">
        <v>1</v>
      </c>
    </row>
    <row r="827" spans="1:5" x14ac:dyDescent="0.15">
      <c r="A827" t="s">
        <v>3034</v>
      </c>
      <c r="B827" t="s">
        <v>3035</v>
      </c>
      <c r="C827" t="s">
        <v>3036</v>
      </c>
      <c r="D827" t="s">
        <v>24</v>
      </c>
      <c r="E827">
        <v>1</v>
      </c>
    </row>
    <row r="828" spans="1:5" x14ac:dyDescent="0.15">
      <c r="A828" t="s">
        <v>3037</v>
      </c>
      <c r="B828" t="s">
        <v>3038</v>
      </c>
      <c r="C828" t="s">
        <v>3039</v>
      </c>
      <c r="D828" t="s">
        <v>1172</v>
      </c>
      <c r="E828">
        <v>1</v>
      </c>
    </row>
    <row r="829" spans="1:5" x14ac:dyDescent="0.15">
      <c r="A829" t="s">
        <v>3040</v>
      </c>
      <c r="B829" t="s">
        <v>3041</v>
      </c>
      <c r="C829" t="s">
        <v>3042</v>
      </c>
      <c r="D829" t="s">
        <v>24</v>
      </c>
      <c r="E829">
        <v>1</v>
      </c>
    </row>
    <row r="830" spans="1:5" x14ac:dyDescent="0.15">
      <c r="A830" t="s">
        <v>3043</v>
      </c>
      <c r="B830" t="s">
        <v>3044</v>
      </c>
      <c r="C830" t="s">
        <v>3045</v>
      </c>
      <c r="D830" t="s">
        <v>3046</v>
      </c>
      <c r="E830">
        <v>1</v>
      </c>
    </row>
    <row r="831" spans="1:5" x14ac:dyDescent="0.15">
      <c r="A831" t="s">
        <v>3047</v>
      </c>
      <c r="B831" t="s">
        <v>3048</v>
      </c>
      <c r="C831" t="s">
        <v>3049</v>
      </c>
      <c r="D831" t="s">
        <v>3050</v>
      </c>
      <c r="E831">
        <v>1</v>
      </c>
    </row>
    <row r="832" spans="1:5" x14ac:dyDescent="0.15">
      <c r="A832" t="s">
        <v>3051</v>
      </c>
      <c r="B832" t="s">
        <v>3052</v>
      </c>
      <c r="C832" t="s">
        <v>3053</v>
      </c>
      <c r="D832" t="s">
        <v>3054</v>
      </c>
      <c r="E832">
        <v>1</v>
      </c>
    </row>
    <row r="833" spans="1:5" x14ac:dyDescent="0.15">
      <c r="A833" t="s">
        <v>3055</v>
      </c>
      <c r="B833" t="s">
        <v>3056</v>
      </c>
      <c r="C833" t="s">
        <v>3057</v>
      </c>
      <c r="D833" t="s">
        <v>1000</v>
      </c>
      <c r="E833">
        <v>1</v>
      </c>
    </row>
    <row r="834" spans="1:5" x14ac:dyDescent="0.15">
      <c r="A834" t="s">
        <v>3058</v>
      </c>
      <c r="B834" t="s">
        <v>3059</v>
      </c>
      <c r="C834" t="s">
        <v>3060</v>
      </c>
      <c r="D834" t="s">
        <v>24</v>
      </c>
      <c r="E834">
        <v>1</v>
      </c>
    </row>
    <row r="835" spans="1:5" x14ac:dyDescent="0.15">
      <c r="A835" t="s">
        <v>3061</v>
      </c>
      <c r="B835" t="s">
        <v>3062</v>
      </c>
      <c r="C835" t="s">
        <v>3063</v>
      </c>
      <c r="D835" t="s">
        <v>3064</v>
      </c>
      <c r="E835">
        <v>1</v>
      </c>
    </row>
    <row r="836" spans="1:5" x14ac:dyDescent="0.15">
      <c r="A836" t="s">
        <v>3065</v>
      </c>
      <c r="B836" t="s">
        <v>3066</v>
      </c>
      <c r="C836" t="s">
        <v>3067</v>
      </c>
      <c r="D836" t="s">
        <v>3068</v>
      </c>
      <c r="E836">
        <v>1</v>
      </c>
    </row>
    <row r="837" spans="1:5" x14ac:dyDescent="0.15">
      <c r="A837" t="s">
        <v>3069</v>
      </c>
      <c r="B837" t="s">
        <v>3070</v>
      </c>
      <c r="C837" t="s">
        <v>3071</v>
      </c>
      <c r="D837" t="s">
        <v>3072</v>
      </c>
      <c r="E837">
        <v>1</v>
      </c>
    </row>
    <row r="838" spans="1:5" x14ac:dyDescent="0.15">
      <c r="A838" t="s">
        <v>3073</v>
      </c>
      <c r="B838" t="s">
        <v>3074</v>
      </c>
      <c r="C838" t="s">
        <v>3075</v>
      </c>
      <c r="D838" t="s">
        <v>43</v>
      </c>
      <c r="E838">
        <v>1</v>
      </c>
    </row>
    <row r="839" spans="1:5" x14ac:dyDescent="0.15">
      <c r="A839" t="s">
        <v>3076</v>
      </c>
      <c r="B839" t="s">
        <v>3077</v>
      </c>
      <c r="C839" t="s">
        <v>3078</v>
      </c>
      <c r="D839" t="s">
        <v>3079</v>
      </c>
      <c r="E839">
        <v>1</v>
      </c>
    </row>
    <row r="840" spans="1:5" x14ac:dyDescent="0.15">
      <c r="A840" t="s">
        <v>3080</v>
      </c>
      <c r="B840" t="s">
        <v>3081</v>
      </c>
      <c r="C840" t="s">
        <v>3082</v>
      </c>
      <c r="D840" t="s">
        <v>1326</v>
      </c>
      <c r="E840">
        <v>1</v>
      </c>
    </row>
    <row r="841" spans="1:5" x14ac:dyDescent="0.15">
      <c r="A841" t="s">
        <v>3083</v>
      </c>
      <c r="B841" t="s">
        <v>3084</v>
      </c>
      <c r="C841" t="s">
        <v>3085</v>
      </c>
      <c r="D841" t="s">
        <v>3086</v>
      </c>
      <c r="E841">
        <v>1</v>
      </c>
    </row>
    <row r="842" spans="1:5" x14ac:dyDescent="0.15">
      <c r="A842" t="s">
        <v>3087</v>
      </c>
      <c r="B842" t="s">
        <v>3088</v>
      </c>
      <c r="C842" t="s">
        <v>3089</v>
      </c>
      <c r="D842" t="s">
        <v>1427</v>
      </c>
      <c r="E842">
        <v>1</v>
      </c>
    </row>
    <row r="843" spans="1:5" x14ac:dyDescent="0.15">
      <c r="A843" t="s">
        <v>3090</v>
      </c>
      <c r="B843" t="s">
        <v>3091</v>
      </c>
      <c r="C843" t="s">
        <v>3092</v>
      </c>
      <c r="D843" t="s">
        <v>3093</v>
      </c>
      <c r="E843">
        <v>1</v>
      </c>
    </row>
    <row r="844" spans="1:5" x14ac:dyDescent="0.15">
      <c r="A844" t="s">
        <v>3094</v>
      </c>
      <c r="B844" t="s">
        <v>3095</v>
      </c>
      <c r="C844" t="s">
        <v>3096</v>
      </c>
      <c r="D844" t="s">
        <v>3097</v>
      </c>
      <c r="E844">
        <v>1</v>
      </c>
    </row>
    <row r="845" spans="1:5" x14ac:dyDescent="0.15">
      <c r="A845" t="s">
        <v>3098</v>
      </c>
      <c r="B845" t="s">
        <v>3099</v>
      </c>
      <c r="C845" t="s">
        <v>3100</v>
      </c>
      <c r="D845" t="s">
        <v>3101</v>
      </c>
      <c r="E845">
        <v>1</v>
      </c>
    </row>
    <row r="846" spans="1:5" x14ac:dyDescent="0.15">
      <c r="A846" t="s">
        <v>3102</v>
      </c>
      <c r="B846" t="s">
        <v>3103</v>
      </c>
      <c r="C846" t="s">
        <v>3104</v>
      </c>
      <c r="D846" t="s">
        <v>3105</v>
      </c>
      <c r="E846">
        <v>1</v>
      </c>
    </row>
    <row r="847" spans="1:5" x14ac:dyDescent="0.15">
      <c r="A847" t="s">
        <v>3106</v>
      </c>
      <c r="B847" t="s">
        <v>3107</v>
      </c>
      <c r="C847" t="s">
        <v>3108</v>
      </c>
      <c r="D847" t="s">
        <v>24</v>
      </c>
      <c r="E847">
        <v>1</v>
      </c>
    </row>
    <row r="848" spans="1:5" x14ac:dyDescent="0.15">
      <c r="A848" t="s">
        <v>3109</v>
      </c>
      <c r="B848" t="s">
        <v>3110</v>
      </c>
      <c r="C848" t="s">
        <v>3111</v>
      </c>
      <c r="D848" t="s">
        <v>3112</v>
      </c>
      <c r="E848">
        <v>1</v>
      </c>
    </row>
    <row r="849" spans="1:5" x14ac:dyDescent="0.15">
      <c r="A849" t="s">
        <v>3113</v>
      </c>
      <c r="B849" t="s">
        <v>3114</v>
      </c>
      <c r="C849" t="s">
        <v>3115</v>
      </c>
      <c r="D849" t="s">
        <v>327</v>
      </c>
      <c r="E849">
        <v>1</v>
      </c>
    </row>
    <row r="850" spans="1:5" x14ac:dyDescent="0.15">
      <c r="A850" t="s">
        <v>3116</v>
      </c>
      <c r="B850" t="s">
        <v>3117</v>
      </c>
      <c r="C850" t="s">
        <v>3118</v>
      </c>
      <c r="D850" t="s">
        <v>24</v>
      </c>
      <c r="E850">
        <v>1</v>
      </c>
    </row>
    <row r="851" spans="1:5" x14ac:dyDescent="0.15">
      <c r="A851" t="s">
        <v>3119</v>
      </c>
      <c r="B851" t="s">
        <v>3120</v>
      </c>
      <c r="C851" t="s">
        <v>3121</v>
      </c>
      <c r="D851" t="s">
        <v>3122</v>
      </c>
      <c r="E851">
        <v>1</v>
      </c>
    </row>
    <row r="852" spans="1:5" x14ac:dyDescent="0.15">
      <c r="A852" t="s">
        <v>3123</v>
      </c>
      <c r="B852" t="s">
        <v>3124</v>
      </c>
      <c r="C852" t="s">
        <v>3125</v>
      </c>
      <c r="D852" t="s">
        <v>890</v>
      </c>
      <c r="E852">
        <v>1</v>
      </c>
    </row>
    <row r="853" spans="1:5" x14ac:dyDescent="0.15">
      <c r="A853" t="s">
        <v>3126</v>
      </c>
      <c r="B853" t="s">
        <v>3127</v>
      </c>
      <c r="C853" t="s">
        <v>3128</v>
      </c>
      <c r="D853" t="s">
        <v>3129</v>
      </c>
      <c r="E853">
        <v>1</v>
      </c>
    </row>
    <row r="854" spans="1:5" x14ac:dyDescent="0.15">
      <c r="A854" t="s">
        <v>3130</v>
      </c>
      <c r="B854" t="s">
        <v>3131</v>
      </c>
      <c r="C854" t="s">
        <v>3132</v>
      </c>
      <c r="D854" t="s">
        <v>2246</v>
      </c>
      <c r="E854">
        <v>1</v>
      </c>
    </row>
    <row r="855" spans="1:5" x14ac:dyDescent="0.15">
      <c r="A855" t="s">
        <v>3133</v>
      </c>
      <c r="B855" t="s">
        <v>3134</v>
      </c>
      <c r="C855" t="s">
        <v>3135</v>
      </c>
      <c r="D855" t="s">
        <v>3136</v>
      </c>
      <c r="E855">
        <v>1</v>
      </c>
    </row>
    <row r="856" spans="1:5" x14ac:dyDescent="0.15">
      <c r="A856" t="s">
        <v>3137</v>
      </c>
      <c r="B856" t="s">
        <v>3138</v>
      </c>
      <c r="C856" t="s">
        <v>3139</v>
      </c>
      <c r="D856" t="s">
        <v>43</v>
      </c>
      <c r="E856">
        <v>1</v>
      </c>
    </row>
    <row r="857" spans="1:5" x14ac:dyDescent="0.15">
      <c r="A857" t="s">
        <v>3140</v>
      </c>
      <c r="B857" t="s">
        <v>3141</v>
      </c>
      <c r="C857" t="s">
        <v>3142</v>
      </c>
      <c r="D857" t="s">
        <v>3143</v>
      </c>
      <c r="E857">
        <v>1</v>
      </c>
    </row>
    <row r="858" spans="1:5" x14ac:dyDescent="0.15">
      <c r="A858" t="s">
        <v>3144</v>
      </c>
      <c r="B858" t="s">
        <v>3145</v>
      </c>
      <c r="C858" t="s">
        <v>3146</v>
      </c>
      <c r="D858" t="s">
        <v>24</v>
      </c>
      <c r="E858">
        <v>1</v>
      </c>
    </row>
    <row r="859" spans="1:5" x14ac:dyDescent="0.15">
      <c r="A859" t="s">
        <v>3147</v>
      </c>
      <c r="B859" t="s">
        <v>3148</v>
      </c>
      <c r="C859" t="s">
        <v>3149</v>
      </c>
      <c r="D859" t="s">
        <v>3150</v>
      </c>
      <c r="E859">
        <v>1</v>
      </c>
    </row>
    <row r="860" spans="1:5" x14ac:dyDescent="0.15">
      <c r="A860" t="s">
        <v>3151</v>
      </c>
      <c r="B860" t="s">
        <v>3152</v>
      </c>
      <c r="C860" t="s">
        <v>3153</v>
      </c>
      <c r="D860" t="s">
        <v>43</v>
      </c>
      <c r="E860">
        <v>1</v>
      </c>
    </row>
    <row r="861" spans="1:5" x14ac:dyDescent="0.15">
      <c r="A861" t="s">
        <v>3154</v>
      </c>
      <c r="B861" t="s">
        <v>3155</v>
      </c>
      <c r="C861" t="s">
        <v>3156</v>
      </c>
      <c r="D861" t="s">
        <v>3157</v>
      </c>
      <c r="E861">
        <v>1</v>
      </c>
    </row>
    <row r="862" spans="1:5" x14ac:dyDescent="0.15">
      <c r="A862" t="s">
        <v>3158</v>
      </c>
      <c r="B862" t="s">
        <v>3159</v>
      </c>
      <c r="C862" t="s">
        <v>3160</v>
      </c>
      <c r="D862" t="s">
        <v>3161</v>
      </c>
      <c r="E862">
        <v>1</v>
      </c>
    </row>
    <row r="863" spans="1:5" x14ac:dyDescent="0.15">
      <c r="A863" t="s">
        <v>3162</v>
      </c>
      <c r="B863" t="s">
        <v>3163</v>
      </c>
      <c r="C863" t="s">
        <v>3164</v>
      </c>
      <c r="D863" t="s">
        <v>3165</v>
      </c>
      <c r="E863">
        <v>1</v>
      </c>
    </row>
    <row r="864" spans="1:5" x14ac:dyDescent="0.15">
      <c r="A864" t="s">
        <v>3166</v>
      </c>
      <c r="B864" t="s">
        <v>3167</v>
      </c>
      <c r="C864" t="s">
        <v>3168</v>
      </c>
      <c r="D864" t="s">
        <v>3169</v>
      </c>
      <c r="E864">
        <v>1</v>
      </c>
    </row>
    <row r="865" spans="1:5" x14ac:dyDescent="0.15">
      <c r="A865" t="s">
        <v>3170</v>
      </c>
      <c r="B865" t="s">
        <v>3171</v>
      </c>
      <c r="C865" t="s">
        <v>3172</v>
      </c>
      <c r="D865" t="s">
        <v>3173</v>
      </c>
      <c r="E865">
        <v>1</v>
      </c>
    </row>
    <row r="866" spans="1:5" x14ac:dyDescent="0.15">
      <c r="A866" t="s">
        <v>3174</v>
      </c>
      <c r="B866" t="s">
        <v>3175</v>
      </c>
      <c r="C866" t="s">
        <v>3176</v>
      </c>
      <c r="D866" t="s">
        <v>24</v>
      </c>
      <c r="E866">
        <v>1</v>
      </c>
    </row>
    <row r="867" spans="1:5" x14ac:dyDescent="0.15">
      <c r="A867" t="s">
        <v>3177</v>
      </c>
      <c r="B867" t="s">
        <v>3178</v>
      </c>
      <c r="C867" t="s">
        <v>3179</v>
      </c>
      <c r="D867" t="s">
        <v>1491</v>
      </c>
      <c r="E867">
        <v>1</v>
      </c>
    </row>
    <row r="868" spans="1:5" x14ac:dyDescent="0.15">
      <c r="A868" t="s">
        <v>3180</v>
      </c>
      <c r="B868" t="s">
        <v>3181</v>
      </c>
      <c r="C868" t="s">
        <v>3182</v>
      </c>
      <c r="D868" t="s">
        <v>3183</v>
      </c>
      <c r="E868">
        <v>1</v>
      </c>
    </row>
    <row r="869" spans="1:5" x14ac:dyDescent="0.15">
      <c r="A869" t="s">
        <v>3184</v>
      </c>
      <c r="B869" t="s">
        <v>3185</v>
      </c>
      <c r="C869" t="s">
        <v>3186</v>
      </c>
      <c r="D869" t="s">
        <v>43</v>
      </c>
      <c r="E869">
        <v>1</v>
      </c>
    </row>
    <row r="870" spans="1:5" x14ac:dyDescent="0.15">
      <c r="A870" t="s">
        <v>3187</v>
      </c>
      <c r="B870" t="s">
        <v>3188</v>
      </c>
      <c r="C870" t="s">
        <v>3189</v>
      </c>
      <c r="D870" t="s">
        <v>3190</v>
      </c>
      <c r="E870">
        <v>1</v>
      </c>
    </row>
    <row r="871" spans="1:5" x14ac:dyDescent="0.15">
      <c r="A871" t="s">
        <v>3191</v>
      </c>
      <c r="B871" t="s">
        <v>3192</v>
      </c>
      <c r="C871" t="s">
        <v>3193</v>
      </c>
      <c r="D871" t="s">
        <v>24</v>
      </c>
      <c r="E871">
        <v>1</v>
      </c>
    </row>
    <row r="872" spans="1:5" x14ac:dyDescent="0.15">
      <c r="A872" t="s">
        <v>3194</v>
      </c>
      <c r="B872" t="s">
        <v>3195</v>
      </c>
      <c r="C872" t="s">
        <v>3196</v>
      </c>
      <c r="D872" t="s">
        <v>3197</v>
      </c>
      <c r="E872">
        <v>1</v>
      </c>
    </row>
    <row r="873" spans="1:5" x14ac:dyDescent="0.15">
      <c r="A873" t="s">
        <v>3198</v>
      </c>
      <c r="B873" t="s">
        <v>3199</v>
      </c>
      <c r="C873" t="s">
        <v>3200</v>
      </c>
      <c r="D873" t="s">
        <v>3201</v>
      </c>
      <c r="E873">
        <v>1</v>
      </c>
    </row>
    <row r="874" spans="1:5" x14ac:dyDescent="0.15">
      <c r="A874" t="s">
        <v>3202</v>
      </c>
      <c r="B874" t="s">
        <v>3203</v>
      </c>
      <c r="C874" t="s">
        <v>3204</v>
      </c>
      <c r="D874" t="s">
        <v>24</v>
      </c>
      <c r="E874">
        <v>1</v>
      </c>
    </row>
    <row r="875" spans="1:5" x14ac:dyDescent="0.15">
      <c r="A875" t="s">
        <v>3205</v>
      </c>
      <c r="B875" t="s">
        <v>3206</v>
      </c>
      <c r="C875" t="s">
        <v>3207</v>
      </c>
      <c r="D875" t="s">
        <v>3208</v>
      </c>
      <c r="E875">
        <v>1</v>
      </c>
    </row>
    <row r="876" spans="1:5" x14ac:dyDescent="0.15">
      <c r="A876" t="s">
        <v>3209</v>
      </c>
      <c r="B876" t="s">
        <v>3210</v>
      </c>
      <c r="C876" t="s">
        <v>3211</v>
      </c>
      <c r="D876" t="s">
        <v>24</v>
      </c>
      <c r="E876">
        <v>1</v>
      </c>
    </row>
    <row r="877" spans="1:5" x14ac:dyDescent="0.15">
      <c r="A877" t="s">
        <v>3212</v>
      </c>
      <c r="B877" t="s">
        <v>3213</v>
      </c>
      <c r="C877" t="s">
        <v>3214</v>
      </c>
      <c r="D877" t="s">
        <v>3215</v>
      </c>
      <c r="E877">
        <v>1</v>
      </c>
    </row>
    <row r="878" spans="1:5" x14ac:dyDescent="0.15">
      <c r="A878" t="s">
        <v>3216</v>
      </c>
      <c r="B878" t="s">
        <v>3217</v>
      </c>
      <c r="C878" t="s">
        <v>3218</v>
      </c>
      <c r="D878" t="s">
        <v>3219</v>
      </c>
      <c r="E878">
        <v>1</v>
      </c>
    </row>
    <row r="879" spans="1:5" x14ac:dyDescent="0.15">
      <c r="A879" t="s">
        <v>3220</v>
      </c>
      <c r="B879" t="s">
        <v>3221</v>
      </c>
      <c r="C879" t="s">
        <v>3222</v>
      </c>
      <c r="D879" t="s">
        <v>3223</v>
      </c>
      <c r="E879">
        <v>1</v>
      </c>
    </row>
    <row r="880" spans="1:5" x14ac:dyDescent="0.15">
      <c r="A880" t="s">
        <v>3224</v>
      </c>
      <c r="B880" t="s">
        <v>3225</v>
      </c>
      <c r="C880" t="s">
        <v>3226</v>
      </c>
      <c r="D880" t="s">
        <v>3227</v>
      </c>
      <c r="E880">
        <v>1</v>
      </c>
    </row>
    <row r="881" spans="1:5" x14ac:dyDescent="0.15">
      <c r="A881" t="s">
        <v>3228</v>
      </c>
      <c r="B881" t="s">
        <v>3229</v>
      </c>
      <c r="C881" t="s">
        <v>3230</v>
      </c>
      <c r="D881" t="s">
        <v>3231</v>
      </c>
      <c r="E881">
        <v>1</v>
      </c>
    </row>
    <row r="882" spans="1:5" x14ac:dyDescent="0.15">
      <c r="A882" t="s">
        <v>3232</v>
      </c>
      <c r="B882" t="s">
        <v>3233</v>
      </c>
      <c r="C882" t="s">
        <v>3234</v>
      </c>
      <c r="D882" t="s">
        <v>3235</v>
      </c>
      <c r="E882">
        <v>1</v>
      </c>
    </row>
    <row r="883" spans="1:5" x14ac:dyDescent="0.15">
      <c r="A883" t="s">
        <v>3236</v>
      </c>
      <c r="B883" t="s">
        <v>3237</v>
      </c>
      <c r="C883" t="s">
        <v>3238</v>
      </c>
      <c r="D883" t="s">
        <v>3239</v>
      </c>
      <c r="E883">
        <v>1</v>
      </c>
    </row>
    <row r="884" spans="1:5" x14ac:dyDescent="0.15">
      <c r="A884" t="s">
        <v>3240</v>
      </c>
      <c r="B884" t="s">
        <v>3241</v>
      </c>
      <c r="C884" t="s">
        <v>3242</v>
      </c>
      <c r="D884" t="s">
        <v>3243</v>
      </c>
      <c r="E884">
        <v>1</v>
      </c>
    </row>
    <row r="885" spans="1:5" x14ac:dyDescent="0.15">
      <c r="A885" t="s">
        <v>3244</v>
      </c>
      <c r="B885" t="s">
        <v>3245</v>
      </c>
      <c r="C885" t="s">
        <v>3246</v>
      </c>
      <c r="D885" t="s">
        <v>1180</v>
      </c>
      <c r="E885">
        <v>1</v>
      </c>
    </row>
    <row r="886" spans="1:5" x14ac:dyDescent="0.15">
      <c r="A886" t="s">
        <v>3247</v>
      </c>
      <c r="B886" t="s">
        <v>3248</v>
      </c>
      <c r="C886" t="s">
        <v>3249</v>
      </c>
      <c r="D886" t="s">
        <v>3250</v>
      </c>
      <c r="E886">
        <v>1</v>
      </c>
    </row>
    <row r="887" spans="1:5" x14ac:dyDescent="0.15">
      <c r="A887" t="s">
        <v>3251</v>
      </c>
      <c r="B887" t="s">
        <v>3252</v>
      </c>
      <c r="C887" t="s">
        <v>3253</v>
      </c>
      <c r="D887" t="s">
        <v>1172</v>
      </c>
      <c r="E887">
        <v>1</v>
      </c>
    </row>
    <row r="888" spans="1:5" x14ac:dyDescent="0.15">
      <c r="A888" t="s">
        <v>3254</v>
      </c>
      <c r="B888" t="s">
        <v>3255</v>
      </c>
      <c r="C888" t="s">
        <v>3256</v>
      </c>
      <c r="D888" t="s">
        <v>3257</v>
      </c>
      <c r="E888">
        <v>1</v>
      </c>
    </row>
    <row r="889" spans="1:5" x14ac:dyDescent="0.15">
      <c r="A889" t="s">
        <v>3258</v>
      </c>
      <c r="B889" t="s">
        <v>3259</v>
      </c>
      <c r="C889" t="s">
        <v>3260</v>
      </c>
      <c r="D889" t="s">
        <v>3261</v>
      </c>
      <c r="E889">
        <v>1</v>
      </c>
    </row>
    <row r="890" spans="1:5" x14ac:dyDescent="0.15">
      <c r="A890" t="s">
        <v>3262</v>
      </c>
      <c r="B890" t="s">
        <v>3263</v>
      </c>
      <c r="C890" t="s">
        <v>3264</v>
      </c>
      <c r="D890" t="s">
        <v>24</v>
      </c>
      <c r="E890">
        <v>1</v>
      </c>
    </row>
    <row r="891" spans="1:5" x14ac:dyDescent="0.15">
      <c r="A891" t="s">
        <v>3265</v>
      </c>
      <c r="B891" t="s">
        <v>3266</v>
      </c>
      <c r="C891" t="s">
        <v>3267</v>
      </c>
      <c r="D891" t="s">
        <v>3268</v>
      </c>
      <c r="E891">
        <v>1</v>
      </c>
    </row>
    <row r="892" spans="1:5" x14ac:dyDescent="0.15">
      <c r="A892" t="s">
        <v>3269</v>
      </c>
      <c r="B892" t="s">
        <v>3270</v>
      </c>
      <c r="C892" t="s">
        <v>3271</v>
      </c>
      <c r="D892" t="s">
        <v>3272</v>
      </c>
      <c r="E892">
        <v>1</v>
      </c>
    </row>
    <row r="893" spans="1:5" x14ac:dyDescent="0.15">
      <c r="A893" t="s">
        <v>3273</v>
      </c>
      <c r="B893" t="s">
        <v>3274</v>
      </c>
      <c r="C893" t="s">
        <v>3275</v>
      </c>
      <c r="D893" t="s">
        <v>3276</v>
      </c>
      <c r="E893">
        <v>1</v>
      </c>
    </row>
    <row r="894" spans="1:5" x14ac:dyDescent="0.15">
      <c r="A894" t="s">
        <v>3277</v>
      </c>
      <c r="B894" t="s">
        <v>3278</v>
      </c>
      <c r="C894" t="s">
        <v>3279</v>
      </c>
      <c r="D894" t="s">
        <v>3280</v>
      </c>
      <c r="E894">
        <v>1</v>
      </c>
    </row>
    <row r="895" spans="1:5" x14ac:dyDescent="0.15">
      <c r="A895" t="s">
        <v>3281</v>
      </c>
      <c r="B895" t="s">
        <v>3282</v>
      </c>
      <c r="C895" t="s">
        <v>3283</v>
      </c>
      <c r="D895" t="s">
        <v>24</v>
      </c>
      <c r="E895">
        <v>1</v>
      </c>
    </row>
    <row r="896" spans="1:5" x14ac:dyDescent="0.15">
      <c r="A896" t="s">
        <v>3284</v>
      </c>
      <c r="B896" t="s">
        <v>3285</v>
      </c>
      <c r="C896" t="s">
        <v>3286</v>
      </c>
      <c r="D896" t="s">
        <v>3287</v>
      </c>
      <c r="E896">
        <v>1</v>
      </c>
    </row>
    <row r="897" spans="1:5" x14ac:dyDescent="0.15">
      <c r="A897" t="s">
        <v>3288</v>
      </c>
      <c r="B897" t="s">
        <v>3289</v>
      </c>
      <c r="C897" t="s">
        <v>3290</v>
      </c>
      <c r="D897" t="s">
        <v>24</v>
      </c>
      <c r="E897">
        <v>1</v>
      </c>
    </row>
    <row r="898" spans="1:5" x14ac:dyDescent="0.15">
      <c r="A898" t="s">
        <v>3291</v>
      </c>
      <c r="B898" t="s">
        <v>3292</v>
      </c>
      <c r="C898" t="s">
        <v>3293</v>
      </c>
      <c r="D898" t="s">
        <v>43</v>
      </c>
      <c r="E898">
        <v>1</v>
      </c>
    </row>
    <row r="899" spans="1:5" x14ac:dyDescent="0.15">
      <c r="A899" t="s">
        <v>3294</v>
      </c>
      <c r="B899" t="s">
        <v>3295</v>
      </c>
      <c r="C899" t="s">
        <v>3296</v>
      </c>
      <c r="D899" t="s">
        <v>657</v>
      </c>
      <c r="E899">
        <v>1</v>
      </c>
    </row>
    <row r="900" spans="1:5" x14ac:dyDescent="0.15">
      <c r="A900" t="s">
        <v>3297</v>
      </c>
      <c r="B900" t="s">
        <v>3298</v>
      </c>
      <c r="C900" t="s">
        <v>3299</v>
      </c>
      <c r="D900" t="s">
        <v>3300</v>
      </c>
      <c r="E900">
        <v>1</v>
      </c>
    </row>
    <row r="901" spans="1:5" x14ac:dyDescent="0.15">
      <c r="A901" t="s">
        <v>3301</v>
      </c>
      <c r="B901" t="s">
        <v>3302</v>
      </c>
      <c r="C901" t="s">
        <v>3303</v>
      </c>
      <c r="D901" t="s">
        <v>3304</v>
      </c>
      <c r="E901">
        <v>1</v>
      </c>
    </row>
    <row r="902" spans="1:5" x14ac:dyDescent="0.15">
      <c r="A902" t="s">
        <v>3305</v>
      </c>
      <c r="B902" t="s">
        <v>3306</v>
      </c>
      <c r="C902" t="s">
        <v>3307</v>
      </c>
      <c r="D902" t="s">
        <v>3308</v>
      </c>
      <c r="E902">
        <v>1</v>
      </c>
    </row>
    <row r="903" spans="1:5" x14ac:dyDescent="0.15">
      <c r="A903" t="s">
        <v>3309</v>
      </c>
      <c r="B903" t="s">
        <v>3310</v>
      </c>
      <c r="C903" t="s">
        <v>3311</v>
      </c>
      <c r="D903" t="s">
        <v>1825</v>
      </c>
      <c r="E903">
        <v>1</v>
      </c>
    </row>
    <row r="904" spans="1:5" x14ac:dyDescent="0.15">
      <c r="A904" t="s">
        <v>3312</v>
      </c>
      <c r="B904" t="s">
        <v>3313</v>
      </c>
      <c r="C904" t="s">
        <v>3314</v>
      </c>
      <c r="D904" t="s">
        <v>2184</v>
      </c>
      <c r="E904">
        <v>1</v>
      </c>
    </row>
    <row r="905" spans="1:5" x14ac:dyDescent="0.15">
      <c r="A905" t="s">
        <v>3315</v>
      </c>
      <c r="B905" t="s">
        <v>3316</v>
      </c>
      <c r="C905" t="s">
        <v>3317</v>
      </c>
      <c r="D905" t="s">
        <v>66</v>
      </c>
      <c r="E905">
        <v>1</v>
      </c>
    </row>
    <row r="906" spans="1:5" x14ac:dyDescent="0.15">
      <c r="A906" t="s">
        <v>3318</v>
      </c>
      <c r="B906" t="s">
        <v>3319</v>
      </c>
      <c r="C906" t="s">
        <v>3320</v>
      </c>
      <c r="D906" t="s">
        <v>43</v>
      </c>
      <c r="E906">
        <v>1</v>
      </c>
    </row>
    <row r="907" spans="1:5" x14ac:dyDescent="0.15">
      <c r="A907" t="s">
        <v>3321</v>
      </c>
      <c r="B907" t="s">
        <v>3322</v>
      </c>
      <c r="C907" t="s">
        <v>3323</v>
      </c>
      <c r="D907" t="s">
        <v>368</v>
      </c>
      <c r="E907">
        <v>1</v>
      </c>
    </row>
    <row r="908" spans="1:5" x14ac:dyDescent="0.15">
      <c r="A908" t="s">
        <v>3324</v>
      </c>
      <c r="B908" t="s">
        <v>3325</v>
      </c>
      <c r="C908" t="s">
        <v>3326</v>
      </c>
      <c r="D908" t="s">
        <v>3327</v>
      </c>
      <c r="E908">
        <v>1</v>
      </c>
    </row>
    <row r="909" spans="1:5" x14ac:dyDescent="0.15">
      <c r="A909" t="s">
        <v>3328</v>
      </c>
      <c r="B909" t="s">
        <v>3329</v>
      </c>
      <c r="C909" t="s">
        <v>3330</v>
      </c>
      <c r="D909" t="s">
        <v>24</v>
      </c>
      <c r="E909">
        <v>1</v>
      </c>
    </row>
    <row r="910" spans="1:5" x14ac:dyDescent="0.15">
      <c r="A910" t="s">
        <v>3331</v>
      </c>
      <c r="B910" t="s">
        <v>3332</v>
      </c>
      <c r="C910" t="s">
        <v>3333</v>
      </c>
      <c r="D910" t="s">
        <v>3334</v>
      </c>
      <c r="E910">
        <v>1</v>
      </c>
    </row>
    <row r="911" spans="1:5" x14ac:dyDescent="0.15">
      <c r="A911" t="s">
        <v>3335</v>
      </c>
      <c r="B911" t="s">
        <v>3336</v>
      </c>
      <c r="C911" t="s">
        <v>3337</v>
      </c>
      <c r="D911" t="s">
        <v>43</v>
      </c>
      <c r="E911">
        <v>1</v>
      </c>
    </row>
    <row r="912" spans="1:5" x14ac:dyDescent="0.15">
      <c r="A912" t="s">
        <v>3338</v>
      </c>
      <c r="B912" t="s">
        <v>3339</v>
      </c>
      <c r="C912" t="s">
        <v>3340</v>
      </c>
      <c r="D912" t="s">
        <v>967</v>
      </c>
      <c r="E912">
        <v>1</v>
      </c>
    </row>
    <row r="913" spans="1:5" x14ac:dyDescent="0.15">
      <c r="A913" t="s">
        <v>3341</v>
      </c>
      <c r="B913" t="s">
        <v>3342</v>
      </c>
      <c r="C913" t="s">
        <v>3343</v>
      </c>
      <c r="D913" t="s">
        <v>3344</v>
      </c>
      <c r="E913">
        <v>1</v>
      </c>
    </row>
    <row r="914" spans="1:5" x14ac:dyDescent="0.15">
      <c r="A914" t="s">
        <v>3345</v>
      </c>
      <c r="B914" t="s">
        <v>3346</v>
      </c>
      <c r="C914" t="s">
        <v>3347</v>
      </c>
      <c r="D914" t="s">
        <v>3348</v>
      </c>
      <c r="E914">
        <v>1</v>
      </c>
    </row>
    <row r="915" spans="1:5" x14ac:dyDescent="0.15">
      <c r="A915" t="s">
        <v>3349</v>
      </c>
      <c r="B915" t="s">
        <v>3350</v>
      </c>
      <c r="C915" t="s">
        <v>3351</v>
      </c>
      <c r="D915" t="s">
        <v>3352</v>
      </c>
      <c r="E915">
        <v>1</v>
      </c>
    </row>
    <row r="916" spans="1:5" x14ac:dyDescent="0.15">
      <c r="A916" t="s">
        <v>3353</v>
      </c>
      <c r="B916" t="s">
        <v>3354</v>
      </c>
      <c r="C916" t="s">
        <v>3355</v>
      </c>
      <c r="D916" t="s">
        <v>3356</v>
      </c>
      <c r="E916">
        <v>1</v>
      </c>
    </row>
    <row r="917" spans="1:5" x14ac:dyDescent="0.15">
      <c r="A917" t="s">
        <v>3357</v>
      </c>
      <c r="B917" t="s">
        <v>3358</v>
      </c>
      <c r="C917" t="s">
        <v>3359</v>
      </c>
      <c r="D917" t="s">
        <v>3360</v>
      </c>
      <c r="E917">
        <v>1</v>
      </c>
    </row>
    <row r="918" spans="1:5" x14ac:dyDescent="0.15">
      <c r="A918" t="s">
        <v>3361</v>
      </c>
      <c r="B918" t="s">
        <v>3362</v>
      </c>
      <c r="C918" t="s">
        <v>3363</v>
      </c>
      <c r="D918" t="s">
        <v>3364</v>
      </c>
      <c r="E918">
        <v>1</v>
      </c>
    </row>
    <row r="919" spans="1:5" x14ac:dyDescent="0.15">
      <c r="A919" t="s">
        <v>3365</v>
      </c>
      <c r="B919" t="s">
        <v>3366</v>
      </c>
      <c r="C919" t="s">
        <v>3367</v>
      </c>
      <c r="D919" t="s">
        <v>3368</v>
      </c>
      <c r="E919">
        <v>1</v>
      </c>
    </row>
    <row r="920" spans="1:5" x14ac:dyDescent="0.15">
      <c r="A920" t="s">
        <v>3369</v>
      </c>
      <c r="B920" t="s">
        <v>3370</v>
      </c>
      <c r="C920" t="s">
        <v>3371</v>
      </c>
      <c r="D920" t="s">
        <v>3372</v>
      </c>
      <c r="E920">
        <v>1</v>
      </c>
    </row>
    <row r="921" spans="1:5" x14ac:dyDescent="0.15">
      <c r="A921" t="s">
        <v>3373</v>
      </c>
      <c r="B921" t="s">
        <v>3374</v>
      </c>
      <c r="C921" t="s">
        <v>3375</v>
      </c>
      <c r="D921" t="s">
        <v>3376</v>
      </c>
      <c r="E921">
        <v>1</v>
      </c>
    </row>
    <row r="922" spans="1:5" x14ac:dyDescent="0.15">
      <c r="A922" t="s">
        <v>3377</v>
      </c>
      <c r="B922" t="s">
        <v>3378</v>
      </c>
      <c r="C922" t="s">
        <v>3379</v>
      </c>
      <c r="D922" t="s">
        <v>3380</v>
      </c>
      <c r="E922">
        <v>1</v>
      </c>
    </row>
    <row r="923" spans="1:5" x14ac:dyDescent="0.15">
      <c r="A923" t="s">
        <v>3381</v>
      </c>
      <c r="B923" t="s">
        <v>3382</v>
      </c>
      <c r="C923" t="s">
        <v>3383</v>
      </c>
      <c r="D923" t="s">
        <v>1326</v>
      </c>
      <c r="E923">
        <v>1</v>
      </c>
    </row>
    <row r="924" spans="1:5" x14ac:dyDescent="0.15">
      <c r="A924" t="s">
        <v>3384</v>
      </c>
      <c r="B924" t="s">
        <v>3385</v>
      </c>
      <c r="C924" t="s">
        <v>3386</v>
      </c>
      <c r="D924" t="s">
        <v>3387</v>
      </c>
      <c r="E924">
        <v>1</v>
      </c>
    </row>
    <row r="925" spans="1:5" x14ac:dyDescent="0.15">
      <c r="A925" t="s">
        <v>3388</v>
      </c>
      <c r="B925" t="s">
        <v>3389</v>
      </c>
      <c r="C925" t="s">
        <v>3390</v>
      </c>
      <c r="D925" t="s">
        <v>2429</v>
      </c>
      <c r="E925">
        <v>1</v>
      </c>
    </row>
    <row r="926" spans="1:5" x14ac:dyDescent="0.15">
      <c r="A926" t="s">
        <v>3391</v>
      </c>
      <c r="B926" t="s">
        <v>3392</v>
      </c>
      <c r="C926" t="s">
        <v>3393</v>
      </c>
      <c r="D926" t="s">
        <v>1862</v>
      </c>
      <c r="E926">
        <v>1</v>
      </c>
    </row>
    <row r="927" spans="1:5" x14ac:dyDescent="0.15">
      <c r="A927" t="s">
        <v>3394</v>
      </c>
      <c r="B927" t="s">
        <v>3395</v>
      </c>
      <c r="C927" t="s">
        <v>3396</v>
      </c>
      <c r="D927" t="s">
        <v>3397</v>
      </c>
      <c r="E927">
        <v>1</v>
      </c>
    </row>
    <row r="928" spans="1:5" x14ac:dyDescent="0.15">
      <c r="A928" t="s">
        <v>3398</v>
      </c>
      <c r="B928" t="s">
        <v>3399</v>
      </c>
      <c r="C928" t="s">
        <v>3400</v>
      </c>
      <c r="D928" t="s">
        <v>3401</v>
      </c>
      <c r="E928">
        <v>1</v>
      </c>
    </row>
    <row r="929" spans="1:5" x14ac:dyDescent="0.15">
      <c r="A929" t="s">
        <v>3402</v>
      </c>
      <c r="B929" t="s">
        <v>3403</v>
      </c>
      <c r="C929" t="s">
        <v>3404</v>
      </c>
      <c r="D929" t="s">
        <v>24</v>
      </c>
      <c r="E929">
        <v>1</v>
      </c>
    </row>
    <row r="930" spans="1:5" x14ac:dyDescent="0.15">
      <c r="A930" t="s">
        <v>3405</v>
      </c>
      <c r="B930" t="s">
        <v>3406</v>
      </c>
      <c r="C930" t="s">
        <v>3407</v>
      </c>
      <c r="D930" t="s">
        <v>24</v>
      </c>
      <c r="E930">
        <v>1</v>
      </c>
    </row>
    <row r="931" spans="1:5" x14ac:dyDescent="0.15">
      <c r="A931" t="s">
        <v>3408</v>
      </c>
      <c r="B931" t="s">
        <v>3409</v>
      </c>
      <c r="C931" t="s">
        <v>3410</v>
      </c>
      <c r="D931" t="s">
        <v>3411</v>
      </c>
      <c r="E931">
        <v>1</v>
      </c>
    </row>
    <row r="932" spans="1:5" x14ac:dyDescent="0.15">
      <c r="A932" t="s">
        <v>3412</v>
      </c>
      <c r="B932" t="s">
        <v>3413</v>
      </c>
      <c r="C932" t="s">
        <v>3414</v>
      </c>
      <c r="D932" t="s">
        <v>24</v>
      </c>
      <c r="E932">
        <v>1</v>
      </c>
    </row>
    <row r="933" spans="1:5" x14ac:dyDescent="0.15">
      <c r="A933" t="s">
        <v>3415</v>
      </c>
      <c r="B933" t="s">
        <v>3416</v>
      </c>
      <c r="C933" t="s">
        <v>3417</v>
      </c>
      <c r="D933" t="s">
        <v>3418</v>
      </c>
      <c r="E933">
        <v>1</v>
      </c>
    </row>
    <row r="934" spans="1:5" x14ac:dyDescent="0.15">
      <c r="A934" t="s">
        <v>3419</v>
      </c>
      <c r="B934" t="s">
        <v>3420</v>
      </c>
      <c r="C934" t="s">
        <v>3421</v>
      </c>
      <c r="D934" t="s">
        <v>3422</v>
      </c>
      <c r="E934">
        <v>1</v>
      </c>
    </row>
    <row r="935" spans="1:5" x14ac:dyDescent="0.15">
      <c r="A935" t="s">
        <v>3423</v>
      </c>
      <c r="B935" t="s">
        <v>3424</v>
      </c>
      <c r="C935" t="s">
        <v>3425</v>
      </c>
      <c r="D935" t="s">
        <v>1801</v>
      </c>
      <c r="E935">
        <v>1</v>
      </c>
    </row>
    <row r="936" spans="1:5" x14ac:dyDescent="0.15">
      <c r="A936" t="s">
        <v>3426</v>
      </c>
      <c r="B936" t="s">
        <v>3427</v>
      </c>
      <c r="C936" t="s">
        <v>3428</v>
      </c>
      <c r="D936" t="s">
        <v>3429</v>
      </c>
      <c r="E936">
        <v>1</v>
      </c>
    </row>
    <row r="937" spans="1:5" x14ac:dyDescent="0.15">
      <c r="A937" t="s">
        <v>3430</v>
      </c>
      <c r="B937" t="s">
        <v>3431</v>
      </c>
      <c r="C937" t="s">
        <v>3432</v>
      </c>
      <c r="D937" t="s">
        <v>3433</v>
      </c>
      <c r="E937">
        <v>1</v>
      </c>
    </row>
    <row r="938" spans="1:5" x14ac:dyDescent="0.15">
      <c r="A938" t="s">
        <v>3434</v>
      </c>
      <c r="B938" t="s">
        <v>3435</v>
      </c>
      <c r="C938" t="s">
        <v>3436</v>
      </c>
      <c r="D938" t="s">
        <v>3437</v>
      </c>
      <c r="E938">
        <v>1</v>
      </c>
    </row>
    <row r="939" spans="1:5" x14ac:dyDescent="0.15">
      <c r="A939" t="s">
        <v>3438</v>
      </c>
      <c r="B939" t="s">
        <v>3439</v>
      </c>
      <c r="C939" t="s">
        <v>3440</v>
      </c>
      <c r="D939" t="s">
        <v>24</v>
      </c>
      <c r="E939">
        <v>1</v>
      </c>
    </row>
    <row r="940" spans="1:5" x14ac:dyDescent="0.15">
      <c r="A940" t="s">
        <v>3441</v>
      </c>
      <c r="B940" t="s">
        <v>3442</v>
      </c>
      <c r="C940" t="s">
        <v>3443</v>
      </c>
      <c r="D940" t="s">
        <v>3444</v>
      </c>
      <c r="E940">
        <v>1</v>
      </c>
    </row>
    <row r="941" spans="1:5" x14ac:dyDescent="0.15">
      <c r="A941" t="s">
        <v>3445</v>
      </c>
      <c r="B941" t="s">
        <v>3446</v>
      </c>
      <c r="C941" t="s">
        <v>3447</v>
      </c>
      <c r="D941" t="s">
        <v>3448</v>
      </c>
      <c r="E941">
        <v>1</v>
      </c>
    </row>
    <row r="942" spans="1:5" x14ac:dyDescent="0.15">
      <c r="A942" t="s">
        <v>3449</v>
      </c>
      <c r="B942" t="s">
        <v>3450</v>
      </c>
      <c r="C942" t="s">
        <v>3451</v>
      </c>
      <c r="D942" t="s">
        <v>43</v>
      </c>
      <c r="E942">
        <v>1</v>
      </c>
    </row>
    <row r="943" spans="1:5" x14ac:dyDescent="0.15">
      <c r="A943" t="s">
        <v>3452</v>
      </c>
      <c r="B943" t="s">
        <v>3453</v>
      </c>
      <c r="C943" t="s">
        <v>3454</v>
      </c>
      <c r="D943" t="s">
        <v>3455</v>
      </c>
      <c r="E943">
        <v>1</v>
      </c>
    </row>
    <row r="944" spans="1:5" x14ac:dyDescent="0.15">
      <c r="A944" t="s">
        <v>3456</v>
      </c>
      <c r="B944" t="s">
        <v>3457</v>
      </c>
      <c r="C944" t="s">
        <v>3458</v>
      </c>
      <c r="D944" t="s">
        <v>3459</v>
      </c>
      <c r="E944">
        <v>1</v>
      </c>
    </row>
    <row r="945" spans="1:5" x14ac:dyDescent="0.15">
      <c r="A945" t="s">
        <v>3460</v>
      </c>
      <c r="B945" t="s">
        <v>3461</v>
      </c>
      <c r="C945" t="s">
        <v>3462</v>
      </c>
      <c r="D945" t="s">
        <v>2351</v>
      </c>
      <c r="E945">
        <v>1</v>
      </c>
    </row>
    <row r="946" spans="1:5" x14ac:dyDescent="0.15">
      <c r="A946" t="s">
        <v>3463</v>
      </c>
      <c r="B946" t="s">
        <v>3464</v>
      </c>
      <c r="C946" t="s">
        <v>3465</v>
      </c>
      <c r="D946" t="s">
        <v>3466</v>
      </c>
      <c r="E946">
        <v>1</v>
      </c>
    </row>
    <row r="947" spans="1:5" x14ac:dyDescent="0.15">
      <c r="A947" t="s">
        <v>3467</v>
      </c>
      <c r="B947" t="s">
        <v>3468</v>
      </c>
      <c r="C947" t="s">
        <v>3469</v>
      </c>
      <c r="D947" t="s">
        <v>43</v>
      </c>
      <c r="E947">
        <v>1</v>
      </c>
    </row>
    <row r="948" spans="1:5" x14ac:dyDescent="0.15">
      <c r="A948" t="s">
        <v>3470</v>
      </c>
      <c r="B948" t="s">
        <v>3471</v>
      </c>
      <c r="C948" t="s">
        <v>3472</v>
      </c>
      <c r="D948" t="s">
        <v>3473</v>
      </c>
      <c r="E948">
        <v>1</v>
      </c>
    </row>
    <row r="949" spans="1:5" x14ac:dyDescent="0.15">
      <c r="A949" t="s">
        <v>3474</v>
      </c>
      <c r="B949" t="s">
        <v>3475</v>
      </c>
      <c r="C949" t="s">
        <v>3476</v>
      </c>
      <c r="D949" t="s">
        <v>3477</v>
      </c>
      <c r="E949">
        <v>1</v>
      </c>
    </row>
    <row r="950" spans="1:5" x14ac:dyDescent="0.15">
      <c r="A950" t="s">
        <v>3478</v>
      </c>
      <c r="B950" t="s">
        <v>3479</v>
      </c>
      <c r="C950" t="s">
        <v>3480</v>
      </c>
      <c r="D950" t="s">
        <v>3481</v>
      </c>
      <c r="E950">
        <v>1</v>
      </c>
    </row>
    <row r="951" spans="1:5" x14ac:dyDescent="0.15">
      <c r="A951" t="s">
        <v>3482</v>
      </c>
      <c r="B951" t="s">
        <v>3483</v>
      </c>
      <c r="C951" t="s">
        <v>3484</v>
      </c>
      <c r="D951" t="s">
        <v>24</v>
      </c>
      <c r="E951">
        <v>1</v>
      </c>
    </row>
    <row r="952" spans="1:5" x14ac:dyDescent="0.15">
      <c r="A952" t="s">
        <v>3485</v>
      </c>
      <c r="B952" t="s">
        <v>3486</v>
      </c>
      <c r="C952" t="s">
        <v>3487</v>
      </c>
      <c r="D952" t="s">
        <v>1094</v>
      </c>
      <c r="E952">
        <v>1</v>
      </c>
    </row>
    <row r="953" spans="1:5" x14ac:dyDescent="0.15">
      <c r="A953" t="s">
        <v>3488</v>
      </c>
      <c r="B953" t="s">
        <v>3489</v>
      </c>
      <c r="C953" t="s">
        <v>3490</v>
      </c>
      <c r="D953" t="s">
        <v>3491</v>
      </c>
      <c r="E953">
        <v>1</v>
      </c>
    </row>
    <row r="954" spans="1:5" x14ac:dyDescent="0.15">
      <c r="A954" t="s">
        <v>3492</v>
      </c>
      <c r="B954" t="s">
        <v>3493</v>
      </c>
      <c r="C954" t="s">
        <v>3494</v>
      </c>
      <c r="D954" t="s">
        <v>3495</v>
      </c>
      <c r="E954">
        <v>1</v>
      </c>
    </row>
    <row r="955" spans="1:5" x14ac:dyDescent="0.15">
      <c r="A955" t="s">
        <v>3496</v>
      </c>
      <c r="B955" t="s">
        <v>3497</v>
      </c>
      <c r="C955" t="s">
        <v>3498</v>
      </c>
      <c r="D955" t="s">
        <v>24</v>
      </c>
      <c r="E955">
        <v>1</v>
      </c>
    </row>
    <row r="956" spans="1:5" x14ac:dyDescent="0.15">
      <c r="A956" t="s">
        <v>3499</v>
      </c>
      <c r="B956" t="s">
        <v>3500</v>
      </c>
      <c r="C956" t="s">
        <v>3501</v>
      </c>
      <c r="D956" t="s">
        <v>915</v>
      </c>
      <c r="E956">
        <v>1</v>
      </c>
    </row>
    <row r="957" spans="1:5" x14ac:dyDescent="0.15">
      <c r="A957" t="s">
        <v>3502</v>
      </c>
      <c r="B957" t="s">
        <v>3503</v>
      </c>
      <c r="C957" t="s">
        <v>3504</v>
      </c>
      <c r="D957" t="s">
        <v>3505</v>
      </c>
      <c r="E957">
        <v>1</v>
      </c>
    </row>
    <row r="958" spans="1:5" x14ac:dyDescent="0.15">
      <c r="A958" t="s">
        <v>3506</v>
      </c>
      <c r="B958" t="s">
        <v>3507</v>
      </c>
      <c r="C958" t="s">
        <v>3508</v>
      </c>
      <c r="D958" t="s">
        <v>43</v>
      </c>
      <c r="E958">
        <v>1</v>
      </c>
    </row>
    <row r="959" spans="1:5" x14ac:dyDescent="0.15">
      <c r="A959" t="s">
        <v>3509</v>
      </c>
      <c r="B959" t="s">
        <v>3510</v>
      </c>
      <c r="C959" t="s">
        <v>3511</v>
      </c>
      <c r="D959" t="s">
        <v>3512</v>
      </c>
      <c r="E959">
        <v>1</v>
      </c>
    </row>
    <row r="960" spans="1:5" x14ac:dyDescent="0.15">
      <c r="A960" t="s">
        <v>3513</v>
      </c>
      <c r="B960" t="s">
        <v>3514</v>
      </c>
      <c r="C960" t="s">
        <v>3515</v>
      </c>
      <c r="D960" t="s">
        <v>3516</v>
      </c>
      <c r="E960">
        <v>1</v>
      </c>
    </row>
    <row r="961" spans="1:5" x14ac:dyDescent="0.15">
      <c r="A961" t="s">
        <v>3517</v>
      </c>
      <c r="B961" t="s">
        <v>3518</v>
      </c>
      <c r="C961" t="s">
        <v>3519</v>
      </c>
      <c r="D961" t="s">
        <v>3520</v>
      </c>
      <c r="E961">
        <v>1</v>
      </c>
    </row>
    <row r="962" spans="1:5" x14ac:dyDescent="0.15">
      <c r="A962" t="s">
        <v>3521</v>
      </c>
      <c r="B962" t="s">
        <v>3522</v>
      </c>
      <c r="C962" t="s">
        <v>3523</v>
      </c>
      <c r="D962" t="s">
        <v>3524</v>
      </c>
      <c r="E962">
        <v>1</v>
      </c>
    </row>
    <row r="963" spans="1:5" x14ac:dyDescent="0.15">
      <c r="A963" t="s">
        <v>3525</v>
      </c>
      <c r="B963" t="s">
        <v>3526</v>
      </c>
      <c r="C963" t="s">
        <v>3527</v>
      </c>
      <c r="D963" t="s">
        <v>3528</v>
      </c>
      <c r="E963">
        <v>1</v>
      </c>
    </row>
    <row r="964" spans="1:5" x14ac:dyDescent="0.15">
      <c r="A964" t="s">
        <v>3529</v>
      </c>
      <c r="B964" t="s">
        <v>3530</v>
      </c>
      <c r="C964" t="s">
        <v>3531</v>
      </c>
      <c r="D964" t="s">
        <v>3532</v>
      </c>
      <c r="E964">
        <v>1</v>
      </c>
    </row>
    <row r="965" spans="1:5" x14ac:dyDescent="0.15">
      <c r="A965" t="s">
        <v>3533</v>
      </c>
      <c r="B965" t="s">
        <v>3534</v>
      </c>
      <c r="C965" t="s">
        <v>3535</v>
      </c>
      <c r="D965" t="s">
        <v>3536</v>
      </c>
      <c r="E965">
        <v>1</v>
      </c>
    </row>
    <row r="966" spans="1:5" x14ac:dyDescent="0.15">
      <c r="A966" t="s">
        <v>3537</v>
      </c>
      <c r="B966" t="s">
        <v>3538</v>
      </c>
      <c r="C966" t="s">
        <v>3539</v>
      </c>
      <c r="D966" t="s">
        <v>3540</v>
      </c>
      <c r="E966">
        <v>1</v>
      </c>
    </row>
    <row r="967" spans="1:5" x14ac:dyDescent="0.15">
      <c r="A967" t="s">
        <v>3541</v>
      </c>
      <c r="B967" t="s">
        <v>3542</v>
      </c>
      <c r="C967" t="s">
        <v>3543</v>
      </c>
      <c r="D967" t="s">
        <v>3544</v>
      </c>
      <c r="E967">
        <v>1</v>
      </c>
    </row>
    <row r="968" spans="1:5" x14ac:dyDescent="0.15">
      <c r="A968" t="s">
        <v>3545</v>
      </c>
      <c r="B968" t="s">
        <v>3546</v>
      </c>
      <c r="C968" t="s">
        <v>3547</v>
      </c>
      <c r="D968" t="s">
        <v>3548</v>
      </c>
      <c r="E968">
        <v>1</v>
      </c>
    </row>
    <row r="969" spans="1:5" x14ac:dyDescent="0.15">
      <c r="A969" t="s">
        <v>3549</v>
      </c>
      <c r="B969" t="s">
        <v>3550</v>
      </c>
      <c r="C969" t="s">
        <v>3551</v>
      </c>
      <c r="D969" t="s">
        <v>3552</v>
      </c>
      <c r="E969">
        <v>1</v>
      </c>
    </row>
    <row r="970" spans="1:5" x14ac:dyDescent="0.15">
      <c r="A970" t="s">
        <v>3553</v>
      </c>
      <c r="B970" t="s">
        <v>3554</v>
      </c>
      <c r="C970" t="s">
        <v>3555</v>
      </c>
      <c r="D970" t="s">
        <v>3556</v>
      </c>
      <c r="E970">
        <v>1</v>
      </c>
    </row>
    <row r="971" spans="1:5" x14ac:dyDescent="0.15">
      <c r="A971" t="s">
        <v>3557</v>
      </c>
      <c r="B971" t="s">
        <v>3558</v>
      </c>
      <c r="C971" t="s">
        <v>3559</v>
      </c>
      <c r="D971" t="s">
        <v>472</v>
      </c>
      <c r="E971">
        <v>1</v>
      </c>
    </row>
    <row r="972" spans="1:5" x14ac:dyDescent="0.15">
      <c r="A972" t="s">
        <v>3560</v>
      </c>
      <c r="B972" t="s">
        <v>3561</v>
      </c>
      <c r="C972" t="s">
        <v>3562</v>
      </c>
      <c r="D972" t="s">
        <v>534</v>
      </c>
      <c r="E972">
        <v>1</v>
      </c>
    </row>
    <row r="973" spans="1:5" x14ac:dyDescent="0.15">
      <c r="A973" t="s">
        <v>3563</v>
      </c>
      <c r="B973" t="s">
        <v>3564</v>
      </c>
      <c r="C973" t="s">
        <v>3565</v>
      </c>
      <c r="D973" t="s">
        <v>3566</v>
      </c>
      <c r="E973">
        <v>1</v>
      </c>
    </row>
    <row r="974" spans="1:5" x14ac:dyDescent="0.15">
      <c r="A974" t="s">
        <v>3567</v>
      </c>
      <c r="B974" t="s">
        <v>3568</v>
      </c>
      <c r="C974" t="s">
        <v>3569</v>
      </c>
      <c r="D974" t="s">
        <v>3570</v>
      </c>
      <c r="E974">
        <v>1</v>
      </c>
    </row>
    <row r="975" spans="1:5" x14ac:dyDescent="0.15">
      <c r="A975" t="s">
        <v>3571</v>
      </c>
      <c r="B975" t="s">
        <v>3572</v>
      </c>
      <c r="C975" t="s">
        <v>3573</v>
      </c>
      <c r="D975" t="s">
        <v>2680</v>
      </c>
      <c r="E975">
        <v>1</v>
      </c>
    </row>
    <row r="976" spans="1:5" x14ac:dyDescent="0.15">
      <c r="A976" t="s">
        <v>3574</v>
      </c>
      <c r="B976" t="s">
        <v>3575</v>
      </c>
      <c r="C976" t="s">
        <v>3576</v>
      </c>
      <c r="D976" t="s">
        <v>3577</v>
      </c>
      <c r="E976">
        <v>1</v>
      </c>
    </row>
    <row r="977" spans="1:5" x14ac:dyDescent="0.15">
      <c r="A977" t="s">
        <v>3578</v>
      </c>
      <c r="B977" t="s">
        <v>3579</v>
      </c>
      <c r="C977" t="s">
        <v>3580</v>
      </c>
      <c r="D977" t="s">
        <v>24</v>
      </c>
      <c r="E977">
        <v>1</v>
      </c>
    </row>
    <row r="978" spans="1:5" x14ac:dyDescent="0.15">
      <c r="A978" t="s">
        <v>3581</v>
      </c>
      <c r="B978" t="s">
        <v>3582</v>
      </c>
      <c r="C978" t="s">
        <v>3583</v>
      </c>
      <c r="D978" t="s">
        <v>3584</v>
      </c>
      <c r="E978">
        <v>1</v>
      </c>
    </row>
    <row r="979" spans="1:5" x14ac:dyDescent="0.15">
      <c r="A979" t="s">
        <v>3585</v>
      </c>
      <c r="B979" t="s">
        <v>3586</v>
      </c>
      <c r="C979" t="s">
        <v>3587</v>
      </c>
      <c r="D979" t="s">
        <v>1575</v>
      </c>
      <c r="E979">
        <v>1</v>
      </c>
    </row>
    <row r="980" spans="1:5" x14ac:dyDescent="0.15">
      <c r="A980" t="s">
        <v>3588</v>
      </c>
      <c r="B980" t="s">
        <v>3589</v>
      </c>
      <c r="C980" t="s">
        <v>3590</v>
      </c>
      <c r="D980" t="s">
        <v>3591</v>
      </c>
      <c r="E980">
        <v>1</v>
      </c>
    </row>
    <row r="981" spans="1:5" x14ac:dyDescent="0.15">
      <c r="A981" t="s">
        <v>3592</v>
      </c>
      <c r="B981" t="s">
        <v>3593</v>
      </c>
      <c r="C981" t="s">
        <v>3594</v>
      </c>
      <c r="D981" t="s">
        <v>534</v>
      </c>
      <c r="E981">
        <v>1</v>
      </c>
    </row>
    <row r="982" spans="1:5" x14ac:dyDescent="0.15">
      <c r="A982" t="s">
        <v>3595</v>
      </c>
      <c r="B982" t="s">
        <v>3596</v>
      </c>
      <c r="C982" t="s">
        <v>3597</v>
      </c>
      <c r="D982" t="s">
        <v>3598</v>
      </c>
      <c r="E982">
        <v>1</v>
      </c>
    </row>
    <row r="983" spans="1:5" x14ac:dyDescent="0.15">
      <c r="A983" t="s">
        <v>3599</v>
      </c>
      <c r="B983" t="s">
        <v>3600</v>
      </c>
      <c r="C983" t="s">
        <v>3601</v>
      </c>
      <c r="D983" t="s">
        <v>3602</v>
      </c>
      <c r="E983">
        <v>1</v>
      </c>
    </row>
    <row r="984" spans="1:5" x14ac:dyDescent="0.15">
      <c r="A984" t="s">
        <v>3603</v>
      </c>
      <c r="B984" t="s">
        <v>3604</v>
      </c>
      <c r="C984" t="s">
        <v>3605</v>
      </c>
      <c r="D984" t="s">
        <v>3606</v>
      </c>
      <c r="E984">
        <v>1</v>
      </c>
    </row>
    <row r="985" spans="1:5" x14ac:dyDescent="0.15">
      <c r="A985" t="s">
        <v>3607</v>
      </c>
      <c r="B985" t="s">
        <v>3608</v>
      </c>
      <c r="C985" t="s">
        <v>3609</v>
      </c>
      <c r="D985" t="s">
        <v>3610</v>
      </c>
      <c r="E985">
        <v>1</v>
      </c>
    </row>
    <row r="986" spans="1:5" x14ac:dyDescent="0.15">
      <c r="A986" t="s">
        <v>3611</v>
      </c>
      <c r="B986" t="s">
        <v>3612</v>
      </c>
      <c r="C986" t="s">
        <v>3613</v>
      </c>
      <c r="D986" t="s">
        <v>66</v>
      </c>
      <c r="E986">
        <v>1</v>
      </c>
    </row>
    <row r="987" spans="1:5" x14ac:dyDescent="0.15">
      <c r="A987" t="s">
        <v>3614</v>
      </c>
      <c r="B987" t="s">
        <v>3615</v>
      </c>
      <c r="C987" t="s">
        <v>3616</v>
      </c>
      <c r="D987" t="s">
        <v>3617</v>
      </c>
      <c r="E987">
        <v>1</v>
      </c>
    </row>
    <row r="988" spans="1:5" x14ac:dyDescent="0.15">
      <c r="A988" t="s">
        <v>3618</v>
      </c>
      <c r="B988" t="s">
        <v>3619</v>
      </c>
      <c r="C988" t="s">
        <v>3620</v>
      </c>
      <c r="D988" t="s">
        <v>24</v>
      </c>
      <c r="E988">
        <v>1</v>
      </c>
    </row>
    <row r="989" spans="1:5" x14ac:dyDescent="0.15">
      <c r="A989" t="s">
        <v>3621</v>
      </c>
      <c r="B989" t="s">
        <v>3622</v>
      </c>
      <c r="C989" t="s">
        <v>3623</v>
      </c>
      <c r="D989" t="s">
        <v>472</v>
      </c>
      <c r="E989">
        <v>1</v>
      </c>
    </row>
    <row r="990" spans="1:5" x14ac:dyDescent="0.15">
      <c r="A990" t="s">
        <v>3624</v>
      </c>
      <c r="B990" t="s">
        <v>3625</v>
      </c>
      <c r="C990" t="s">
        <v>3626</v>
      </c>
      <c r="D990" t="s">
        <v>43</v>
      </c>
      <c r="E990">
        <v>1</v>
      </c>
    </row>
    <row r="991" spans="1:5" x14ac:dyDescent="0.15">
      <c r="A991" t="s">
        <v>3627</v>
      </c>
      <c r="B991" t="s">
        <v>3628</v>
      </c>
      <c r="C991" t="s">
        <v>3629</v>
      </c>
      <c r="D991" t="s">
        <v>3630</v>
      </c>
      <c r="E991">
        <v>1</v>
      </c>
    </row>
    <row r="992" spans="1:5" x14ac:dyDescent="0.15">
      <c r="A992" t="s">
        <v>3631</v>
      </c>
      <c r="B992" t="s">
        <v>3632</v>
      </c>
      <c r="C992" t="s">
        <v>3633</v>
      </c>
      <c r="D992" t="s">
        <v>24</v>
      </c>
      <c r="E992">
        <v>1</v>
      </c>
    </row>
    <row r="993" spans="1:5" x14ac:dyDescent="0.15">
      <c r="A993" t="s">
        <v>3634</v>
      </c>
      <c r="B993" t="s">
        <v>3635</v>
      </c>
      <c r="C993" t="s">
        <v>3636</v>
      </c>
      <c r="D993" t="s">
        <v>43</v>
      </c>
      <c r="E993">
        <v>1</v>
      </c>
    </row>
    <row r="994" spans="1:5" x14ac:dyDescent="0.15">
      <c r="A994" t="s">
        <v>3637</v>
      </c>
      <c r="B994" t="s">
        <v>3638</v>
      </c>
      <c r="C994" t="s">
        <v>3639</v>
      </c>
      <c r="D994" t="s">
        <v>1915</v>
      </c>
      <c r="E994">
        <v>1</v>
      </c>
    </row>
    <row r="995" spans="1:5" x14ac:dyDescent="0.15">
      <c r="A995" t="s">
        <v>3640</v>
      </c>
      <c r="B995" t="s">
        <v>3641</v>
      </c>
      <c r="C995" t="s">
        <v>3642</v>
      </c>
      <c r="D995" t="s">
        <v>3643</v>
      </c>
      <c r="E995">
        <v>1</v>
      </c>
    </row>
    <row r="996" spans="1:5" x14ac:dyDescent="0.15">
      <c r="A996" t="s">
        <v>3644</v>
      </c>
      <c r="B996" t="s">
        <v>3645</v>
      </c>
      <c r="C996" t="s">
        <v>3646</v>
      </c>
      <c r="D996" t="s">
        <v>3647</v>
      </c>
      <c r="E996">
        <v>1</v>
      </c>
    </row>
    <row r="997" spans="1:5" x14ac:dyDescent="0.15">
      <c r="A997" t="s">
        <v>3648</v>
      </c>
      <c r="B997" t="s">
        <v>3649</v>
      </c>
      <c r="C997" t="s">
        <v>3650</v>
      </c>
      <c r="D997" t="s">
        <v>3651</v>
      </c>
      <c r="E997">
        <v>1</v>
      </c>
    </row>
    <row r="998" spans="1:5" x14ac:dyDescent="0.15">
      <c r="A998" t="s">
        <v>3652</v>
      </c>
      <c r="B998" t="s">
        <v>3653</v>
      </c>
      <c r="C998" t="s">
        <v>3654</v>
      </c>
      <c r="D998" t="s">
        <v>3655</v>
      </c>
      <c r="E998">
        <v>1</v>
      </c>
    </row>
    <row r="999" spans="1:5" x14ac:dyDescent="0.15">
      <c r="A999" t="s">
        <v>3656</v>
      </c>
      <c r="B999" t="s">
        <v>3657</v>
      </c>
      <c r="C999" t="s">
        <v>3658</v>
      </c>
      <c r="D999" t="s">
        <v>3659</v>
      </c>
      <c r="E999">
        <v>1</v>
      </c>
    </row>
    <row r="1000" spans="1:5" x14ac:dyDescent="0.15">
      <c r="A1000" t="s">
        <v>3660</v>
      </c>
      <c r="B1000" t="s">
        <v>3661</v>
      </c>
      <c r="C1000" t="s">
        <v>3662</v>
      </c>
      <c r="D1000" t="s">
        <v>3663</v>
      </c>
      <c r="E1000">
        <v>1</v>
      </c>
    </row>
    <row r="1001" spans="1:5" x14ac:dyDescent="0.15">
      <c r="A1001" t="s">
        <v>3664</v>
      </c>
      <c r="B1001" t="s">
        <v>3665</v>
      </c>
      <c r="C1001" t="s">
        <v>3666</v>
      </c>
      <c r="D1001" t="s">
        <v>3667</v>
      </c>
      <c r="E1001">
        <v>1</v>
      </c>
    </row>
    <row r="1002" spans="1:5" x14ac:dyDescent="0.15">
      <c r="A1002" t="s">
        <v>3668</v>
      </c>
      <c r="B1002" t="s">
        <v>3669</v>
      </c>
      <c r="C1002" t="s">
        <v>3670</v>
      </c>
      <c r="D1002" t="s">
        <v>3671</v>
      </c>
      <c r="E1002">
        <v>1</v>
      </c>
    </row>
    <row r="1003" spans="1:5" x14ac:dyDescent="0.15">
      <c r="A1003" t="s">
        <v>3672</v>
      </c>
      <c r="B1003" t="s">
        <v>3673</v>
      </c>
      <c r="C1003" t="s">
        <v>3674</v>
      </c>
      <c r="D1003" t="s">
        <v>3675</v>
      </c>
      <c r="E1003">
        <v>1</v>
      </c>
    </row>
    <row r="1004" spans="1:5" x14ac:dyDescent="0.15">
      <c r="A1004" t="s">
        <v>3676</v>
      </c>
      <c r="B1004" t="s">
        <v>3677</v>
      </c>
      <c r="C1004" t="s">
        <v>3678</v>
      </c>
      <c r="D1004" t="s">
        <v>3679</v>
      </c>
      <c r="E1004">
        <v>1</v>
      </c>
    </row>
    <row r="1005" spans="1:5" x14ac:dyDescent="0.15">
      <c r="A1005" t="s">
        <v>3680</v>
      </c>
      <c r="B1005" t="s">
        <v>3681</v>
      </c>
      <c r="C1005" t="s">
        <v>3682</v>
      </c>
      <c r="D1005" t="s">
        <v>43</v>
      </c>
      <c r="E1005">
        <v>1</v>
      </c>
    </row>
    <row r="1006" spans="1:5" x14ac:dyDescent="0.15">
      <c r="A1006" t="s">
        <v>3683</v>
      </c>
      <c r="B1006" t="s">
        <v>3684</v>
      </c>
      <c r="C1006" t="s">
        <v>3685</v>
      </c>
      <c r="D1006" t="s">
        <v>3686</v>
      </c>
      <c r="E1006">
        <v>1</v>
      </c>
    </row>
    <row r="1007" spans="1:5" x14ac:dyDescent="0.15">
      <c r="A1007" t="s">
        <v>3687</v>
      </c>
      <c r="B1007" t="s">
        <v>3688</v>
      </c>
      <c r="C1007" t="s">
        <v>3689</v>
      </c>
      <c r="D1007" t="s">
        <v>2246</v>
      </c>
      <c r="E1007">
        <v>1</v>
      </c>
    </row>
    <row r="1008" spans="1:5" x14ac:dyDescent="0.15">
      <c r="A1008" t="s">
        <v>3690</v>
      </c>
      <c r="B1008" t="s">
        <v>3691</v>
      </c>
      <c r="C1008" t="s">
        <v>3692</v>
      </c>
      <c r="D1008" t="s">
        <v>24</v>
      </c>
      <c r="E1008">
        <v>1</v>
      </c>
    </row>
    <row r="1009" spans="1:5" x14ac:dyDescent="0.15">
      <c r="A1009" t="s">
        <v>3693</v>
      </c>
      <c r="B1009" t="s">
        <v>3694</v>
      </c>
      <c r="C1009" t="s">
        <v>3695</v>
      </c>
      <c r="D1009" t="s">
        <v>24</v>
      </c>
      <c r="E1009">
        <v>1</v>
      </c>
    </row>
    <row r="1010" spans="1:5" x14ac:dyDescent="0.15">
      <c r="A1010" t="s">
        <v>3696</v>
      </c>
      <c r="B1010" t="s">
        <v>3697</v>
      </c>
      <c r="C1010" t="s">
        <v>3698</v>
      </c>
      <c r="D1010" t="s">
        <v>3699</v>
      </c>
      <c r="E1010">
        <v>1</v>
      </c>
    </row>
    <row r="1011" spans="1:5" x14ac:dyDescent="0.15">
      <c r="A1011" t="s">
        <v>3700</v>
      </c>
      <c r="B1011" t="s">
        <v>3701</v>
      </c>
      <c r="C1011" t="s">
        <v>3702</v>
      </c>
      <c r="D1011" t="s">
        <v>1563</v>
      </c>
      <c r="E1011">
        <v>1</v>
      </c>
    </row>
    <row r="1012" spans="1:5" x14ac:dyDescent="0.15">
      <c r="A1012" t="s">
        <v>3703</v>
      </c>
      <c r="B1012" t="s">
        <v>3704</v>
      </c>
      <c r="C1012" t="s">
        <v>3705</v>
      </c>
      <c r="D1012" t="s">
        <v>3706</v>
      </c>
      <c r="E1012">
        <v>1</v>
      </c>
    </row>
    <row r="1013" spans="1:5" x14ac:dyDescent="0.15">
      <c r="A1013" t="s">
        <v>3707</v>
      </c>
      <c r="B1013" t="s">
        <v>3708</v>
      </c>
      <c r="C1013" t="s">
        <v>3709</v>
      </c>
      <c r="D1013" t="s">
        <v>24</v>
      </c>
      <c r="E1013">
        <v>1</v>
      </c>
    </row>
    <row r="1014" spans="1:5" x14ac:dyDescent="0.15">
      <c r="A1014" t="s">
        <v>3710</v>
      </c>
      <c r="B1014" t="s">
        <v>3711</v>
      </c>
      <c r="C1014" t="s">
        <v>3712</v>
      </c>
      <c r="D1014" t="s">
        <v>24</v>
      </c>
      <c r="E1014">
        <v>1</v>
      </c>
    </row>
    <row r="1015" spans="1:5" x14ac:dyDescent="0.15">
      <c r="A1015" t="s">
        <v>3713</v>
      </c>
      <c r="B1015" t="s">
        <v>3714</v>
      </c>
      <c r="C1015" t="s">
        <v>3715</v>
      </c>
      <c r="D1015" t="s">
        <v>777</v>
      </c>
      <c r="E1015">
        <v>1</v>
      </c>
    </row>
    <row r="1016" spans="1:5" x14ac:dyDescent="0.15">
      <c r="A1016" t="s">
        <v>3716</v>
      </c>
      <c r="B1016" t="s">
        <v>3717</v>
      </c>
      <c r="C1016" t="s">
        <v>3718</v>
      </c>
      <c r="D1016" t="s">
        <v>3719</v>
      </c>
      <c r="E1016">
        <v>1</v>
      </c>
    </row>
    <row r="1017" spans="1:5" x14ac:dyDescent="0.15">
      <c r="A1017" t="s">
        <v>3720</v>
      </c>
      <c r="B1017" t="s">
        <v>3721</v>
      </c>
      <c r="C1017" t="s">
        <v>3722</v>
      </c>
      <c r="D1017" t="s">
        <v>3723</v>
      </c>
      <c r="E1017">
        <v>1</v>
      </c>
    </row>
    <row r="1018" spans="1:5" x14ac:dyDescent="0.15">
      <c r="A1018" t="s">
        <v>3724</v>
      </c>
      <c r="B1018" t="s">
        <v>3725</v>
      </c>
      <c r="C1018" t="s">
        <v>3726</v>
      </c>
      <c r="D1018" t="s">
        <v>3727</v>
      </c>
      <c r="E1018">
        <v>1</v>
      </c>
    </row>
    <row r="1019" spans="1:5" x14ac:dyDescent="0.15">
      <c r="A1019" t="s">
        <v>3728</v>
      </c>
      <c r="B1019" t="s">
        <v>3729</v>
      </c>
      <c r="C1019" t="s">
        <v>3730</v>
      </c>
      <c r="D1019" t="s">
        <v>3731</v>
      </c>
      <c r="E1019">
        <v>1</v>
      </c>
    </row>
    <row r="1020" spans="1:5" x14ac:dyDescent="0.15">
      <c r="A1020" t="s">
        <v>3732</v>
      </c>
      <c r="B1020" t="s">
        <v>3733</v>
      </c>
      <c r="C1020" t="s">
        <v>3734</v>
      </c>
      <c r="D1020" t="s">
        <v>3735</v>
      </c>
      <c r="E1020">
        <v>1</v>
      </c>
    </row>
    <row r="1021" spans="1:5" x14ac:dyDescent="0.15">
      <c r="A1021" t="s">
        <v>3736</v>
      </c>
      <c r="B1021" t="s">
        <v>3737</v>
      </c>
      <c r="C1021" t="s">
        <v>3738</v>
      </c>
      <c r="D1021" t="s">
        <v>3739</v>
      </c>
      <c r="E1021">
        <v>1</v>
      </c>
    </row>
    <row r="1022" spans="1:5" x14ac:dyDescent="0.15">
      <c r="A1022" t="s">
        <v>3740</v>
      </c>
      <c r="B1022" t="s">
        <v>3741</v>
      </c>
      <c r="C1022" t="s">
        <v>3742</v>
      </c>
      <c r="D1022" t="s">
        <v>3743</v>
      </c>
      <c r="E1022">
        <v>1</v>
      </c>
    </row>
    <row r="1023" spans="1:5" x14ac:dyDescent="0.15">
      <c r="A1023" t="s">
        <v>3744</v>
      </c>
      <c r="B1023" t="s">
        <v>3745</v>
      </c>
      <c r="C1023" t="s">
        <v>3746</v>
      </c>
      <c r="D1023" t="s">
        <v>3747</v>
      </c>
      <c r="E1023">
        <v>1</v>
      </c>
    </row>
    <row r="1024" spans="1:5" x14ac:dyDescent="0.15">
      <c r="A1024" t="s">
        <v>3748</v>
      </c>
      <c r="B1024" t="s">
        <v>3749</v>
      </c>
      <c r="C1024" t="s">
        <v>3750</v>
      </c>
      <c r="D1024" t="s">
        <v>3751</v>
      </c>
      <c r="E1024">
        <v>1</v>
      </c>
    </row>
    <row r="1025" spans="1:5" x14ac:dyDescent="0.15">
      <c r="A1025" t="s">
        <v>3752</v>
      </c>
      <c r="B1025" t="s">
        <v>3753</v>
      </c>
      <c r="C1025" t="s">
        <v>3754</v>
      </c>
      <c r="D1025" t="s">
        <v>2064</v>
      </c>
      <c r="E1025">
        <v>1</v>
      </c>
    </row>
    <row r="1026" spans="1:5" x14ac:dyDescent="0.15">
      <c r="A1026" t="s">
        <v>3755</v>
      </c>
      <c r="B1026" t="s">
        <v>3756</v>
      </c>
      <c r="C1026" t="s">
        <v>3757</v>
      </c>
      <c r="D1026" t="s">
        <v>3758</v>
      </c>
      <c r="E1026">
        <v>1</v>
      </c>
    </row>
    <row r="1027" spans="1:5" x14ac:dyDescent="0.15">
      <c r="A1027" t="s">
        <v>3759</v>
      </c>
      <c r="B1027" t="s">
        <v>3760</v>
      </c>
      <c r="C1027" t="s">
        <v>3761</v>
      </c>
      <c r="D1027" t="s">
        <v>3762</v>
      </c>
      <c r="E1027">
        <v>1</v>
      </c>
    </row>
    <row r="1028" spans="1:5" x14ac:dyDescent="0.15">
      <c r="A1028" t="s">
        <v>3763</v>
      </c>
      <c r="B1028" t="s">
        <v>3764</v>
      </c>
      <c r="C1028" t="s">
        <v>3765</v>
      </c>
      <c r="D1028" t="s">
        <v>1326</v>
      </c>
      <c r="E1028">
        <v>1</v>
      </c>
    </row>
    <row r="1029" spans="1:5" x14ac:dyDescent="0.15">
      <c r="A1029" t="s">
        <v>3766</v>
      </c>
      <c r="B1029" t="s">
        <v>3767</v>
      </c>
      <c r="C1029" t="s">
        <v>3768</v>
      </c>
      <c r="D1029" t="s">
        <v>3769</v>
      </c>
      <c r="E1029">
        <v>1</v>
      </c>
    </row>
    <row r="1030" spans="1:5" x14ac:dyDescent="0.15">
      <c r="A1030" t="s">
        <v>3770</v>
      </c>
      <c r="B1030" t="s">
        <v>3771</v>
      </c>
      <c r="C1030" t="s">
        <v>3772</v>
      </c>
      <c r="D1030" t="s">
        <v>1689</v>
      </c>
      <c r="E1030">
        <v>1</v>
      </c>
    </row>
    <row r="1031" spans="1:5" x14ac:dyDescent="0.15">
      <c r="A1031" t="s">
        <v>3773</v>
      </c>
      <c r="B1031" t="s">
        <v>3774</v>
      </c>
      <c r="C1031" t="s">
        <v>3775</v>
      </c>
      <c r="D1031" t="s">
        <v>3776</v>
      </c>
      <c r="E1031">
        <v>1</v>
      </c>
    </row>
    <row r="1032" spans="1:5" x14ac:dyDescent="0.15">
      <c r="A1032" t="s">
        <v>3777</v>
      </c>
      <c r="B1032" t="s">
        <v>3778</v>
      </c>
      <c r="C1032" t="s">
        <v>3779</v>
      </c>
      <c r="D1032" t="s">
        <v>3780</v>
      </c>
      <c r="E1032">
        <v>1</v>
      </c>
    </row>
    <row r="1033" spans="1:5" x14ac:dyDescent="0.15">
      <c r="A1033" t="s">
        <v>3781</v>
      </c>
      <c r="B1033" t="s">
        <v>3782</v>
      </c>
      <c r="C1033" t="s">
        <v>3783</v>
      </c>
      <c r="D1033" t="s">
        <v>3784</v>
      </c>
      <c r="E1033">
        <v>1</v>
      </c>
    </row>
    <row r="1034" spans="1:5" x14ac:dyDescent="0.15">
      <c r="A1034" t="s">
        <v>3785</v>
      </c>
      <c r="B1034" t="s">
        <v>3786</v>
      </c>
      <c r="C1034" t="s">
        <v>3787</v>
      </c>
      <c r="D1034" t="s">
        <v>3788</v>
      </c>
      <c r="E1034">
        <v>1</v>
      </c>
    </row>
    <row r="1035" spans="1:5" x14ac:dyDescent="0.15">
      <c r="A1035" t="s">
        <v>3789</v>
      </c>
      <c r="B1035" t="s">
        <v>3790</v>
      </c>
      <c r="C1035" t="s">
        <v>3791</v>
      </c>
      <c r="D1035" t="s">
        <v>3792</v>
      </c>
      <c r="E1035">
        <v>1</v>
      </c>
    </row>
    <row r="1036" spans="1:5" x14ac:dyDescent="0.15">
      <c r="A1036" t="s">
        <v>3793</v>
      </c>
      <c r="B1036" t="s">
        <v>3794</v>
      </c>
      <c r="C1036" t="s">
        <v>3795</v>
      </c>
      <c r="D1036" t="s">
        <v>3796</v>
      </c>
      <c r="E1036">
        <v>1</v>
      </c>
    </row>
    <row r="1037" spans="1:5" x14ac:dyDescent="0.15">
      <c r="A1037" t="s">
        <v>3797</v>
      </c>
      <c r="B1037" t="s">
        <v>3798</v>
      </c>
      <c r="C1037" t="s">
        <v>3799</v>
      </c>
      <c r="D1037" t="s">
        <v>43</v>
      </c>
      <c r="E1037">
        <v>1</v>
      </c>
    </row>
    <row r="1038" spans="1:5" x14ac:dyDescent="0.15">
      <c r="A1038" t="s">
        <v>3800</v>
      </c>
      <c r="B1038" t="s">
        <v>3801</v>
      </c>
      <c r="C1038" t="s">
        <v>3802</v>
      </c>
      <c r="D1038" t="s">
        <v>2899</v>
      </c>
      <c r="E1038">
        <v>1</v>
      </c>
    </row>
    <row r="1039" spans="1:5" x14ac:dyDescent="0.15">
      <c r="A1039" t="s">
        <v>3803</v>
      </c>
      <c r="B1039" t="s">
        <v>3804</v>
      </c>
      <c r="C1039" t="s">
        <v>3805</v>
      </c>
      <c r="D1039" t="s">
        <v>3806</v>
      </c>
      <c r="E1039">
        <v>1</v>
      </c>
    </row>
    <row r="1040" spans="1:5" x14ac:dyDescent="0.15">
      <c r="A1040" t="s">
        <v>3807</v>
      </c>
      <c r="B1040" t="s">
        <v>3808</v>
      </c>
      <c r="C1040" t="s">
        <v>3809</v>
      </c>
      <c r="D1040" t="s">
        <v>3810</v>
      </c>
      <c r="E1040">
        <v>1</v>
      </c>
    </row>
    <row r="1041" spans="1:5" x14ac:dyDescent="0.15">
      <c r="A1041" t="s">
        <v>3811</v>
      </c>
      <c r="B1041" t="s">
        <v>3812</v>
      </c>
      <c r="C1041" t="s">
        <v>3813</v>
      </c>
      <c r="D1041" t="s">
        <v>758</v>
      </c>
      <c r="E1041">
        <v>1</v>
      </c>
    </row>
    <row r="1042" spans="1:5" x14ac:dyDescent="0.15">
      <c r="A1042" t="s">
        <v>3814</v>
      </c>
      <c r="B1042" t="s">
        <v>3815</v>
      </c>
      <c r="C1042" t="s">
        <v>3816</v>
      </c>
      <c r="D1042" t="s">
        <v>3817</v>
      </c>
      <c r="E1042">
        <v>1</v>
      </c>
    </row>
    <row r="1043" spans="1:5" x14ac:dyDescent="0.15">
      <c r="A1043" t="s">
        <v>3818</v>
      </c>
      <c r="B1043" t="s">
        <v>3819</v>
      </c>
      <c r="C1043" t="s">
        <v>3820</v>
      </c>
      <c r="D1043" t="s">
        <v>3821</v>
      </c>
      <c r="E1043">
        <v>1</v>
      </c>
    </row>
    <row r="1044" spans="1:5" x14ac:dyDescent="0.15">
      <c r="A1044" t="s">
        <v>3822</v>
      </c>
      <c r="B1044" t="s">
        <v>3823</v>
      </c>
      <c r="C1044" t="s">
        <v>3824</v>
      </c>
      <c r="D1044" t="s">
        <v>3825</v>
      </c>
      <c r="E1044">
        <v>1</v>
      </c>
    </row>
    <row r="1045" spans="1:5" x14ac:dyDescent="0.15">
      <c r="A1045" t="s">
        <v>3826</v>
      </c>
      <c r="B1045" t="s">
        <v>3827</v>
      </c>
      <c r="C1045" t="s">
        <v>3828</v>
      </c>
      <c r="D1045" t="s">
        <v>3829</v>
      </c>
      <c r="E1045">
        <v>1</v>
      </c>
    </row>
    <row r="1046" spans="1:5" x14ac:dyDescent="0.15">
      <c r="A1046" t="s">
        <v>3830</v>
      </c>
      <c r="B1046" t="s">
        <v>3831</v>
      </c>
      <c r="C1046" t="s">
        <v>3832</v>
      </c>
      <c r="D1046" t="s">
        <v>3833</v>
      </c>
      <c r="E1046">
        <v>1</v>
      </c>
    </row>
    <row r="1047" spans="1:5" x14ac:dyDescent="0.15">
      <c r="A1047" t="s">
        <v>3834</v>
      </c>
      <c r="B1047" t="s">
        <v>3835</v>
      </c>
      <c r="C1047" t="s">
        <v>3836</v>
      </c>
      <c r="D1047" t="s">
        <v>24</v>
      </c>
      <c r="E1047">
        <v>1</v>
      </c>
    </row>
    <row r="1048" spans="1:5" x14ac:dyDescent="0.15">
      <c r="A1048" t="s">
        <v>3837</v>
      </c>
      <c r="B1048" t="s">
        <v>3838</v>
      </c>
      <c r="C1048" t="s">
        <v>3839</v>
      </c>
      <c r="D1048" t="s">
        <v>24</v>
      </c>
      <c r="E1048">
        <v>1</v>
      </c>
    </row>
    <row r="1049" spans="1:5" x14ac:dyDescent="0.15">
      <c r="A1049" t="s">
        <v>3840</v>
      </c>
      <c r="B1049" t="s">
        <v>3841</v>
      </c>
      <c r="C1049" t="s">
        <v>3842</v>
      </c>
      <c r="D1049" t="s">
        <v>24</v>
      </c>
      <c r="E1049">
        <v>1</v>
      </c>
    </row>
    <row r="1050" spans="1:5" x14ac:dyDescent="0.15">
      <c r="A1050" t="s">
        <v>3843</v>
      </c>
      <c r="B1050" t="s">
        <v>3844</v>
      </c>
      <c r="C1050" t="s">
        <v>3845</v>
      </c>
      <c r="D1050" t="s">
        <v>3846</v>
      </c>
      <c r="E1050">
        <v>1</v>
      </c>
    </row>
    <row r="1051" spans="1:5" x14ac:dyDescent="0.15">
      <c r="A1051" t="s">
        <v>3847</v>
      </c>
      <c r="B1051" t="s">
        <v>3848</v>
      </c>
      <c r="C1051" t="s">
        <v>3849</v>
      </c>
      <c r="D1051" t="s">
        <v>3850</v>
      </c>
      <c r="E1051">
        <v>1</v>
      </c>
    </row>
    <row r="1052" spans="1:5" x14ac:dyDescent="0.15">
      <c r="A1052" t="s">
        <v>3851</v>
      </c>
      <c r="B1052" t="s">
        <v>3852</v>
      </c>
      <c r="C1052" t="s">
        <v>3853</v>
      </c>
      <c r="D1052" t="s">
        <v>3854</v>
      </c>
      <c r="E1052">
        <v>1</v>
      </c>
    </row>
    <row r="1053" spans="1:5" x14ac:dyDescent="0.15">
      <c r="A1053" t="s">
        <v>3855</v>
      </c>
      <c r="B1053" t="s">
        <v>3856</v>
      </c>
      <c r="C1053" t="s">
        <v>3857</v>
      </c>
      <c r="D1053" t="s">
        <v>3858</v>
      </c>
      <c r="E1053">
        <v>1</v>
      </c>
    </row>
    <row r="1054" spans="1:5" x14ac:dyDescent="0.15">
      <c r="A1054" t="s">
        <v>3859</v>
      </c>
      <c r="B1054" t="s">
        <v>3860</v>
      </c>
      <c r="C1054" t="s">
        <v>3861</v>
      </c>
      <c r="D1054" t="s">
        <v>3862</v>
      </c>
      <c r="E1054">
        <v>1</v>
      </c>
    </row>
    <row r="1055" spans="1:5" x14ac:dyDescent="0.15">
      <c r="A1055" t="s">
        <v>3863</v>
      </c>
      <c r="B1055" t="s">
        <v>3864</v>
      </c>
      <c r="C1055" t="s">
        <v>3865</v>
      </c>
      <c r="D1055" t="s">
        <v>24</v>
      </c>
      <c r="E1055">
        <v>1</v>
      </c>
    </row>
    <row r="1056" spans="1:5" x14ac:dyDescent="0.15">
      <c r="A1056" t="s">
        <v>3866</v>
      </c>
      <c r="B1056" t="s">
        <v>3867</v>
      </c>
      <c r="C1056" t="s">
        <v>3868</v>
      </c>
      <c r="D1056" t="s">
        <v>2351</v>
      </c>
      <c r="E1056">
        <v>1</v>
      </c>
    </row>
    <row r="1057" spans="1:5" x14ac:dyDescent="0.15">
      <c r="A1057" t="s">
        <v>3869</v>
      </c>
      <c r="B1057" t="s">
        <v>3870</v>
      </c>
      <c r="C1057" t="s">
        <v>3871</v>
      </c>
      <c r="D1057" t="s">
        <v>3872</v>
      </c>
      <c r="E1057">
        <v>1</v>
      </c>
    </row>
    <row r="1058" spans="1:5" x14ac:dyDescent="0.15">
      <c r="A1058" t="s">
        <v>3873</v>
      </c>
      <c r="B1058" t="s">
        <v>3874</v>
      </c>
      <c r="C1058" t="s">
        <v>3875</v>
      </c>
      <c r="D1058" t="s">
        <v>3876</v>
      </c>
      <c r="E1058">
        <v>1</v>
      </c>
    </row>
    <row r="1059" spans="1:5" x14ac:dyDescent="0.15">
      <c r="A1059" t="s">
        <v>3877</v>
      </c>
      <c r="B1059" t="s">
        <v>3878</v>
      </c>
      <c r="C1059" t="s">
        <v>3879</v>
      </c>
      <c r="D1059" t="s">
        <v>3880</v>
      </c>
      <c r="E1059">
        <v>1</v>
      </c>
    </row>
    <row r="1060" spans="1:5" x14ac:dyDescent="0.15">
      <c r="A1060" t="s">
        <v>3881</v>
      </c>
      <c r="B1060" t="s">
        <v>3882</v>
      </c>
      <c r="C1060" t="s">
        <v>3883</v>
      </c>
      <c r="D1060" t="s">
        <v>3884</v>
      </c>
      <c r="E1060">
        <v>1</v>
      </c>
    </row>
    <row r="1061" spans="1:5" x14ac:dyDescent="0.15">
      <c r="A1061" t="s">
        <v>3885</v>
      </c>
      <c r="B1061" t="s">
        <v>3886</v>
      </c>
      <c r="C1061" t="s">
        <v>3887</v>
      </c>
      <c r="D1061" t="s">
        <v>3888</v>
      </c>
      <c r="E1061">
        <v>1</v>
      </c>
    </row>
    <row r="1062" spans="1:5" x14ac:dyDescent="0.15">
      <c r="A1062" t="s">
        <v>3889</v>
      </c>
      <c r="B1062" t="s">
        <v>3890</v>
      </c>
      <c r="C1062" t="s">
        <v>3891</v>
      </c>
      <c r="D1062" t="s">
        <v>3892</v>
      </c>
      <c r="E1062">
        <v>1</v>
      </c>
    </row>
    <row r="1063" spans="1:5" x14ac:dyDescent="0.15">
      <c r="A1063" t="s">
        <v>3893</v>
      </c>
      <c r="B1063" t="s">
        <v>3894</v>
      </c>
      <c r="C1063" t="s">
        <v>3895</v>
      </c>
      <c r="D1063" t="s">
        <v>24</v>
      </c>
      <c r="E1063">
        <v>1</v>
      </c>
    </row>
    <row r="1064" spans="1:5" x14ac:dyDescent="0.15">
      <c r="A1064" t="s">
        <v>3896</v>
      </c>
      <c r="B1064" t="s">
        <v>3897</v>
      </c>
      <c r="C1064" t="s">
        <v>3898</v>
      </c>
      <c r="D1064" t="s">
        <v>3899</v>
      </c>
      <c r="E1064">
        <v>1</v>
      </c>
    </row>
    <row r="1065" spans="1:5" x14ac:dyDescent="0.15">
      <c r="A1065" t="s">
        <v>3900</v>
      </c>
      <c r="B1065" t="s">
        <v>3901</v>
      </c>
      <c r="C1065" t="s">
        <v>3902</v>
      </c>
      <c r="D1065" t="s">
        <v>3903</v>
      </c>
      <c r="E1065">
        <v>1</v>
      </c>
    </row>
    <row r="1066" spans="1:5" x14ac:dyDescent="0.15">
      <c r="A1066" t="s">
        <v>3904</v>
      </c>
      <c r="B1066" t="s">
        <v>3905</v>
      </c>
      <c r="C1066" t="s">
        <v>3906</v>
      </c>
      <c r="D1066" t="s">
        <v>1326</v>
      </c>
      <c r="E1066">
        <v>1</v>
      </c>
    </row>
    <row r="1067" spans="1:5" x14ac:dyDescent="0.15">
      <c r="A1067" t="s">
        <v>3907</v>
      </c>
      <c r="B1067" t="s">
        <v>3908</v>
      </c>
      <c r="C1067" t="s">
        <v>3909</v>
      </c>
      <c r="D1067" t="s">
        <v>3910</v>
      </c>
      <c r="E1067">
        <v>1</v>
      </c>
    </row>
    <row r="1068" spans="1:5" x14ac:dyDescent="0.15">
      <c r="A1068" t="s">
        <v>3911</v>
      </c>
      <c r="B1068" t="s">
        <v>3912</v>
      </c>
      <c r="C1068" t="s">
        <v>3913</v>
      </c>
      <c r="D1068" t="s">
        <v>3914</v>
      </c>
      <c r="E1068">
        <v>1</v>
      </c>
    </row>
    <row r="1069" spans="1:5" x14ac:dyDescent="0.15">
      <c r="A1069" t="s">
        <v>3915</v>
      </c>
      <c r="B1069" t="s">
        <v>3916</v>
      </c>
      <c r="C1069" t="s">
        <v>3917</v>
      </c>
      <c r="D1069" t="s">
        <v>24</v>
      </c>
      <c r="E1069">
        <v>1</v>
      </c>
    </row>
    <row r="1070" spans="1:5" x14ac:dyDescent="0.15">
      <c r="A1070" t="s">
        <v>3918</v>
      </c>
      <c r="B1070" t="s">
        <v>3919</v>
      </c>
      <c r="C1070" t="s">
        <v>3920</v>
      </c>
      <c r="D1070" t="s">
        <v>3921</v>
      </c>
      <c r="E1070">
        <v>1</v>
      </c>
    </row>
    <row r="1071" spans="1:5" x14ac:dyDescent="0.15">
      <c r="A1071" t="s">
        <v>3922</v>
      </c>
      <c r="B1071" t="s">
        <v>3923</v>
      </c>
      <c r="C1071" t="s">
        <v>3924</v>
      </c>
      <c r="D1071" t="s">
        <v>3925</v>
      </c>
      <c r="E1071">
        <v>1</v>
      </c>
    </row>
    <row r="1072" spans="1:5" x14ac:dyDescent="0.15">
      <c r="A1072" t="s">
        <v>3926</v>
      </c>
      <c r="B1072" t="s">
        <v>3927</v>
      </c>
      <c r="C1072" t="s">
        <v>3928</v>
      </c>
      <c r="D1072" t="s">
        <v>3505</v>
      </c>
      <c r="E1072">
        <v>1</v>
      </c>
    </row>
    <row r="1073" spans="1:5" x14ac:dyDescent="0.15">
      <c r="A1073" t="s">
        <v>3929</v>
      </c>
      <c r="B1073" t="s">
        <v>3930</v>
      </c>
      <c r="C1073" t="s">
        <v>3931</v>
      </c>
      <c r="D1073" t="s">
        <v>3932</v>
      </c>
      <c r="E1073">
        <v>1</v>
      </c>
    </row>
    <row r="1074" spans="1:5" x14ac:dyDescent="0.15">
      <c r="A1074" t="s">
        <v>3933</v>
      </c>
      <c r="B1074" t="s">
        <v>3934</v>
      </c>
      <c r="C1074" t="s">
        <v>3935</v>
      </c>
      <c r="D1074" t="s">
        <v>3936</v>
      </c>
      <c r="E1074">
        <v>1</v>
      </c>
    </row>
    <row r="1075" spans="1:5" x14ac:dyDescent="0.15">
      <c r="A1075" t="s">
        <v>3937</v>
      </c>
      <c r="B1075" t="s">
        <v>3938</v>
      </c>
      <c r="C1075" t="s">
        <v>3939</v>
      </c>
      <c r="D1075" t="s">
        <v>915</v>
      </c>
      <c r="E1075">
        <v>1</v>
      </c>
    </row>
    <row r="1076" spans="1:5" x14ac:dyDescent="0.15">
      <c r="A1076" t="s">
        <v>3940</v>
      </c>
      <c r="B1076" t="s">
        <v>3941</v>
      </c>
      <c r="C1076" t="s">
        <v>3942</v>
      </c>
      <c r="D1076" t="s">
        <v>3943</v>
      </c>
      <c r="E1076">
        <v>1</v>
      </c>
    </row>
    <row r="1077" spans="1:5" x14ac:dyDescent="0.15">
      <c r="A1077" t="s">
        <v>3944</v>
      </c>
      <c r="B1077" t="s">
        <v>3945</v>
      </c>
      <c r="C1077" t="s">
        <v>3946</v>
      </c>
      <c r="D1077" t="s">
        <v>2899</v>
      </c>
      <c r="E1077">
        <v>1</v>
      </c>
    </row>
    <row r="1078" spans="1:5" x14ac:dyDescent="0.15">
      <c r="A1078" t="s">
        <v>3947</v>
      </c>
      <c r="B1078" t="s">
        <v>3948</v>
      </c>
      <c r="C1078" t="s">
        <v>3949</v>
      </c>
      <c r="D1078" t="s">
        <v>43</v>
      </c>
      <c r="E1078">
        <v>1</v>
      </c>
    </row>
    <row r="1079" spans="1:5" x14ac:dyDescent="0.15">
      <c r="A1079" t="s">
        <v>3950</v>
      </c>
      <c r="B1079" t="s">
        <v>3951</v>
      </c>
      <c r="C1079" t="s">
        <v>3952</v>
      </c>
      <c r="D1079" t="s">
        <v>2199</v>
      </c>
      <c r="E1079">
        <v>1</v>
      </c>
    </row>
    <row r="1080" spans="1:5" x14ac:dyDescent="0.15">
      <c r="A1080" t="s">
        <v>3953</v>
      </c>
      <c r="B1080" t="s">
        <v>3954</v>
      </c>
      <c r="C1080" t="s">
        <v>3955</v>
      </c>
      <c r="D1080" t="s">
        <v>3956</v>
      </c>
      <c r="E1080">
        <v>1</v>
      </c>
    </row>
    <row r="1081" spans="1:5" x14ac:dyDescent="0.15">
      <c r="A1081" t="s">
        <v>3957</v>
      </c>
      <c r="B1081" t="s">
        <v>3958</v>
      </c>
      <c r="C1081" t="s">
        <v>3959</v>
      </c>
      <c r="D1081" t="s">
        <v>3960</v>
      </c>
      <c r="E1081">
        <v>1</v>
      </c>
    </row>
    <row r="1082" spans="1:5" x14ac:dyDescent="0.15">
      <c r="A1082" t="s">
        <v>3961</v>
      </c>
      <c r="B1082" t="s">
        <v>3962</v>
      </c>
      <c r="C1082" t="s">
        <v>3963</v>
      </c>
      <c r="D1082" t="s">
        <v>3964</v>
      </c>
      <c r="E1082">
        <v>1</v>
      </c>
    </row>
    <row r="1083" spans="1:5" x14ac:dyDescent="0.15">
      <c r="A1083" t="s">
        <v>3965</v>
      </c>
      <c r="B1083" t="s">
        <v>3966</v>
      </c>
      <c r="C1083" t="s">
        <v>3967</v>
      </c>
      <c r="D1083" t="s">
        <v>3968</v>
      </c>
      <c r="E1083">
        <v>1</v>
      </c>
    </row>
    <row r="1084" spans="1:5" x14ac:dyDescent="0.15">
      <c r="A1084" t="s">
        <v>3969</v>
      </c>
      <c r="B1084" t="s">
        <v>3970</v>
      </c>
      <c r="C1084" t="s">
        <v>3971</v>
      </c>
      <c r="D1084" t="s">
        <v>3972</v>
      </c>
      <c r="E1084">
        <v>1</v>
      </c>
    </row>
    <row r="1085" spans="1:5" x14ac:dyDescent="0.15">
      <c r="A1085" t="s">
        <v>3973</v>
      </c>
      <c r="B1085" t="s">
        <v>3974</v>
      </c>
      <c r="C1085" t="s">
        <v>3975</v>
      </c>
      <c r="D1085" t="s">
        <v>24</v>
      </c>
      <c r="E1085">
        <v>1</v>
      </c>
    </row>
    <row r="1086" spans="1:5" x14ac:dyDescent="0.15">
      <c r="A1086" t="s">
        <v>3976</v>
      </c>
      <c r="B1086" t="s">
        <v>3977</v>
      </c>
      <c r="C1086" t="s">
        <v>3978</v>
      </c>
      <c r="D1086" t="s">
        <v>3979</v>
      </c>
      <c r="E1086">
        <v>1</v>
      </c>
    </row>
    <row r="1087" spans="1:5" x14ac:dyDescent="0.15">
      <c r="A1087" t="s">
        <v>3980</v>
      </c>
      <c r="B1087" t="s">
        <v>3981</v>
      </c>
      <c r="C1087" t="s">
        <v>3982</v>
      </c>
      <c r="D1087" t="s">
        <v>3983</v>
      </c>
      <c r="E1087">
        <v>1</v>
      </c>
    </row>
    <row r="1088" spans="1:5" x14ac:dyDescent="0.15">
      <c r="A1088" t="s">
        <v>3984</v>
      </c>
      <c r="B1088" t="s">
        <v>3985</v>
      </c>
      <c r="C1088" t="s">
        <v>3986</v>
      </c>
      <c r="D1088" t="s">
        <v>3505</v>
      </c>
      <c r="E1088">
        <v>1</v>
      </c>
    </row>
    <row r="1089" spans="1:5" x14ac:dyDescent="0.15">
      <c r="A1089" t="s">
        <v>3987</v>
      </c>
      <c r="B1089" t="s">
        <v>3988</v>
      </c>
      <c r="C1089" t="s">
        <v>3989</v>
      </c>
      <c r="D1089" t="s">
        <v>3990</v>
      </c>
      <c r="E1089">
        <v>1</v>
      </c>
    </row>
    <row r="1090" spans="1:5" x14ac:dyDescent="0.15">
      <c r="A1090" t="s">
        <v>3991</v>
      </c>
      <c r="B1090" t="s">
        <v>3992</v>
      </c>
      <c r="C1090" t="s">
        <v>3993</v>
      </c>
      <c r="D1090" t="s">
        <v>3994</v>
      </c>
      <c r="E1090">
        <v>1</v>
      </c>
    </row>
    <row r="1091" spans="1:5" x14ac:dyDescent="0.15">
      <c r="A1091" t="s">
        <v>3995</v>
      </c>
      <c r="B1091" t="s">
        <v>3996</v>
      </c>
      <c r="C1091" t="s">
        <v>3997</v>
      </c>
      <c r="D1091" t="s">
        <v>3998</v>
      </c>
      <c r="E1091">
        <v>1</v>
      </c>
    </row>
    <row r="1092" spans="1:5" x14ac:dyDescent="0.15">
      <c r="A1092" t="s">
        <v>3999</v>
      </c>
      <c r="B1092" t="s">
        <v>4000</v>
      </c>
      <c r="C1092" t="s">
        <v>4001</v>
      </c>
      <c r="D1092" t="s">
        <v>4002</v>
      </c>
      <c r="E1092">
        <v>1</v>
      </c>
    </row>
    <row r="1093" spans="1:5" x14ac:dyDescent="0.15">
      <c r="A1093" t="s">
        <v>4003</v>
      </c>
      <c r="B1093" t="s">
        <v>4004</v>
      </c>
      <c r="C1093" t="s">
        <v>4005</v>
      </c>
      <c r="D1093" t="s">
        <v>4006</v>
      </c>
      <c r="E1093">
        <v>1</v>
      </c>
    </row>
    <row r="1094" spans="1:5" x14ac:dyDescent="0.15">
      <c r="A1094" t="s">
        <v>4007</v>
      </c>
      <c r="B1094" t="s">
        <v>4008</v>
      </c>
      <c r="C1094" t="s">
        <v>4009</v>
      </c>
      <c r="D1094" t="s">
        <v>4010</v>
      </c>
      <c r="E1094">
        <v>1</v>
      </c>
    </row>
    <row r="1095" spans="1:5" x14ac:dyDescent="0.15">
      <c r="A1095" t="s">
        <v>4011</v>
      </c>
      <c r="B1095" t="s">
        <v>4012</v>
      </c>
      <c r="C1095" t="s">
        <v>4013</v>
      </c>
      <c r="D1095" t="s">
        <v>43</v>
      </c>
      <c r="E1095">
        <v>1</v>
      </c>
    </row>
    <row r="1096" spans="1:5" x14ac:dyDescent="0.15">
      <c r="A1096" t="s">
        <v>4014</v>
      </c>
      <c r="B1096" t="s">
        <v>4015</v>
      </c>
      <c r="C1096" t="s">
        <v>4016</v>
      </c>
      <c r="D1096" t="s">
        <v>4017</v>
      </c>
      <c r="E1096">
        <v>1</v>
      </c>
    </row>
    <row r="1097" spans="1:5" x14ac:dyDescent="0.15">
      <c r="A1097" t="s">
        <v>4018</v>
      </c>
      <c r="B1097" t="s">
        <v>4019</v>
      </c>
      <c r="C1097" t="s">
        <v>4020</v>
      </c>
      <c r="D1097" t="s">
        <v>4021</v>
      </c>
      <c r="E1097">
        <v>1</v>
      </c>
    </row>
    <row r="1098" spans="1:5" x14ac:dyDescent="0.15">
      <c r="A1098" t="s">
        <v>4022</v>
      </c>
      <c r="B1098" t="s">
        <v>4023</v>
      </c>
      <c r="C1098" t="s">
        <v>4024</v>
      </c>
      <c r="D1098" t="s">
        <v>4025</v>
      </c>
      <c r="E1098">
        <v>1</v>
      </c>
    </row>
    <row r="1099" spans="1:5" x14ac:dyDescent="0.15">
      <c r="A1099" t="s">
        <v>4026</v>
      </c>
      <c r="B1099" t="s">
        <v>4027</v>
      </c>
      <c r="C1099" t="s">
        <v>4028</v>
      </c>
      <c r="D1099" t="s">
        <v>327</v>
      </c>
      <c r="E1099">
        <v>1</v>
      </c>
    </row>
    <row r="1100" spans="1:5" x14ac:dyDescent="0.15">
      <c r="A1100" t="s">
        <v>4029</v>
      </c>
      <c r="B1100" t="s">
        <v>4030</v>
      </c>
      <c r="C1100" t="s">
        <v>4031</v>
      </c>
      <c r="D1100" t="s">
        <v>4032</v>
      </c>
      <c r="E1100">
        <v>1</v>
      </c>
    </row>
    <row r="1101" spans="1:5" x14ac:dyDescent="0.15">
      <c r="A1101" t="s">
        <v>4033</v>
      </c>
      <c r="B1101" t="s">
        <v>4034</v>
      </c>
      <c r="C1101" t="s">
        <v>4035</v>
      </c>
      <c r="D1101" t="s">
        <v>247</v>
      </c>
      <c r="E1101">
        <v>1</v>
      </c>
    </row>
    <row r="1102" spans="1:5" x14ac:dyDescent="0.15">
      <c r="A1102" t="s">
        <v>4036</v>
      </c>
      <c r="B1102" t="s">
        <v>4037</v>
      </c>
      <c r="C1102" t="s">
        <v>4038</v>
      </c>
      <c r="D1102" t="s">
        <v>4039</v>
      </c>
      <c r="E1102">
        <v>1</v>
      </c>
    </row>
    <row r="1103" spans="1:5" x14ac:dyDescent="0.15">
      <c r="A1103" t="s">
        <v>4040</v>
      </c>
      <c r="B1103" t="s">
        <v>4041</v>
      </c>
      <c r="C1103" t="s">
        <v>4042</v>
      </c>
      <c r="D1103" t="s">
        <v>43</v>
      </c>
      <c r="E1103">
        <v>1</v>
      </c>
    </row>
    <row r="1104" spans="1:5" x14ac:dyDescent="0.15">
      <c r="A1104" t="s">
        <v>4043</v>
      </c>
      <c r="B1104" t="s">
        <v>4044</v>
      </c>
      <c r="C1104" t="s">
        <v>4045</v>
      </c>
      <c r="D1104" t="s">
        <v>4046</v>
      </c>
      <c r="E1104">
        <v>1</v>
      </c>
    </row>
    <row r="1105" spans="1:5" x14ac:dyDescent="0.15">
      <c r="A1105" t="s">
        <v>4047</v>
      </c>
      <c r="B1105" t="s">
        <v>4048</v>
      </c>
      <c r="C1105" t="s">
        <v>4049</v>
      </c>
      <c r="D1105" t="s">
        <v>24</v>
      </c>
      <c r="E1105">
        <v>1</v>
      </c>
    </row>
    <row r="1106" spans="1:5" x14ac:dyDescent="0.15">
      <c r="A1106" t="s">
        <v>4050</v>
      </c>
      <c r="B1106" t="s">
        <v>4051</v>
      </c>
      <c r="C1106" t="s">
        <v>4052</v>
      </c>
      <c r="D1106" t="s">
        <v>24</v>
      </c>
      <c r="E1106">
        <v>1</v>
      </c>
    </row>
    <row r="1107" spans="1:5" x14ac:dyDescent="0.15">
      <c r="A1107" t="s">
        <v>4053</v>
      </c>
      <c r="B1107" t="s">
        <v>4054</v>
      </c>
      <c r="C1107" t="s">
        <v>4055</v>
      </c>
      <c r="D1107" t="s">
        <v>24</v>
      </c>
      <c r="E1107">
        <v>1</v>
      </c>
    </row>
    <row r="1108" spans="1:5" x14ac:dyDescent="0.15">
      <c r="A1108" t="s">
        <v>4056</v>
      </c>
      <c r="B1108" t="s">
        <v>4057</v>
      </c>
      <c r="C1108" t="s">
        <v>4058</v>
      </c>
      <c r="D1108" t="s">
        <v>4059</v>
      </c>
      <c r="E1108">
        <v>1</v>
      </c>
    </row>
    <row r="1109" spans="1:5" x14ac:dyDescent="0.15">
      <c r="A1109" t="s">
        <v>4060</v>
      </c>
      <c r="B1109" t="s">
        <v>4061</v>
      </c>
      <c r="C1109" t="s">
        <v>4062</v>
      </c>
      <c r="D1109" t="s">
        <v>4063</v>
      </c>
      <c r="E1109">
        <v>1</v>
      </c>
    </row>
    <row r="1110" spans="1:5" x14ac:dyDescent="0.15">
      <c r="A1110" t="s">
        <v>4064</v>
      </c>
      <c r="B1110" t="s">
        <v>4065</v>
      </c>
      <c r="C1110" t="s">
        <v>4066</v>
      </c>
      <c r="D1110" t="s">
        <v>4067</v>
      </c>
      <c r="E1110">
        <v>1</v>
      </c>
    </row>
    <row r="1111" spans="1:5" x14ac:dyDescent="0.15">
      <c r="A1111" t="s">
        <v>4068</v>
      </c>
      <c r="B1111" t="s">
        <v>4069</v>
      </c>
      <c r="C1111" t="s">
        <v>4070</v>
      </c>
      <c r="D1111" t="s">
        <v>4071</v>
      </c>
      <c r="E1111">
        <v>1</v>
      </c>
    </row>
    <row r="1112" spans="1:5" x14ac:dyDescent="0.15">
      <c r="A1112" t="s">
        <v>4072</v>
      </c>
      <c r="B1112" t="s">
        <v>4073</v>
      </c>
      <c r="C1112" t="s">
        <v>4074</v>
      </c>
      <c r="D1112" t="s">
        <v>4075</v>
      </c>
      <c r="E1112">
        <v>1</v>
      </c>
    </row>
    <row r="1113" spans="1:5" x14ac:dyDescent="0.15">
      <c r="A1113" t="s">
        <v>4076</v>
      </c>
      <c r="B1113" t="s">
        <v>4077</v>
      </c>
      <c r="C1113" t="s">
        <v>4078</v>
      </c>
      <c r="D1113" t="s">
        <v>4079</v>
      </c>
      <c r="E1113">
        <v>1</v>
      </c>
    </row>
    <row r="1114" spans="1:5" x14ac:dyDescent="0.15">
      <c r="A1114" t="s">
        <v>4080</v>
      </c>
      <c r="B1114" t="s">
        <v>4081</v>
      </c>
      <c r="C1114" t="s">
        <v>4082</v>
      </c>
      <c r="D1114" t="s">
        <v>4083</v>
      </c>
      <c r="E1114">
        <v>1</v>
      </c>
    </row>
    <row r="1115" spans="1:5" x14ac:dyDescent="0.15">
      <c r="A1115" t="s">
        <v>4084</v>
      </c>
      <c r="B1115" t="s">
        <v>4085</v>
      </c>
      <c r="C1115" t="s">
        <v>4086</v>
      </c>
      <c r="D1115" t="s">
        <v>722</v>
      </c>
      <c r="E1115">
        <v>1</v>
      </c>
    </row>
    <row r="1116" spans="1:5" x14ac:dyDescent="0.15">
      <c r="A1116" t="s">
        <v>4087</v>
      </c>
      <c r="B1116" t="s">
        <v>4088</v>
      </c>
      <c r="C1116" t="s">
        <v>4089</v>
      </c>
      <c r="D1116" t="s">
        <v>4090</v>
      </c>
      <c r="E1116">
        <v>1</v>
      </c>
    </row>
    <row r="1117" spans="1:5" x14ac:dyDescent="0.15">
      <c r="A1117" t="s">
        <v>4091</v>
      </c>
      <c r="B1117" t="s">
        <v>4092</v>
      </c>
      <c r="C1117" t="s">
        <v>4093</v>
      </c>
      <c r="D1117" t="s">
        <v>4094</v>
      </c>
      <c r="E1117">
        <v>1</v>
      </c>
    </row>
    <row r="1118" spans="1:5" x14ac:dyDescent="0.15">
      <c r="A1118" t="s">
        <v>4095</v>
      </c>
      <c r="B1118" t="s">
        <v>4096</v>
      </c>
      <c r="C1118" t="s">
        <v>4097</v>
      </c>
      <c r="D1118" t="s">
        <v>4098</v>
      </c>
      <c r="E1118">
        <v>1</v>
      </c>
    </row>
    <row r="1119" spans="1:5" x14ac:dyDescent="0.15">
      <c r="A1119" t="s">
        <v>4099</v>
      </c>
      <c r="B1119" t="s">
        <v>4100</v>
      </c>
      <c r="C1119" t="s">
        <v>4101</v>
      </c>
      <c r="D1119" t="s">
        <v>24</v>
      </c>
      <c r="E1119">
        <v>1</v>
      </c>
    </row>
    <row r="1120" spans="1:5" x14ac:dyDescent="0.15">
      <c r="A1120" t="s">
        <v>4102</v>
      </c>
      <c r="B1120" t="s">
        <v>4103</v>
      </c>
      <c r="C1120" t="s">
        <v>4104</v>
      </c>
      <c r="D1120" t="s">
        <v>43</v>
      </c>
      <c r="E1120">
        <v>1</v>
      </c>
    </row>
    <row r="1121" spans="1:5" x14ac:dyDescent="0.15">
      <c r="A1121" t="s">
        <v>4105</v>
      </c>
      <c r="B1121" t="s">
        <v>4106</v>
      </c>
      <c r="C1121" t="s">
        <v>4107</v>
      </c>
      <c r="D1121" t="s">
        <v>4108</v>
      </c>
      <c r="E1121">
        <v>1</v>
      </c>
    </row>
    <row r="1122" spans="1:5" x14ac:dyDescent="0.15">
      <c r="A1122" t="s">
        <v>4109</v>
      </c>
      <c r="B1122" t="s">
        <v>4110</v>
      </c>
      <c r="C1122" t="s">
        <v>4111</v>
      </c>
      <c r="D1122" t="s">
        <v>24</v>
      </c>
      <c r="E1122">
        <v>1</v>
      </c>
    </row>
    <row r="1123" spans="1:5" x14ac:dyDescent="0.15">
      <c r="A1123" t="s">
        <v>4112</v>
      </c>
      <c r="B1123" t="s">
        <v>4113</v>
      </c>
      <c r="C1123" t="s">
        <v>4114</v>
      </c>
      <c r="D1123" t="s">
        <v>4115</v>
      </c>
      <c r="E1123">
        <v>1</v>
      </c>
    </row>
    <row r="1124" spans="1:5" x14ac:dyDescent="0.15">
      <c r="A1124" t="s">
        <v>4116</v>
      </c>
      <c r="B1124" t="s">
        <v>4117</v>
      </c>
      <c r="C1124" t="s">
        <v>4118</v>
      </c>
      <c r="D1124" t="s">
        <v>24</v>
      </c>
      <c r="E1124">
        <v>1</v>
      </c>
    </row>
    <row r="1125" spans="1:5" x14ac:dyDescent="0.15">
      <c r="A1125" t="s">
        <v>4119</v>
      </c>
      <c r="B1125" t="s">
        <v>4120</v>
      </c>
      <c r="C1125" t="s">
        <v>4121</v>
      </c>
      <c r="D1125" t="s">
        <v>4122</v>
      </c>
      <c r="E1125">
        <v>1</v>
      </c>
    </row>
    <row r="1126" spans="1:5" x14ac:dyDescent="0.15">
      <c r="A1126" t="s">
        <v>4123</v>
      </c>
      <c r="B1126" t="s">
        <v>4124</v>
      </c>
      <c r="C1126" t="s">
        <v>4125</v>
      </c>
      <c r="D1126" t="s">
        <v>4126</v>
      </c>
      <c r="E1126">
        <v>1</v>
      </c>
    </row>
    <row r="1127" spans="1:5" x14ac:dyDescent="0.15">
      <c r="A1127" t="s">
        <v>4127</v>
      </c>
      <c r="B1127" t="s">
        <v>4128</v>
      </c>
      <c r="C1127" t="s">
        <v>4129</v>
      </c>
      <c r="D1127" t="s">
        <v>4130</v>
      </c>
      <c r="E1127">
        <v>1</v>
      </c>
    </row>
    <row r="1128" spans="1:5" x14ac:dyDescent="0.15">
      <c r="A1128" t="s">
        <v>4131</v>
      </c>
      <c r="B1128" t="s">
        <v>4132</v>
      </c>
      <c r="C1128" t="s">
        <v>4133</v>
      </c>
      <c r="D1128" t="s">
        <v>4134</v>
      </c>
      <c r="E1128">
        <v>1</v>
      </c>
    </row>
    <row r="1129" spans="1:5" x14ac:dyDescent="0.15">
      <c r="A1129" t="s">
        <v>4135</v>
      </c>
      <c r="B1129" t="s">
        <v>4136</v>
      </c>
      <c r="C1129" t="s">
        <v>4137</v>
      </c>
      <c r="D1129" t="s">
        <v>24</v>
      </c>
      <c r="E1129">
        <v>1</v>
      </c>
    </row>
    <row r="1130" spans="1:5" x14ac:dyDescent="0.15">
      <c r="A1130" t="s">
        <v>4138</v>
      </c>
      <c r="B1130" t="s">
        <v>4139</v>
      </c>
      <c r="C1130" t="s">
        <v>4140</v>
      </c>
      <c r="D1130" t="s">
        <v>24</v>
      </c>
      <c r="E1130">
        <v>1</v>
      </c>
    </row>
    <row r="1131" spans="1:5" x14ac:dyDescent="0.15">
      <c r="A1131" t="s">
        <v>4141</v>
      </c>
      <c r="B1131" t="s">
        <v>4142</v>
      </c>
      <c r="C1131" t="s">
        <v>4143</v>
      </c>
      <c r="D1131" t="s">
        <v>4144</v>
      </c>
      <c r="E1131">
        <v>1</v>
      </c>
    </row>
    <row r="1132" spans="1:5" x14ac:dyDescent="0.15">
      <c r="A1132" t="s">
        <v>4145</v>
      </c>
      <c r="B1132" t="s">
        <v>4146</v>
      </c>
      <c r="C1132" t="s">
        <v>4147</v>
      </c>
      <c r="D1132" t="s">
        <v>4148</v>
      </c>
      <c r="E1132">
        <v>1</v>
      </c>
    </row>
    <row r="1133" spans="1:5" x14ac:dyDescent="0.15">
      <c r="A1133" t="s">
        <v>4149</v>
      </c>
      <c r="B1133" t="s">
        <v>4150</v>
      </c>
      <c r="C1133" t="s">
        <v>4151</v>
      </c>
      <c r="D1133" t="s">
        <v>4152</v>
      </c>
      <c r="E1133">
        <v>1</v>
      </c>
    </row>
    <row r="1134" spans="1:5" x14ac:dyDescent="0.15">
      <c r="A1134" t="s">
        <v>4153</v>
      </c>
      <c r="B1134" t="s">
        <v>4154</v>
      </c>
      <c r="C1134" t="s">
        <v>4155</v>
      </c>
      <c r="D1134" t="s">
        <v>4156</v>
      </c>
      <c r="E1134">
        <v>1</v>
      </c>
    </row>
    <row r="1135" spans="1:5" x14ac:dyDescent="0.15">
      <c r="A1135" t="s">
        <v>4157</v>
      </c>
      <c r="B1135" t="s">
        <v>4158</v>
      </c>
      <c r="C1135" t="s">
        <v>4159</v>
      </c>
      <c r="D1135" t="s">
        <v>4160</v>
      </c>
      <c r="E1135">
        <v>1</v>
      </c>
    </row>
    <row r="1136" spans="1:5" x14ac:dyDescent="0.15">
      <c r="A1136" t="s">
        <v>4161</v>
      </c>
      <c r="B1136" t="s">
        <v>4162</v>
      </c>
      <c r="C1136" t="s">
        <v>4163</v>
      </c>
      <c r="D1136" t="s">
        <v>4164</v>
      </c>
      <c r="E1136">
        <v>1</v>
      </c>
    </row>
    <row r="1137" spans="1:5" x14ac:dyDescent="0.15">
      <c r="A1137" t="s">
        <v>4165</v>
      </c>
      <c r="B1137" t="s">
        <v>4166</v>
      </c>
      <c r="C1137" t="s">
        <v>4167</v>
      </c>
      <c r="D1137" t="s">
        <v>4168</v>
      </c>
      <c r="E1137">
        <v>1</v>
      </c>
    </row>
    <row r="1138" spans="1:5" x14ac:dyDescent="0.15">
      <c r="A1138" t="s">
        <v>4169</v>
      </c>
      <c r="B1138" t="s">
        <v>4170</v>
      </c>
      <c r="C1138" t="s">
        <v>4171</v>
      </c>
      <c r="D1138" t="s">
        <v>4172</v>
      </c>
      <c r="E1138">
        <v>1</v>
      </c>
    </row>
    <row r="1139" spans="1:5" x14ac:dyDescent="0.15">
      <c r="A1139" t="s">
        <v>4173</v>
      </c>
      <c r="B1139" t="s">
        <v>4174</v>
      </c>
      <c r="C1139" t="s">
        <v>4175</v>
      </c>
      <c r="D1139" t="s">
        <v>43</v>
      </c>
      <c r="E1139">
        <v>1</v>
      </c>
    </row>
    <row r="1140" spans="1:5" x14ac:dyDescent="0.15">
      <c r="A1140" t="s">
        <v>4176</v>
      </c>
      <c r="B1140" t="s">
        <v>4177</v>
      </c>
      <c r="C1140" t="s">
        <v>4178</v>
      </c>
      <c r="D1140" t="s">
        <v>24</v>
      </c>
      <c r="E1140">
        <v>1</v>
      </c>
    </row>
    <row r="1141" spans="1:5" x14ac:dyDescent="0.15">
      <c r="A1141" t="s">
        <v>4179</v>
      </c>
      <c r="B1141" t="s">
        <v>4180</v>
      </c>
      <c r="C1141" t="s">
        <v>4181</v>
      </c>
      <c r="D1141" t="s">
        <v>4182</v>
      </c>
      <c r="E1141">
        <v>1</v>
      </c>
    </row>
    <row r="1142" spans="1:5" x14ac:dyDescent="0.15">
      <c r="A1142" t="s">
        <v>4183</v>
      </c>
      <c r="B1142" t="s">
        <v>4184</v>
      </c>
      <c r="C1142" t="s">
        <v>4185</v>
      </c>
      <c r="D1142" t="s">
        <v>4186</v>
      </c>
      <c r="E1142">
        <v>1</v>
      </c>
    </row>
    <row r="1143" spans="1:5" x14ac:dyDescent="0.15">
      <c r="A1143" t="s">
        <v>4187</v>
      </c>
      <c r="B1143" t="s">
        <v>4188</v>
      </c>
      <c r="C1143" t="s">
        <v>4189</v>
      </c>
      <c r="D1143" t="s">
        <v>4190</v>
      </c>
      <c r="E1143">
        <v>1</v>
      </c>
    </row>
    <row r="1144" spans="1:5" x14ac:dyDescent="0.15">
      <c r="A1144" t="s">
        <v>4191</v>
      </c>
      <c r="B1144" t="s">
        <v>4192</v>
      </c>
      <c r="C1144" t="s">
        <v>4193</v>
      </c>
      <c r="D1144" t="s">
        <v>4194</v>
      </c>
      <c r="E1144">
        <v>1</v>
      </c>
    </row>
    <row r="1145" spans="1:5" x14ac:dyDescent="0.15">
      <c r="A1145" t="s">
        <v>4195</v>
      </c>
      <c r="B1145" t="s">
        <v>4196</v>
      </c>
      <c r="C1145" t="s">
        <v>4197</v>
      </c>
      <c r="D1145" t="s">
        <v>4198</v>
      </c>
      <c r="E1145">
        <v>1</v>
      </c>
    </row>
    <row r="1146" spans="1:5" x14ac:dyDescent="0.15">
      <c r="A1146" t="s">
        <v>4199</v>
      </c>
      <c r="B1146" t="s">
        <v>4200</v>
      </c>
      <c r="C1146" t="s">
        <v>4201</v>
      </c>
      <c r="D1146" t="s">
        <v>4202</v>
      </c>
      <c r="E1146">
        <v>1</v>
      </c>
    </row>
    <row r="1147" spans="1:5" x14ac:dyDescent="0.15">
      <c r="A1147" t="s">
        <v>4203</v>
      </c>
      <c r="B1147" t="s">
        <v>4204</v>
      </c>
      <c r="C1147" t="s">
        <v>4205</v>
      </c>
      <c r="D1147" t="s">
        <v>4206</v>
      </c>
      <c r="E1147">
        <v>1</v>
      </c>
    </row>
    <row r="1148" spans="1:5" x14ac:dyDescent="0.15">
      <c r="A1148" t="s">
        <v>4207</v>
      </c>
      <c r="B1148" t="s">
        <v>4208</v>
      </c>
      <c r="C1148" t="s">
        <v>4209</v>
      </c>
      <c r="D1148" t="s">
        <v>24</v>
      </c>
      <c r="E1148">
        <v>1</v>
      </c>
    </row>
    <row r="1149" spans="1:5" x14ac:dyDescent="0.15">
      <c r="A1149" t="s">
        <v>4210</v>
      </c>
      <c r="B1149" t="s">
        <v>4211</v>
      </c>
      <c r="C1149" t="s">
        <v>4212</v>
      </c>
      <c r="D1149" t="s">
        <v>4213</v>
      </c>
      <c r="E1149">
        <v>1</v>
      </c>
    </row>
    <row r="1150" spans="1:5" x14ac:dyDescent="0.15">
      <c r="A1150" t="s">
        <v>4214</v>
      </c>
      <c r="B1150" t="s">
        <v>4215</v>
      </c>
      <c r="C1150" t="s">
        <v>4216</v>
      </c>
      <c r="D1150" t="s">
        <v>4217</v>
      </c>
      <c r="E1150">
        <v>1</v>
      </c>
    </row>
    <row r="1151" spans="1:5" x14ac:dyDescent="0.15">
      <c r="A1151" t="s">
        <v>4218</v>
      </c>
      <c r="B1151" t="s">
        <v>4219</v>
      </c>
      <c r="C1151" t="s">
        <v>4220</v>
      </c>
      <c r="D1151" t="s">
        <v>24</v>
      </c>
      <c r="E1151">
        <v>1</v>
      </c>
    </row>
    <row r="1152" spans="1:5" x14ac:dyDescent="0.15">
      <c r="A1152" t="s">
        <v>4221</v>
      </c>
      <c r="B1152" t="s">
        <v>4222</v>
      </c>
      <c r="C1152" t="s">
        <v>4223</v>
      </c>
      <c r="D1152" t="s">
        <v>43</v>
      </c>
      <c r="E1152">
        <v>1</v>
      </c>
    </row>
    <row r="1153" spans="1:5" x14ac:dyDescent="0.15">
      <c r="A1153" t="s">
        <v>4224</v>
      </c>
      <c r="B1153" t="s">
        <v>4225</v>
      </c>
      <c r="C1153" t="s">
        <v>4226</v>
      </c>
      <c r="D1153" t="s">
        <v>43</v>
      </c>
      <c r="E1153">
        <v>1</v>
      </c>
    </row>
    <row r="1154" spans="1:5" x14ac:dyDescent="0.15">
      <c r="A1154" t="s">
        <v>4227</v>
      </c>
      <c r="B1154" t="s">
        <v>4228</v>
      </c>
      <c r="C1154" t="s">
        <v>4229</v>
      </c>
      <c r="D1154" t="s">
        <v>4230</v>
      </c>
      <c r="E1154">
        <v>1</v>
      </c>
    </row>
    <row r="1155" spans="1:5" x14ac:dyDescent="0.15">
      <c r="A1155" t="s">
        <v>4231</v>
      </c>
      <c r="B1155" t="s">
        <v>4232</v>
      </c>
      <c r="C1155" t="s">
        <v>4233</v>
      </c>
      <c r="D1155" t="s">
        <v>43</v>
      </c>
      <c r="E1155">
        <v>1</v>
      </c>
    </row>
    <row r="1156" spans="1:5" x14ac:dyDescent="0.15">
      <c r="A1156" t="s">
        <v>4234</v>
      </c>
      <c r="B1156" t="s">
        <v>4235</v>
      </c>
      <c r="C1156" t="s">
        <v>4236</v>
      </c>
      <c r="D1156" t="s">
        <v>4237</v>
      </c>
      <c r="E1156">
        <v>1</v>
      </c>
    </row>
    <row r="1157" spans="1:5" x14ac:dyDescent="0.15">
      <c r="A1157" t="s">
        <v>4238</v>
      </c>
      <c r="B1157" t="s">
        <v>4239</v>
      </c>
      <c r="C1157" t="s">
        <v>4240</v>
      </c>
      <c r="D1157" t="s">
        <v>24</v>
      </c>
      <c r="E1157">
        <v>1</v>
      </c>
    </row>
    <row r="1158" spans="1:5" x14ac:dyDescent="0.15">
      <c r="A1158" t="s">
        <v>4241</v>
      </c>
      <c r="B1158" t="s">
        <v>4242</v>
      </c>
      <c r="C1158" t="s">
        <v>4243</v>
      </c>
      <c r="D1158" t="s">
        <v>4244</v>
      </c>
      <c r="E1158">
        <v>1</v>
      </c>
    </row>
    <row r="1159" spans="1:5" x14ac:dyDescent="0.15">
      <c r="A1159" t="s">
        <v>4245</v>
      </c>
      <c r="B1159" t="s">
        <v>4246</v>
      </c>
      <c r="C1159" t="s">
        <v>4247</v>
      </c>
      <c r="D1159" t="s">
        <v>4248</v>
      </c>
      <c r="E1159">
        <v>1</v>
      </c>
    </row>
    <row r="1160" spans="1:5" x14ac:dyDescent="0.15">
      <c r="A1160" t="s">
        <v>4249</v>
      </c>
      <c r="B1160" t="s">
        <v>4250</v>
      </c>
      <c r="C1160" t="s">
        <v>4251</v>
      </c>
      <c r="D1160" t="s">
        <v>4252</v>
      </c>
      <c r="E1160">
        <v>1</v>
      </c>
    </row>
    <row r="1161" spans="1:5" x14ac:dyDescent="0.15">
      <c r="A1161" t="s">
        <v>4253</v>
      </c>
      <c r="B1161" t="s">
        <v>4254</v>
      </c>
      <c r="C1161" t="s">
        <v>4255</v>
      </c>
      <c r="D1161" t="s">
        <v>4256</v>
      </c>
      <c r="E1161">
        <v>1</v>
      </c>
    </row>
    <row r="1162" spans="1:5" x14ac:dyDescent="0.15">
      <c r="A1162" t="s">
        <v>4257</v>
      </c>
      <c r="B1162" t="s">
        <v>4258</v>
      </c>
      <c r="C1162" t="s">
        <v>4259</v>
      </c>
      <c r="D1162" t="s">
        <v>4260</v>
      </c>
      <c r="E1162">
        <v>1</v>
      </c>
    </row>
    <row r="1163" spans="1:5" x14ac:dyDescent="0.15">
      <c r="A1163" t="s">
        <v>4261</v>
      </c>
      <c r="B1163" t="s">
        <v>4262</v>
      </c>
      <c r="C1163" t="s">
        <v>4263</v>
      </c>
      <c r="D1163" t="s">
        <v>4264</v>
      </c>
      <c r="E1163">
        <v>1</v>
      </c>
    </row>
    <row r="1164" spans="1:5" x14ac:dyDescent="0.15">
      <c r="A1164" t="s">
        <v>4265</v>
      </c>
      <c r="B1164" t="s">
        <v>4266</v>
      </c>
      <c r="C1164" t="s">
        <v>4267</v>
      </c>
      <c r="D1164" t="s">
        <v>4268</v>
      </c>
      <c r="E1164">
        <v>1</v>
      </c>
    </row>
    <row r="1165" spans="1:5" x14ac:dyDescent="0.15">
      <c r="A1165" t="s">
        <v>4269</v>
      </c>
      <c r="B1165" t="s">
        <v>4270</v>
      </c>
      <c r="C1165" t="s">
        <v>4271</v>
      </c>
      <c r="D1165" t="s">
        <v>4272</v>
      </c>
      <c r="E1165">
        <v>1</v>
      </c>
    </row>
    <row r="1166" spans="1:5" x14ac:dyDescent="0.15">
      <c r="A1166" t="s">
        <v>4273</v>
      </c>
      <c r="B1166" t="s">
        <v>4274</v>
      </c>
      <c r="C1166" t="s">
        <v>4275</v>
      </c>
      <c r="D1166" t="s">
        <v>4276</v>
      </c>
      <c r="E1166">
        <v>1</v>
      </c>
    </row>
    <row r="1167" spans="1:5" x14ac:dyDescent="0.15">
      <c r="A1167" t="s">
        <v>4277</v>
      </c>
      <c r="B1167" t="s">
        <v>4278</v>
      </c>
      <c r="C1167" t="s">
        <v>4279</v>
      </c>
      <c r="D1167" t="s">
        <v>4280</v>
      </c>
      <c r="E1167">
        <v>1</v>
      </c>
    </row>
    <row r="1168" spans="1:5" x14ac:dyDescent="0.15">
      <c r="A1168" t="s">
        <v>4281</v>
      </c>
      <c r="B1168" t="s">
        <v>4282</v>
      </c>
      <c r="C1168" t="s">
        <v>4283</v>
      </c>
      <c r="D1168" t="s">
        <v>4284</v>
      </c>
      <c r="E1168">
        <v>1</v>
      </c>
    </row>
    <row r="1169" spans="1:5" x14ac:dyDescent="0.15">
      <c r="A1169" t="s">
        <v>4285</v>
      </c>
      <c r="B1169" t="s">
        <v>4286</v>
      </c>
      <c r="C1169" t="s">
        <v>4287</v>
      </c>
      <c r="D1169" t="s">
        <v>3505</v>
      </c>
      <c r="E1169">
        <v>1</v>
      </c>
    </row>
    <row r="1170" spans="1:5" x14ac:dyDescent="0.15">
      <c r="A1170" t="s">
        <v>4288</v>
      </c>
      <c r="B1170" t="s">
        <v>4289</v>
      </c>
      <c r="C1170" t="s">
        <v>4290</v>
      </c>
      <c r="D1170" t="s">
        <v>4291</v>
      </c>
      <c r="E1170">
        <v>1</v>
      </c>
    </row>
    <row r="1171" spans="1:5" x14ac:dyDescent="0.15">
      <c r="A1171" t="s">
        <v>4292</v>
      </c>
      <c r="B1171" t="s">
        <v>4293</v>
      </c>
      <c r="C1171" t="s">
        <v>4294</v>
      </c>
      <c r="D1171" t="s">
        <v>43</v>
      </c>
      <c r="E1171">
        <v>1</v>
      </c>
    </row>
    <row r="1172" spans="1:5" x14ac:dyDescent="0.15">
      <c r="A1172" t="s">
        <v>4295</v>
      </c>
      <c r="B1172" t="s">
        <v>4296</v>
      </c>
      <c r="C1172" t="s">
        <v>4297</v>
      </c>
      <c r="D1172" t="s">
        <v>2351</v>
      </c>
      <c r="E1172">
        <v>1</v>
      </c>
    </row>
    <row r="1173" spans="1:5" x14ac:dyDescent="0.15">
      <c r="A1173" t="s">
        <v>4298</v>
      </c>
      <c r="B1173" t="s">
        <v>4299</v>
      </c>
      <c r="C1173" t="s">
        <v>4300</v>
      </c>
      <c r="D1173" t="s">
        <v>43</v>
      </c>
      <c r="E1173">
        <v>1</v>
      </c>
    </row>
    <row r="1174" spans="1:5" x14ac:dyDescent="0.15">
      <c r="A1174" t="s">
        <v>4301</v>
      </c>
      <c r="B1174" t="s">
        <v>4302</v>
      </c>
      <c r="C1174" t="s">
        <v>4303</v>
      </c>
      <c r="D1174" t="s">
        <v>4304</v>
      </c>
      <c r="E1174">
        <v>1</v>
      </c>
    </row>
    <row r="1175" spans="1:5" x14ac:dyDescent="0.15">
      <c r="A1175" t="s">
        <v>4305</v>
      </c>
      <c r="B1175" t="s">
        <v>4306</v>
      </c>
      <c r="C1175" t="s">
        <v>4307</v>
      </c>
      <c r="D1175" t="s">
        <v>4308</v>
      </c>
      <c r="E1175">
        <v>1</v>
      </c>
    </row>
    <row r="1176" spans="1:5" x14ac:dyDescent="0.15">
      <c r="A1176" t="s">
        <v>4309</v>
      </c>
      <c r="B1176" t="s">
        <v>4310</v>
      </c>
      <c r="C1176" t="s">
        <v>4311</v>
      </c>
      <c r="D1176" t="s">
        <v>43</v>
      </c>
      <c r="E1176">
        <v>1</v>
      </c>
    </row>
    <row r="1177" spans="1:5" x14ac:dyDescent="0.15">
      <c r="A1177" t="s">
        <v>4312</v>
      </c>
      <c r="B1177" t="s">
        <v>4313</v>
      </c>
      <c r="C1177" t="s">
        <v>4314</v>
      </c>
      <c r="D1177" t="s">
        <v>4315</v>
      </c>
      <c r="E1177">
        <v>1</v>
      </c>
    </row>
    <row r="1178" spans="1:5" x14ac:dyDescent="0.15">
      <c r="A1178" t="s">
        <v>4316</v>
      </c>
      <c r="B1178" t="s">
        <v>4317</v>
      </c>
      <c r="C1178" t="s">
        <v>4318</v>
      </c>
      <c r="D1178" t="s">
        <v>24</v>
      </c>
      <c r="E1178">
        <v>1</v>
      </c>
    </row>
    <row r="1179" spans="1:5" x14ac:dyDescent="0.15">
      <c r="A1179" t="s">
        <v>4319</v>
      </c>
      <c r="B1179" t="s">
        <v>4320</v>
      </c>
      <c r="C1179" t="s">
        <v>4321</v>
      </c>
      <c r="D1179" t="s">
        <v>43</v>
      </c>
      <c r="E1179">
        <v>1</v>
      </c>
    </row>
    <row r="1180" spans="1:5" x14ac:dyDescent="0.15">
      <c r="A1180" t="s">
        <v>4322</v>
      </c>
      <c r="B1180" t="s">
        <v>4323</v>
      </c>
      <c r="C1180" t="s">
        <v>4324</v>
      </c>
      <c r="D1180" t="s">
        <v>4325</v>
      </c>
      <c r="E1180">
        <v>1</v>
      </c>
    </row>
    <row r="1181" spans="1:5" x14ac:dyDescent="0.15">
      <c r="A1181" t="s">
        <v>4326</v>
      </c>
      <c r="B1181" t="s">
        <v>4327</v>
      </c>
      <c r="C1181" t="s">
        <v>4328</v>
      </c>
      <c r="D1181" t="s">
        <v>4329</v>
      </c>
      <c r="E1181">
        <v>1</v>
      </c>
    </row>
    <row r="1182" spans="1:5" x14ac:dyDescent="0.15">
      <c r="A1182" t="s">
        <v>4330</v>
      </c>
      <c r="B1182" t="s">
        <v>4331</v>
      </c>
      <c r="C1182" t="s">
        <v>4332</v>
      </c>
      <c r="D1182" t="s">
        <v>4333</v>
      </c>
      <c r="E1182">
        <v>1</v>
      </c>
    </row>
    <row r="1183" spans="1:5" x14ac:dyDescent="0.15">
      <c r="A1183" t="s">
        <v>4334</v>
      </c>
      <c r="B1183" t="s">
        <v>4335</v>
      </c>
      <c r="C1183" t="s">
        <v>4336</v>
      </c>
      <c r="D1183" t="s">
        <v>4337</v>
      </c>
      <c r="E1183">
        <v>1</v>
      </c>
    </row>
    <row r="1184" spans="1:5" x14ac:dyDescent="0.15">
      <c r="A1184" t="s">
        <v>4338</v>
      </c>
      <c r="B1184" t="s">
        <v>4339</v>
      </c>
      <c r="C1184" t="s">
        <v>4340</v>
      </c>
      <c r="D1184" t="s">
        <v>4341</v>
      </c>
      <c r="E1184">
        <v>1</v>
      </c>
    </row>
    <row r="1185" spans="1:6" x14ac:dyDescent="0.15">
      <c r="A1185" t="s">
        <v>4342</v>
      </c>
      <c r="B1185" t="s">
        <v>4343</v>
      </c>
      <c r="C1185" t="s">
        <v>4344</v>
      </c>
      <c r="D1185" t="s">
        <v>4345</v>
      </c>
      <c r="E1185">
        <v>1</v>
      </c>
    </row>
    <row r="1186" spans="1:6" x14ac:dyDescent="0.15">
      <c r="A1186" s="2" t="s">
        <v>4346</v>
      </c>
      <c r="B1186" s="2" t="s">
        <v>4347</v>
      </c>
      <c r="C1186" s="2" t="s">
        <v>4348</v>
      </c>
      <c r="D1186" s="2" t="s">
        <v>24</v>
      </c>
      <c r="E1186" s="2">
        <v>1</v>
      </c>
      <c r="F1186" s="2"/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L129"/>
  <sheetViews>
    <sheetView workbookViewId="0">
      <selection activeCell="C132" sqref="C132"/>
    </sheetView>
  </sheetViews>
  <sheetFormatPr defaultRowHeight="13.5" x14ac:dyDescent="0.15"/>
  <cols>
    <col min="1" max="1" width="11.625" style="3" bestFit="1" customWidth="1"/>
    <col min="2" max="2" width="67.125" style="3" bestFit="1" customWidth="1"/>
    <col min="3" max="8" width="9" style="3"/>
    <col min="9" max="11" width="12.75" style="3" bestFit="1" customWidth="1"/>
    <col min="12" max="16384" width="9" style="3"/>
  </cols>
  <sheetData>
    <row r="1" spans="1:12" x14ac:dyDescent="0.15">
      <c r="A1" s="3" t="s">
        <v>4349</v>
      </c>
      <c r="B1" s="3" t="s">
        <v>4350</v>
      </c>
      <c r="C1" s="3" t="s">
        <v>4351</v>
      </c>
      <c r="D1" s="3" t="s">
        <v>4352</v>
      </c>
      <c r="E1" s="3" t="s">
        <v>4353</v>
      </c>
      <c r="F1" s="3" t="s">
        <v>4354</v>
      </c>
      <c r="G1" s="3" t="s">
        <v>4355</v>
      </c>
      <c r="H1" s="3" t="s">
        <v>4356</v>
      </c>
      <c r="I1" s="3" t="s">
        <v>4357</v>
      </c>
      <c r="J1" s="3" t="s">
        <v>4358</v>
      </c>
      <c r="K1" s="3" t="s">
        <v>4359</v>
      </c>
    </row>
    <row r="2" spans="1:12" x14ac:dyDescent="0.15">
      <c r="A2" s="3" t="s">
        <v>4390</v>
      </c>
      <c r="B2" s="3" t="s">
        <v>4391</v>
      </c>
      <c r="C2" s="3">
        <v>9</v>
      </c>
      <c r="D2" s="3">
        <v>7</v>
      </c>
      <c r="E2" s="3" t="s">
        <v>4392</v>
      </c>
      <c r="F2" s="3">
        <v>77.8</v>
      </c>
      <c r="G2" s="3">
        <v>3.94</v>
      </c>
      <c r="H2" s="3">
        <v>14.33</v>
      </c>
      <c r="I2" s="3">
        <v>2.8406713343E-4</v>
      </c>
      <c r="J2" s="3">
        <v>1.6829771068900001E-2</v>
      </c>
      <c r="K2" s="3">
        <v>0.24969501028499999</v>
      </c>
      <c r="L2" s="3" t="b">
        <f t="shared" ref="L2:L23" si="0">J2&lt;0.05</f>
        <v>1</v>
      </c>
    </row>
    <row r="3" spans="1:12" x14ac:dyDescent="0.15">
      <c r="A3" s="3" t="s">
        <v>4393</v>
      </c>
      <c r="B3" s="3" t="s">
        <v>4394</v>
      </c>
      <c r="C3" s="3">
        <v>9</v>
      </c>
      <c r="D3" s="3">
        <v>7</v>
      </c>
      <c r="E3" s="3" t="s">
        <v>4392</v>
      </c>
      <c r="F3" s="3">
        <v>77.8</v>
      </c>
      <c r="G3" s="3">
        <v>3.94</v>
      </c>
      <c r="H3" s="3">
        <v>14.33</v>
      </c>
      <c r="I3" s="3">
        <v>2.8406713343E-4</v>
      </c>
      <c r="J3" s="3">
        <v>1.6829771068900001E-2</v>
      </c>
      <c r="K3" s="3">
        <v>0.24969501028499999</v>
      </c>
      <c r="L3" s="3" t="b">
        <f t="shared" si="0"/>
        <v>1</v>
      </c>
    </row>
    <row r="4" spans="1:12" x14ac:dyDescent="0.15">
      <c r="A4" s="3" t="s">
        <v>4410</v>
      </c>
      <c r="B4" s="3" t="s">
        <v>4411</v>
      </c>
      <c r="C4" s="3">
        <v>8</v>
      </c>
      <c r="D4" s="3">
        <v>6</v>
      </c>
      <c r="E4" s="3" t="s">
        <v>4412</v>
      </c>
      <c r="F4" s="3">
        <v>75</v>
      </c>
      <c r="G4" s="3">
        <v>3.8</v>
      </c>
      <c r="H4" s="3">
        <v>12.27</v>
      </c>
      <c r="I4" s="3">
        <v>1.1341384409099999E-3</v>
      </c>
      <c r="J4" s="3">
        <v>4.5313985889199999E-2</v>
      </c>
      <c r="K4" s="3">
        <v>0.99690768956200004</v>
      </c>
      <c r="L4" s="3" t="b">
        <f t="shared" si="0"/>
        <v>1</v>
      </c>
    </row>
    <row r="5" spans="1:12" x14ac:dyDescent="0.15">
      <c r="A5" s="3" t="s">
        <v>4413</v>
      </c>
      <c r="B5" s="3" t="s">
        <v>4414</v>
      </c>
      <c r="C5" s="3">
        <v>8</v>
      </c>
      <c r="D5" s="3">
        <v>6</v>
      </c>
      <c r="E5" s="3" t="s">
        <v>4415</v>
      </c>
      <c r="F5" s="3">
        <v>75</v>
      </c>
      <c r="G5" s="3">
        <v>3.8</v>
      </c>
      <c r="H5" s="3">
        <v>12.27</v>
      </c>
      <c r="I5" s="3">
        <v>1.1341384409099999E-3</v>
      </c>
      <c r="J5" s="3">
        <v>4.5313985889199999E-2</v>
      </c>
      <c r="K5" s="3">
        <v>0.99690768956200004</v>
      </c>
      <c r="L5" s="3" t="b">
        <f t="shared" si="0"/>
        <v>1</v>
      </c>
    </row>
    <row r="6" spans="1:12" x14ac:dyDescent="0.15">
      <c r="A6" s="3" t="s">
        <v>4416</v>
      </c>
      <c r="B6" s="3" t="s">
        <v>4417</v>
      </c>
      <c r="C6" s="3">
        <v>8</v>
      </c>
      <c r="D6" s="3">
        <v>6</v>
      </c>
      <c r="E6" s="3" t="s">
        <v>4412</v>
      </c>
      <c r="F6" s="3">
        <v>75</v>
      </c>
      <c r="G6" s="3">
        <v>3.8</v>
      </c>
      <c r="H6" s="3">
        <v>12.27</v>
      </c>
      <c r="I6" s="3">
        <v>1.1341384409099999E-3</v>
      </c>
      <c r="J6" s="3">
        <v>4.5313985889199999E-2</v>
      </c>
      <c r="K6" s="3">
        <v>0.99690768956200004</v>
      </c>
      <c r="L6" s="3" t="b">
        <f t="shared" si="0"/>
        <v>1</v>
      </c>
    </row>
    <row r="7" spans="1:12" x14ac:dyDescent="0.15">
      <c r="A7" s="3" t="s">
        <v>4406</v>
      </c>
      <c r="B7" s="3" t="s">
        <v>4407</v>
      </c>
      <c r="C7" s="3">
        <v>10</v>
      </c>
      <c r="D7" s="3">
        <v>7</v>
      </c>
      <c r="E7" s="3" t="s">
        <v>4392</v>
      </c>
      <c r="F7" s="3">
        <v>70</v>
      </c>
      <c r="G7" s="3">
        <v>3.54</v>
      </c>
      <c r="H7" s="3">
        <v>9.5500000000000007</v>
      </c>
      <c r="I7" s="3">
        <v>7.8531991356399998E-4</v>
      </c>
      <c r="J7" s="3">
        <v>3.6331379159100001E-2</v>
      </c>
      <c r="K7" s="3">
        <v>0.69029620402199998</v>
      </c>
      <c r="L7" s="3" t="b">
        <f t="shared" si="0"/>
        <v>1</v>
      </c>
    </row>
    <row r="8" spans="1:12" x14ac:dyDescent="0.15">
      <c r="A8" s="3" t="s">
        <v>4408</v>
      </c>
      <c r="B8" s="3" t="s">
        <v>4409</v>
      </c>
      <c r="C8" s="3">
        <v>10</v>
      </c>
      <c r="D8" s="3">
        <v>7</v>
      </c>
      <c r="E8" s="3" t="s">
        <v>4392</v>
      </c>
      <c r="F8" s="3">
        <v>70</v>
      </c>
      <c r="G8" s="3">
        <v>3.54</v>
      </c>
      <c r="H8" s="3">
        <v>9.5500000000000007</v>
      </c>
      <c r="I8" s="3">
        <v>7.8531991356399998E-4</v>
      </c>
      <c r="J8" s="3">
        <v>3.6331379159100001E-2</v>
      </c>
      <c r="K8" s="3">
        <v>0.69029620402199998</v>
      </c>
      <c r="L8" s="3" t="b">
        <f t="shared" si="0"/>
        <v>1</v>
      </c>
    </row>
    <row r="9" spans="1:12" x14ac:dyDescent="0.15">
      <c r="A9" s="3" t="s">
        <v>4383</v>
      </c>
      <c r="B9" s="3" t="s">
        <v>4384</v>
      </c>
      <c r="C9" s="3">
        <v>13</v>
      </c>
      <c r="D9" s="3">
        <v>9</v>
      </c>
      <c r="E9" s="3" t="s">
        <v>4385</v>
      </c>
      <c r="F9" s="3">
        <v>69.2</v>
      </c>
      <c r="G9" s="3">
        <v>3.51</v>
      </c>
      <c r="H9" s="3">
        <v>9.23</v>
      </c>
      <c r="I9" s="3">
        <v>1.4594817949800001E-4</v>
      </c>
      <c r="J9" s="3">
        <v>1.16625863435E-2</v>
      </c>
      <c r="K9" s="3">
        <v>0.128288449778</v>
      </c>
      <c r="L9" s="3" t="b">
        <f t="shared" si="0"/>
        <v>1</v>
      </c>
    </row>
    <row r="10" spans="1:12" x14ac:dyDescent="0.15">
      <c r="A10" s="3" t="s">
        <v>4386</v>
      </c>
      <c r="B10" s="3" t="s">
        <v>4387</v>
      </c>
      <c r="C10" s="3">
        <v>13</v>
      </c>
      <c r="D10" s="3">
        <v>9</v>
      </c>
      <c r="E10" s="3" t="s">
        <v>4385</v>
      </c>
      <c r="F10" s="3">
        <v>69.2</v>
      </c>
      <c r="G10" s="3">
        <v>3.51</v>
      </c>
      <c r="H10" s="3">
        <v>9.23</v>
      </c>
      <c r="I10" s="3">
        <v>1.4594817949800001E-4</v>
      </c>
      <c r="J10" s="3">
        <v>1.16625863435E-2</v>
      </c>
      <c r="K10" s="3">
        <v>0.128288449778</v>
      </c>
      <c r="L10" s="3" t="b">
        <f t="shared" si="0"/>
        <v>1</v>
      </c>
    </row>
    <row r="11" spans="1:12" x14ac:dyDescent="0.15">
      <c r="A11" s="3" t="s">
        <v>4388</v>
      </c>
      <c r="B11" s="3" t="s">
        <v>4389</v>
      </c>
      <c r="C11" s="3">
        <v>13</v>
      </c>
      <c r="D11" s="3">
        <v>9</v>
      </c>
      <c r="E11" s="3" t="s">
        <v>4385</v>
      </c>
      <c r="F11" s="3">
        <v>69.2</v>
      </c>
      <c r="G11" s="3">
        <v>3.51</v>
      </c>
      <c r="H11" s="3">
        <v>9.23</v>
      </c>
      <c r="I11" s="3">
        <v>1.4594817949800001E-4</v>
      </c>
      <c r="J11" s="3">
        <v>1.16625863435E-2</v>
      </c>
      <c r="K11" s="3">
        <v>0.128288449778</v>
      </c>
      <c r="L11" s="3" t="b">
        <f t="shared" si="0"/>
        <v>1</v>
      </c>
    </row>
    <row r="12" spans="1:12" x14ac:dyDescent="0.15">
      <c r="A12" s="3" t="s">
        <v>4363</v>
      </c>
      <c r="B12" s="3" t="s">
        <v>4364</v>
      </c>
      <c r="C12" s="3">
        <v>24</v>
      </c>
      <c r="D12" s="3">
        <v>16</v>
      </c>
      <c r="E12" s="3" t="s">
        <v>4365</v>
      </c>
      <c r="F12" s="3">
        <v>66.7</v>
      </c>
      <c r="G12" s="3">
        <v>3.38</v>
      </c>
      <c r="H12" s="3">
        <v>8.26</v>
      </c>
      <c r="I12" s="4">
        <v>7.0279629863199996E-7</v>
      </c>
      <c r="J12" s="3">
        <v>3.0887897324900001E-4</v>
      </c>
      <c r="K12" s="3">
        <v>6.1775794649800001E-4</v>
      </c>
      <c r="L12" s="3" t="b">
        <f t="shared" si="0"/>
        <v>1</v>
      </c>
    </row>
    <row r="13" spans="1:12" x14ac:dyDescent="0.15">
      <c r="A13" s="3" t="s">
        <v>4366</v>
      </c>
      <c r="B13" s="3" t="s">
        <v>4367</v>
      </c>
      <c r="C13" s="3">
        <v>25</v>
      </c>
      <c r="D13" s="3">
        <v>16</v>
      </c>
      <c r="E13" s="3" t="s">
        <v>4365</v>
      </c>
      <c r="F13" s="3">
        <v>64</v>
      </c>
      <c r="G13" s="3">
        <v>3.24</v>
      </c>
      <c r="H13" s="3">
        <v>7.34</v>
      </c>
      <c r="I13" s="4">
        <v>1.5963686266100001E-6</v>
      </c>
      <c r="J13" s="3">
        <v>4.6773600759700002E-4</v>
      </c>
      <c r="K13" s="3">
        <v>1.4032080227899999E-3</v>
      </c>
      <c r="L13" s="3" t="b">
        <f t="shared" si="0"/>
        <v>1</v>
      </c>
    </row>
    <row r="14" spans="1:12" x14ac:dyDescent="0.15">
      <c r="A14" s="3" t="s">
        <v>4374</v>
      </c>
      <c r="B14" s="3" t="s">
        <v>4375</v>
      </c>
      <c r="C14" s="3">
        <v>21</v>
      </c>
      <c r="D14" s="3">
        <v>13</v>
      </c>
      <c r="E14" s="3" t="s">
        <v>4376</v>
      </c>
      <c r="F14" s="3">
        <v>61.9</v>
      </c>
      <c r="G14" s="3">
        <v>3.13</v>
      </c>
      <c r="H14" s="3">
        <v>6.69</v>
      </c>
      <c r="I14" s="4">
        <v>2.6786832571299999E-5</v>
      </c>
      <c r="J14" s="3">
        <v>3.9242709716999996E-3</v>
      </c>
      <c r="K14" s="3">
        <v>2.35456258302E-2</v>
      </c>
      <c r="L14" s="3" t="b">
        <f t="shared" si="0"/>
        <v>1</v>
      </c>
    </row>
    <row r="15" spans="1:12" x14ac:dyDescent="0.15">
      <c r="A15" s="3" t="s">
        <v>4377</v>
      </c>
      <c r="B15" s="3" t="s">
        <v>4378</v>
      </c>
      <c r="C15" s="3">
        <v>22</v>
      </c>
      <c r="D15" s="3">
        <v>13</v>
      </c>
      <c r="E15" s="3" t="s">
        <v>4379</v>
      </c>
      <c r="F15" s="3">
        <v>59.1</v>
      </c>
      <c r="G15" s="3">
        <v>2.99</v>
      </c>
      <c r="H15" s="3">
        <v>5.94</v>
      </c>
      <c r="I15" s="4">
        <v>5.3709950095999999E-5</v>
      </c>
      <c r="J15" s="3">
        <v>6.7444351620500002E-3</v>
      </c>
      <c r="K15" s="3">
        <v>4.7211046134399998E-2</v>
      </c>
      <c r="L15" s="3" t="b">
        <f t="shared" si="0"/>
        <v>1</v>
      </c>
    </row>
    <row r="16" spans="1:12" x14ac:dyDescent="0.15">
      <c r="A16" s="3" t="s">
        <v>4360</v>
      </c>
      <c r="B16" s="3" t="s">
        <v>4361</v>
      </c>
      <c r="C16" s="3">
        <v>50</v>
      </c>
      <c r="D16" s="3">
        <v>27</v>
      </c>
      <c r="E16" s="3" t="s">
        <v>4362</v>
      </c>
      <c r="F16" s="3">
        <v>54</v>
      </c>
      <c r="G16" s="3">
        <v>2.73</v>
      </c>
      <c r="H16" s="3">
        <v>4.8899999999999997</v>
      </c>
      <c r="I16" s="4">
        <v>6.6852009532499996E-8</v>
      </c>
      <c r="J16" s="4">
        <v>5.87629163791E-5</v>
      </c>
      <c r="K16" s="4">
        <v>5.87629163791E-5</v>
      </c>
      <c r="L16" s="3" t="b">
        <f t="shared" si="0"/>
        <v>1</v>
      </c>
    </row>
    <row r="17" spans="1:12" x14ac:dyDescent="0.15">
      <c r="A17" s="3" t="s">
        <v>4368</v>
      </c>
      <c r="B17" s="3" t="s">
        <v>4369</v>
      </c>
      <c r="C17" s="3">
        <v>40</v>
      </c>
      <c r="D17" s="3">
        <v>21</v>
      </c>
      <c r="E17" s="3" t="s">
        <v>4370</v>
      </c>
      <c r="F17" s="3">
        <v>52.5</v>
      </c>
      <c r="G17" s="3">
        <v>2.66</v>
      </c>
      <c r="H17" s="3">
        <v>4.57</v>
      </c>
      <c r="I17" s="4">
        <v>3.6314092944100001E-6</v>
      </c>
      <c r="J17" s="3">
        <v>7.9800219244699998E-4</v>
      </c>
      <c r="K17" s="3">
        <v>3.1920087697900001E-3</v>
      </c>
      <c r="L17" s="3" t="b">
        <f t="shared" si="0"/>
        <v>1</v>
      </c>
    </row>
    <row r="18" spans="1:12" x14ac:dyDescent="0.15">
      <c r="A18" s="3" t="s">
        <v>4371</v>
      </c>
      <c r="B18" s="3" t="s">
        <v>4372</v>
      </c>
      <c r="C18" s="3">
        <v>89</v>
      </c>
      <c r="D18" s="3">
        <v>35</v>
      </c>
      <c r="E18" s="3" t="s">
        <v>4373</v>
      </c>
      <c r="F18" s="3">
        <v>39.299999999999997</v>
      </c>
      <c r="G18" s="3">
        <v>1.99</v>
      </c>
      <c r="H18" s="3">
        <v>2.7</v>
      </c>
      <c r="I18" s="4">
        <v>1.33833353248E-5</v>
      </c>
      <c r="J18" s="3">
        <v>2.3527903501000002E-3</v>
      </c>
      <c r="K18" s="3">
        <v>1.1763951750500001E-2</v>
      </c>
      <c r="L18" s="3" t="b">
        <f t="shared" si="0"/>
        <v>1</v>
      </c>
    </row>
    <row r="19" spans="1:12" x14ac:dyDescent="0.15">
      <c r="A19" s="3" t="s">
        <v>4380</v>
      </c>
      <c r="B19" s="3" t="s">
        <v>4381</v>
      </c>
      <c r="C19" s="3">
        <v>76</v>
      </c>
      <c r="D19" s="3">
        <v>29</v>
      </c>
      <c r="E19" s="3" t="s">
        <v>4382</v>
      </c>
      <c r="F19" s="3">
        <v>38.200000000000003</v>
      </c>
      <c r="G19" s="3">
        <v>1.93</v>
      </c>
      <c r="H19" s="3">
        <v>2.56</v>
      </c>
      <c r="I19" s="3">
        <v>1.3826217687600001E-4</v>
      </c>
      <c r="J19" s="3">
        <v>1.16625863435E-2</v>
      </c>
      <c r="K19" s="3">
        <v>0.121532453474</v>
      </c>
      <c r="L19" s="3" t="b">
        <f t="shared" si="0"/>
        <v>1</v>
      </c>
    </row>
    <row r="20" spans="1:12" x14ac:dyDescent="0.15">
      <c r="A20" s="3" t="s">
        <v>4403</v>
      </c>
      <c r="B20" s="3" t="s">
        <v>4404</v>
      </c>
      <c r="C20" s="3">
        <v>72</v>
      </c>
      <c r="D20" s="3">
        <v>27</v>
      </c>
      <c r="E20" s="3" t="s">
        <v>4405</v>
      </c>
      <c r="F20" s="3">
        <v>37.5</v>
      </c>
      <c r="G20" s="3">
        <v>1.9</v>
      </c>
      <c r="H20" s="3">
        <v>2.48</v>
      </c>
      <c r="I20" s="3">
        <v>3.25490452982E-4</v>
      </c>
      <c r="J20" s="3">
        <v>1.6829771068900001E-2</v>
      </c>
      <c r="K20" s="3">
        <v>0.28610610817100002</v>
      </c>
      <c r="L20" s="3" t="b">
        <f t="shared" si="0"/>
        <v>1</v>
      </c>
    </row>
    <row r="21" spans="1:12" x14ac:dyDescent="0.15">
      <c r="A21" s="3" t="s">
        <v>4400</v>
      </c>
      <c r="B21" s="3" t="s">
        <v>4401</v>
      </c>
      <c r="C21" s="3">
        <v>117</v>
      </c>
      <c r="D21" s="3">
        <v>39</v>
      </c>
      <c r="E21" s="3" t="s">
        <v>4402</v>
      </c>
      <c r="F21" s="3">
        <v>33.299999999999997</v>
      </c>
      <c r="G21" s="3">
        <v>1.69</v>
      </c>
      <c r="H21" s="3">
        <v>2.08</v>
      </c>
      <c r="I21" s="3">
        <v>3.1808666702099999E-4</v>
      </c>
      <c r="J21" s="3">
        <v>1.6829771068900001E-2</v>
      </c>
      <c r="K21" s="3">
        <v>0.27959818031099998</v>
      </c>
      <c r="L21" s="3" t="b">
        <f t="shared" si="0"/>
        <v>1</v>
      </c>
    </row>
    <row r="22" spans="1:12" x14ac:dyDescent="0.15">
      <c r="A22" s="3" t="s">
        <v>4395</v>
      </c>
      <c r="B22" s="3" t="s">
        <v>4396</v>
      </c>
      <c r="C22" s="3">
        <v>230</v>
      </c>
      <c r="D22" s="3">
        <v>67</v>
      </c>
      <c r="E22" s="3" t="s">
        <v>4397</v>
      </c>
      <c r="F22" s="3">
        <v>29.1</v>
      </c>
      <c r="G22" s="3">
        <v>1.48</v>
      </c>
      <c r="H22" s="3">
        <v>1.72</v>
      </c>
      <c r="I22" s="3">
        <v>2.97478169377E-4</v>
      </c>
      <c r="J22" s="3">
        <v>1.6829771068900001E-2</v>
      </c>
      <c r="K22" s="3">
        <v>0.261483310882</v>
      </c>
      <c r="L22" s="3" t="b">
        <f t="shared" si="0"/>
        <v>1</v>
      </c>
    </row>
    <row r="23" spans="1:12" x14ac:dyDescent="0.15">
      <c r="A23" s="3" t="s">
        <v>4398</v>
      </c>
      <c r="B23" s="3" t="s">
        <v>4399</v>
      </c>
      <c r="C23" s="3">
        <v>230</v>
      </c>
      <c r="D23" s="3">
        <v>67</v>
      </c>
      <c r="E23" s="3" t="s">
        <v>4397</v>
      </c>
      <c r="F23" s="3">
        <v>29.1</v>
      </c>
      <c r="G23" s="3">
        <v>1.48</v>
      </c>
      <c r="H23" s="3">
        <v>1.72</v>
      </c>
      <c r="I23" s="3">
        <v>2.97478169377E-4</v>
      </c>
      <c r="J23" s="3">
        <v>1.6829771068900001E-2</v>
      </c>
      <c r="K23" s="3">
        <v>0.261483310882</v>
      </c>
      <c r="L23" s="3" t="b">
        <f t="shared" si="0"/>
        <v>1</v>
      </c>
    </row>
    <row r="24" spans="1:12" customFormat="1" hidden="1" x14ac:dyDescent="0.15">
      <c r="A24" t="s">
        <v>4418</v>
      </c>
      <c r="B24" t="s">
        <v>4419</v>
      </c>
      <c r="C24">
        <v>22</v>
      </c>
      <c r="D24">
        <v>11</v>
      </c>
      <c r="E24" t="s">
        <v>4420</v>
      </c>
      <c r="F24">
        <v>50</v>
      </c>
      <c r="G24">
        <v>2.5299999999999998</v>
      </c>
      <c r="H24">
        <v>4.0999999999999996</v>
      </c>
      <c r="I24">
        <v>1.38617016752E-3</v>
      </c>
      <c r="J24">
        <v>5.2975807706499997E-2</v>
      </c>
      <c r="K24">
        <v>1</v>
      </c>
      <c r="L24" t="b">
        <f t="shared" ref="L24:L66" si="1">J24&lt;0.05</f>
        <v>0</v>
      </c>
    </row>
    <row r="25" spans="1:12" customFormat="1" hidden="1" x14ac:dyDescent="0.15">
      <c r="A25" t="s">
        <v>4421</v>
      </c>
      <c r="B25" t="s">
        <v>4422</v>
      </c>
      <c r="C25">
        <v>213</v>
      </c>
      <c r="D25">
        <v>60</v>
      </c>
      <c r="E25" t="s">
        <v>4423</v>
      </c>
      <c r="F25">
        <v>28.2</v>
      </c>
      <c r="G25">
        <v>1.43</v>
      </c>
      <c r="H25">
        <v>1.64</v>
      </c>
      <c r="I25">
        <v>1.53539315329E-3</v>
      </c>
      <c r="J25">
        <v>5.6233774239299997E-2</v>
      </c>
      <c r="K25">
        <v>1</v>
      </c>
      <c r="L25" t="b">
        <f t="shared" si="1"/>
        <v>0</v>
      </c>
    </row>
    <row r="26" spans="1:12" customFormat="1" hidden="1" x14ac:dyDescent="0.15">
      <c r="A26" t="s">
        <v>4424</v>
      </c>
      <c r="B26" t="s">
        <v>4425</v>
      </c>
      <c r="C26">
        <v>9</v>
      </c>
      <c r="D26">
        <v>6</v>
      </c>
      <c r="E26" t="s">
        <v>4415</v>
      </c>
      <c r="F26">
        <v>66.7</v>
      </c>
      <c r="G26">
        <v>3.38</v>
      </c>
      <c r="H26">
        <v>8.18</v>
      </c>
      <c r="I26">
        <v>2.8342810559E-3</v>
      </c>
      <c r="J26">
        <v>9.5820501851200002E-2</v>
      </c>
      <c r="K26">
        <v>1</v>
      </c>
      <c r="L26" t="b">
        <f t="shared" si="1"/>
        <v>0</v>
      </c>
    </row>
    <row r="27" spans="1:12" customFormat="1" hidden="1" x14ac:dyDescent="0.15">
      <c r="A27" t="s">
        <v>4426</v>
      </c>
      <c r="B27" t="s">
        <v>4427</v>
      </c>
      <c r="C27">
        <v>9</v>
      </c>
      <c r="D27">
        <v>6</v>
      </c>
      <c r="E27" t="s">
        <v>4415</v>
      </c>
      <c r="F27">
        <v>66.7</v>
      </c>
      <c r="G27">
        <v>3.38</v>
      </c>
      <c r="H27">
        <v>8.18</v>
      </c>
      <c r="I27">
        <v>2.8342810559E-3</v>
      </c>
      <c r="J27">
        <v>9.5820501851200002E-2</v>
      </c>
      <c r="K27">
        <v>1</v>
      </c>
      <c r="L27" t="b">
        <f t="shared" si="1"/>
        <v>0</v>
      </c>
    </row>
    <row r="28" spans="1:12" customFormat="1" hidden="1" x14ac:dyDescent="0.15">
      <c r="A28" t="s">
        <v>4428</v>
      </c>
      <c r="B28" t="s">
        <v>4429</v>
      </c>
      <c r="C28">
        <v>12</v>
      </c>
      <c r="D28">
        <v>7</v>
      </c>
      <c r="E28" t="s">
        <v>4430</v>
      </c>
      <c r="F28">
        <v>58.3</v>
      </c>
      <c r="G28">
        <v>2.95</v>
      </c>
      <c r="H28">
        <v>5.73</v>
      </c>
      <c r="I28">
        <v>3.57269251257E-3</v>
      </c>
      <c r="J28">
        <v>0.116310989576</v>
      </c>
      <c r="K28">
        <v>1</v>
      </c>
      <c r="L28" t="b">
        <f t="shared" si="1"/>
        <v>0</v>
      </c>
    </row>
    <row r="29" spans="1:12" customFormat="1" hidden="1" x14ac:dyDescent="0.15">
      <c r="A29" t="s">
        <v>4431</v>
      </c>
      <c r="B29" t="s">
        <v>4432</v>
      </c>
      <c r="C29">
        <v>99</v>
      </c>
      <c r="D29">
        <v>31</v>
      </c>
      <c r="E29" t="s">
        <v>4433</v>
      </c>
      <c r="F29">
        <v>31.3</v>
      </c>
      <c r="G29">
        <v>1.59</v>
      </c>
      <c r="H29">
        <v>1.88</v>
      </c>
      <c r="I29">
        <v>3.8639786010699999E-3</v>
      </c>
      <c r="J29">
        <v>0.121301328227</v>
      </c>
      <c r="K29">
        <v>1</v>
      </c>
      <c r="L29" t="b">
        <f t="shared" si="1"/>
        <v>0</v>
      </c>
    </row>
    <row r="30" spans="1:12" customFormat="1" hidden="1" x14ac:dyDescent="0.15">
      <c r="A30" t="s">
        <v>4434</v>
      </c>
      <c r="B30" t="s">
        <v>4435</v>
      </c>
      <c r="C30">
        <v>10</v>
      </c>
      <c r="D30">
        <v>6</v>
      </c>
      <c r="E30" t="s">
        <v>4415</v>
      </c>
      <c r="F30">
        <v>60</v>
      </c>
      <c r="G30">
        <v>3.04</v>
      </c>
      <c r="H30">
        <v>6.13</v>
      </c>
      <c r="I30">
        <v>5.9077227693500002E-3</v>
      </c>
      <c r="J30">
        <v>0.16633289006800001</v>
      </c>
      <c r="K30">
        <v>1</v>
      </c>
      <c r="L30" t="b">
        <f t="shared" si="1"/>
        <v>0</v>
      </c>
    </row>
    <row r="31" spans="1:12" customFormat="1" hidden="1" x14ac:dyDescent="0.15">
      <c r="A31" t="s">
        <v>4436</v>
      </c>
      <c r="B31" t="s">
        <v>4437</v>
      </c>
      <c r="C31">
        <v>106</v>
      </c>
      <c r="D31">
        <v>32</v>
      </c>
      <c r="E31" t="s">
        <v>4438</v>
      </c>
      <c r="F31">
        <v>30.2</v>
      </c>
      <c r="G31">
        <v>1.53</v>
      </c>
      <c r="H31">
        <v>1.79</v>
      </c>
      <c r="I31">
        <v>6.2299153812699999E-3</v>
      </c>
      <c r="J31">
        <v>0.16633289006800001</v>
      </c>
      <c r="K31">
        <v>1</v>
      </c>
      <c r="L31" t="b">
        <f t="shared" si="1"/>
        <v>0</v>
      </c>
    </row>
    <row r="32" spans="1:12" customFormat="1" hidden="1" x14ac:dyDescent="0.15">
      <c r="A32" t="s">
        <v>4439</v>
      </c>
      <c r="B32" t="s">
        <v>4440</v>
      </c>
      <c r="C32">
        <v>5</v>
      </c>
      <c r="D32">
        <v>4</v>
      </c>
      <c r="E32" t="s">
        <v>4441</v>
      </c>
      <c r="F32">
        <v>80</v>
      </c>
      <c r="G32">
        <v>4.05</v>
      </c>
      <c r="H32">
        <v>16.32</v>
      </c>
      <c r="I32">
        <v>6.3725812962300002E-3</v>
      </c>
      <c r="J32">
        <v>0.16633289006800001</v>
      </c>
      <c r="K32">
        <v>1</v>
      </c>
      <c r="L32" t="b">
        <f t="shared" si="1"/>
        <v>0</v>
      </c>
    </row>
    <row r="33" spans="1:12" customFormat="1" hidden="1" x14ac:dyDescent="0.15">
      <c r="A33" t="s">
        <v>4442</v>
      </c>
      <c r="B33" t="s">
        <v>4443</v>
      </c>
      <c r="C33">
        <v>5</v>
      </c>
      <c r="D33">
        <v>4</v>
      </c>
      <c r="E33" t="s">
        <v>4441</v>
      </c>
      <c r="F33">
        <v>80</v>
      </c>
      <c r="G33">
        <v>4.05</v>
      </c>
      <c r="H33">
        <v>16.32</v>
      </c>
      <c r="I33">
        <v>6.3725812962300002E-3</v>
      </c>
      <c r="J33">
        <v>0.16633289006800001</v>
      </c>
      <c r="K33">
        <v>1</v>
      </c>
      <c r="L33" t="b">
        <f t="shared" si="1"/>
        <v>0</v>
      </c>
    </row>
    <row r="34" spans="1:12" customFormat="1" hidden="1" x14ac:dyDescent="0.15">
      <c r="A34" t="s">
        <v>4444</v>
      </c>
      <c r="B34" t="s">
        <v>4445</v>
      </c>
      <c r="C34">
        <v>13</v>
      </c>
      <c r="D34">
        <v>7</v>
      </c>
      <c r="E34" t="s">
        <v>4446</v>
      </c>
      <c r="F34">
        <v>53.8</v>
      </c>
      <c r="G34">
        <v>2.73</v>
      </c>
      <c r="H34">
        <v>4.7699999999999996</v>
      </c>
      <c r="I34">
        <v>6.4338091721299999E-3</v>
      </c>
      <c r="J34">
        <v>0.16633289006800001</v>
      </c>
      <c r="K34">
        <v>1</v>
      </c>
      <c r="L34" t="b">
        <f t="shared" si="1"/>
        <v>0</v>
      </c>
    </row>
    <row r="35" spans="1:12" customFormat="1" hidden="1" x14ac:dyDescent="0.15">
      <c r="A35" t="s">
        <v>4447</v>
      </c>
      <c r="B35" t="s">
        <v>4448</v>
      </c>
      <c r="C35">
        <v>13</v>
      </c>
      <c r="D35">
        <v>7</v>
      </c>
      <c r="E35" t="s">
        <v>4449</v>
      </c>
      <c r="F35">
        <v>53.8</v>
      </c>
      <c r="G35">
        <v>2.73</v>
      </c>
      <c r="H35">
        <v>4.7699999999999996</v>
      </c>
      <c r="I35">
        <v>6.4338091721299999E-3</v>
      </c>
      <c r="J35">
        <v>0.16633289006800001</v>
      </c>
      <c r="K35">
        <v>1</v>
      </c>
      <c r="L35" t="b">
        <f t="shared" si="1"/>
        <v>0</v>
      </c>
    </row>
    <row r="36" spans="1:12" customFormat="1" hidden="1" x14ac:dyDescent="0.15">
      <c r="A36" t="s">
        <v>4450</v>
      </c>
      <c r="B36" t="s">
        <v>4451</v>
      </c>
      <c r="C36">
        <v>107</v>
      </c>
      <c r="D36">
        <v>32</v>
      </c>
      <c r="E36" t="s">
        <v>4438</v>
      </c>
      <c r="F36">
        <v>29.9</v>
      </c>
      <c r="G36">
        <v>1.51</v>
      </c>
      <c r="H36">
        <v>1.76</v>
      </c>
      <c r="I36">
        <v>7.2564198459500002E-3</v>
      </c>
      <c r="J36">
        <v>0.168774694334</v>
      </c>
      <c r="K36">
        <v>1</v>
      </c>
      <c r="L36" t="b">
        <f t="shared" si="1"/>
        <v>0</v>
      </c>
    </row>
    <row r="37" spans="1:12" customFormat="1" hidden="1" x14ac:dyDescent="0.15">
      <c r="A37" t="s">
        <v>4452</v>
      </c>
      <c r="B37" t="s">
        <v>4453</v>
      </c>
      <c r="C37">
        <v>107</v>
      </c>
      <c r="D37">
        <v>32</v>
      </c>
      <c r="E37" t="s">
        <v>4438</v>
      </c>
      <c r="F37">
        <v>29.9</v>
      </c>
      <c r="G37">
        <v>1.51</v>
      </c>
      <c r="H37">
        <v>1.76</v>
      </c>
      <c r="I37">
        <v>7.2564198459500002E-3</v>
      </c>
      <c r="J37">
        <v>0.168774694334</v>
      </c>
      <c r="K37">
        <v>1</v>
      </c>
      <c r="L37" t="b">
        <f t="shared" si="1"/>
        <v>0</v>
      </c>
    </row>
    <row r="38" spans="1:12" customFormat="1" hidden="1" x14ac:dyDescent="0.15">
      <c r="A38" t="s">
        <v>4454</v>
      </c>
      <c r="B38" t="s">
        <v>4455</v>
      </c>
      <c r="C38">
        <v>3</v>
      </c>
      <c r="D38">
        <v>3</v>
      </c>
      <c r="E38" t="s">
        <v>4456</v>
      </c>
      <c r="F38">
        <v>100</v>
      </c>
      <c r="G38">
        <v>5.0599999999999996</v>
      </c>
      <c r="H38" t="s">
        <v>4457</v>
      </c>
      <c r="I38">
        <v>7.6803046340899999E-3</v>
      </c>
      <c r="J38">
        <v>0.168774694334</v>
      </c>
      <c r="K38">
        <v>1</v>
      </c>
      <c r="L38" t="b">
        <f t="shared" si="1"/>
        <v>0</v>
      </c>
    </row>
    <row r="39" spans="1:12" customFormat="1" hidden="1" x14ac:dyDescent="0.15">
      <c r="A39" t="s">
        <v>4458</v>
      </c>
      <c r="B39" t="s">
        <v>4459</v>
      </c>
      <c r="C39">
        <v>3</v>
      </c>
      <c r="D39">
        <v>3</v>
      </c>
      <c r="E39" t="s">
        <v>4456</v>
      </c>
      <c r="F39">
        <v>100</v>
      </c>
      <c r="G39">
        <v>5.0599999999999996</v>
      </c>
      <c r="H39" t="s">
        <v>4457</v>
      </c>
      <c r="I39">
        <v>7.6803046340899999E-3</v>
      </c>
      <c r="J39">
        <v>0.168774694334</v>
      </c>
      <c r="K39">
        <v>1</v>
      </c>
      <c r="L39" t="b">
        <f t="shared" si="1"/>
        <v>0</v>
      </c>
    </row>
    <row r="40" spans="1:12" customFormat="1" hidden="1" x14ac:dyDescent="0.15">
      <c r="A40" t="s">
        <v>4460</v>
      </c>
      <c r="B40" t="s">
        <v>4461</v>
      </c>
      <c r="C40">
        <v>3</v>
      </c>
      <c r="D40">
        <v>3</v>
      </c>
      <c r="E40" t="s">
        <v>4462</v>
      </c>
      <c r="F40">
        <v>100</v>
      </c>
      <c r="G40">
        <v>5.0599999999999996</v>
      </c>
      <c r="H40" t="s">
        <v>4457</v>
      </c>
      <c r="I40">
        <v>7.6803046340899999E-3</v>
      </c>
      <c r="J40">
        <v>0.168774694334</v>
      </c>
      <c r="K40">
        <v>1</v>
      </c>
      <c r="L40" t="b">
        <f t="shared" si="1"/>
        <v>0</v>
      </c>
    </row>
    <row r="41" spans="1:12" customFormat="1" hidden="1" x14ac:dyDescent="0.15">
      <c r="A41" t="s">
        <v>4463</v>
      </c>
      <c r="B41" t="s">
        <v>4464</v>
      </c>
      <c r="C41">
        <v>3</v>
      </c>
      <c r="D41">
        <v>3</v>
      </c>
      <c r="E41" t="s">
        <v>4456</v>
      </c>
      <c r="F41">
        <v>100</v>
      </c>
      <c r="G41">
        <v>5.0599999999999996</v>
      </c>
      <c r="H41" t="s">
        <v>4457</v>
      </c>
      <c r="I41">
        <v>7.6803046340899999E-3</v>
      </c>
      <c r="J41">
        <v>0.168774694334</v>
      </c>
      <c r="K41">
        <v>1</v>
      </c>
      <c r="L41" t="b">
        <f t="shared" si="1"/>
        <v>0</v>
      </c>
    </row>
    <row r="42" spans="1:12" customFormat="1" hidden="1" x14ac:dyDescent="0.15">
      <c r="A42" t="s">
        <v>4465</v>
      </c>
      <c r="B42" t="s">
        <v>4466</v>
      </c>
      <c r="C42">
        <v>37</v>
      </c>
      <c r="D42">
        <v>14</v>
      </c>
      <c r="E42" t="s">
        <v>4467</v>
      </c>
      <c r="F42">
        <v>37.799999999999997</v>
      </c>
      <c r="G42">
        <v>1.92</v>
      </c>
      <c r="H42">
        <v>2.5</v>
      </c>
      <c r="I42">
        <v>8.0394976885499996E-3</v>
      </c>
      <c r="J42">
        <v>0.17235898702999999</v>
      </c>
      <c r="K42">
        <v>1</v>
      </c>
      <c r="L42" t="b">
        <f t="shared" si="1"/>
        <v>0</v>
      </c>
    </row>
    <row r="43" spans="1:12" customFormat="1" hidden="1" x14ac:dyDescent="0.15">
      <c r="A43" t="s">
        <v>4468</v>
      </c>
      <c r="B43" t="s">
        <v>4469</v>
      </c>
      <c r="C43">
        <v>8</v>
      </c>
      <c r="D43">
        <v>5</v>
      </c>
      <c r="E43" t="s">
        <v>4470</v>
      </c>
      <c r="F43">
        <v>62.5</v>
      </c>
      <c r="G43">
        <v>3.16</v>
      </c>
      <c r="H43">
        <v>6.81</v>
      </c>
      <c r="I43">
        <v>9.7762159238199992E-3</v>
      </c>
      <c r="J43">
        <v>0.19371820143599999</v>
      </c>
      <c r="K43">
        <v>1</v>
      </c>
      <c r="L43" t="b">
        <f t="shared" si="1"/>
        <v>0</v>
      </c>
    </row>
    <row r="44" spans="1:12" customFormat="1" hidden="1" x14ac:dyDescent="0.15">
      <c r="A44" t="s">
        <v>4471</v>
      </c>
      <c r="B44" t="s">
        <v>4472</v>
      </c>
      <c r="C44">
        <v>8</v>
      </c>
      <c r="D44">
        <v>5</v>
      </c>
      <c r="E44" t="s">
        <v>4470</v>
      </c>
      <c r="F44">
        <v>62.5</v>
      </c>
      <c r="G44">
        <v>3.16</v>
      </c>
      <c r="H44">
        <v>6.81</v>
      </c>
      <c r="I44">
        <v>9.7762159238199992E-3</v>
      </c>
      <c r="J44">
        <v>0.19371820143599999</v>
      </c>
      <c r="K44">
        <v>1</v>
      </c>
      <c r="L44" t="b">
        <f t="shared" si="1"/>
        <v>0</v>
      </c>
    </row>
    <row r="45" spans="1:12" customFormat="1" hidden="1" x14ac:dyDescent="0.15">
      <c r="A45" t="s">
        <v>4473</v>
      </c>
      <c r="B45" t="s">
        <v>4474</v>
      </c>
      <c r="C45">
        <v>8</v>
      </c>
      <c r="D45">
        <v>5</v>
      </c>
      <c r="E45" t="s">
        <v>4475</v>
      </c>
      <c r="F45">
        <v>62.5</v>
      </c>
      <c r="G45">
        <v>3.16</v>
      </c>
      <c r="H45">
        <v>6.81</v>
      </c>
      <c r="I45">
        <v>9.7762159238199992E-3</v>
      </c>
      <c r="J45">
        <v>0.19371820143599999</v>
      </c>
      <c r="K45">
        <v>1</v>
      </c>
      <c r="L45" t="b">
        <f t="shared" si="1"/>
        <v>0</v>
      </c>
    </row>
    <row r="46" spans="1:12" customFormat="1" hidden="1" x14ac:dyDescent="0.15">
      <c r="A46" t="s">
        <v>4476</v>
      </c>
      <c r="B46" t="s">
        <v>4477</v>
      </c>
      <c r="C46">
        <v>49</v>
      </c>
      <c r="D46">
        <v>17</v>
      </c>
      <c r="E46" t="s">
        <v>4478</v>
      </c>
      <c r="F46">
        <v>34.700000000000003</v>
      </c>
      <c r="G46">
        <v>1.76</v>
      </c>
      <c r="H46">
        <v>2.1800000000000002</v>
      </c>
      <c r="I46">
        <v>9.9173140666800001E-3</v>
      </c>
      <c r="J46">
        <v>0.19371820143599999</v>
      </c>
      <c r="K46">
        <v>1</v>
      </c>
      <c r="L46" t="b">
        <f t="shared" si="1"/>
        <v>0</v>
      </c>
    </row>
    <row r="47" spans="1:12" customFormat="1" hidden="1" x14ac:dyDescent="0.15">
      <c r="A47" t="s">
        <v>4479</v>
      </c>
      <c r="B47" t="s">
        <v>4480</v>
      </c>
      <c r="C47">
        <v>11</v>
      </c>
      <c r="D47">
        <v>6</v>
      </c>
      <c r="E47" t="s">
        <v>4481</v>
      </c>
      <c r="F47">
        <v>54.5</v>
      </c>
      <c r="G47">
        <v>2.76</v>
      </c>
      <c r="H47">
        <v>4.9000000000000004</v>
      </c>
      <c r="I47">
        <v>1.0846152788700001E-2</v>
      </c>
      <c r="J47">
        <v>0.207255832636</v>
      </c>
      <c r="K47">
        <v>1</v>
      </c>
      <c r="L47" t="b">
        <f t="shared" si="1"/>
        <v>0</v>
      </c>
    </row>
    <row r="48" spans="1:12" customFormat="1" hidden="1" x14ac:dyDescent="0.15">
      <c r="A48" t="s">
        <v>4482</v>
      </c>
      <c r="B48" t="s">
        <v>4483</v>
      </c>
      <c r="C48">
        <v>66</v>
      </c>
      <c r="D48">
        <v>21</v>
      </c>
      <c r="E48" t="s">
        <v>4484</v>
      </c>
      <c r="F48">
        <v>31.8</v>
      </c>
      <c r="G48">
        <v>1.61</v>
      </c>
      <c r="H48">
        <v>1.92</v>
      </c>
      <c r="I48">
        <v>1.3148430537200001E-2</v>
      </c>
      <c r="J48">
        <v>0.24590362642999999</v>
      </c>
      <c r="K48">
        <v>1</v>
      </c>
      <c r="L48" t="b">
        <f t="shared" si="1"/>
        <v>0</v>
      </c>
    </row>
    <row r="49" spans="1:12" customFormat="1" hidden="1" x14ac:dyDescent="0.15">
      <c r="A49" t="s">
        <v>4485</v>
      </c>
      <c r="B49" t="s">
        <v>4486</v>
      </c>
      <c r="C49">
        <v>32</v>
      </c>
      <c r="D49">
        <v>12</v>
      </c>
      <c r="E49" t="s">
        <v>4487</v>
      </c>
      <c r="F49">
        <v>37.5</v>
      </c>
      <c r="G49">
        <v>1.9</v>
      </c>
      <c r="H49">
        <v>2.46</v>
      </c>
      <c r="I49">
        <v>1.4846823522100001E-2</v>
      </c>
      <c r="J49">
        <v>0.26534244607500002</v>
      </c>
      <c r="K49">
        <v>1</v>
      </c>
      <c r="L49" t="b">
        <f t="shared" si="1"/>
        <v>0</v>
      </c>
    </row>
    <row r="50" spans="1:12" customFormat="1" hidden="1" x14ac:dyDescent="0.15">
      <c r="A50" t="s">
        <v>4488</v>
      </c>
      <c r="B50" t="s">
        <v>4489</v>
      </c>
      <c r="C50">
        <v>51</v>
      </c>
      <c r="D50">
        <v>17</v>
      </c>
      <c r="E50" t="s">
        <v>4490</v>
      </c>
      <c r="F50">
        <v>33.299999999999997</v>
      </c>
      <c r="G50">
        <v>1.69</v>
      </c>
      <c r="H50">
        <v>2.0499999999999998</v>
      </c>
      <c r="I50">
        <v>1.5200745010999999E-2</v>
      </c>
      <c r="J50">
        <v>0.26534244607500002</v>
      </c>
      <c r="K50">
        <v>1</v>
      </c>
      <c r="L50" t="b">
        <f t="shared" si="1"/>
        <v>0</v>
      </c>
    </row>
    <row r="51" spans="1:12" customFormat="1" hidden="1" x14ac:dyDescent="0.15">
      <c r="A51" t="s">
        <v>4491</v>
      </c>
      <c r="B51" t="s">
        <v>4492</v>
      </c>
      <c r="C51">
        <v>79</v>
      </c>
      <c r="D51">
        <v>24</v>
      </c>
      <c r="E51" t="s">
        <v>4493</v>
      </c>
      <c r="F51">
        <v>30.4</v>
      </c>
      <c r="G51">
        <v>1.54</v>
      </c>
      <c r="H51">
        <v>1.79</v>
      </c>
      <c r="I51">
        <v>1.52850763999E-2</v>
      </c>
      <c r="J51">
        <v>0.26534244607500002</v>
      </c>
      <c r="K51">
        <v>1</v>
      </c>
      <c r="L51" t="b">
        <f t="shared" si="1"/>
        <v>0</v>
      </c>
    </row>
    <row r="52" spans="1:12" customFormat="1" hidden="1" x14ac:dyDescent="0.15">
      <c r="A52" t="s">
        <v>4494</v>
      </c>
      <c r="B52" t="s">
        <v>4495</v>
      </c>
      <c r="C52">
        <v>25</v>
      </c>
      <c r="D52">
        <v>10</v>
      </c>
      <c r="E52" t="s">
        <v>4496</v>
      </c>
      <c r="F52">
        <v>40</v>
      </c>
      <c r="G52">
        <v>2.0299999999999998</v>
      </c>
      <c r="H52">
        <v>2.73</v>
      </c>
      <c r="I52">
        <v>1.5638334396799999E-2</v>
      </c>
      <c r="J52">
        <v>0.26534244607500002</v>
      </c>
      <c r="K52">
        <v>1</v>
      </c>
      <c r="L52" t="b">
        <f t="shared" si="1"/>
        <v>0</v>
      </c>
    </row>
    <row r="53" spans="1:12" customFormat="1" hidden="1" x14ac:dyDescent="0.15">
      <c r="A53" t="s">
        <v>4497</v>
      </c>
      <c r="B53" t="s">
        <v>4498</v>
      </c>
      <c r="C53">
        <v>67</v>
      </c>
      <c r="D53">
        <v>21</v>
      </c>
      <c r="E53" t="s">
        <v>4499</v>
      </c>
      <c r="F53">
        <v>31.3</v>
      </c>
      <c r="G53">
        <v>1.59</v>
      </c>
      <c r="H53">
        <v>1.88</v>
      </c>
      <c r="I53">
        <v>1.5697164045399999E-2</v>
      </c>
      <c r="J53">
        <v>0.26534244607500002</v>
      </c>
      <c r="K53">
        <v>1</v>
      </c>
      <c r="L53" t="b">
        <f t="shared" si="1"/>
        <v>0</v>
      </c>
    </row>
    <row r="54" spans="1:12" customFormat="1" hidden="1" x14ac:dyDescent="0.15">
      <c r="A54" t="s">
        <v>4500</v>
      </c>
      <c r="B54" t="s">
        <v>4501</v>
      </c>
      <c r="C54">
        <v>6</v>
      </c>
      <c r="D54">
        <v>4</v>
      </c>
      <c r="E54" t="s">
        <v>4502</v>
      </c>
      <c r="F54">
        <v>66.7</v>
      </c>
      <c r="G54">
        <v>3.38</v>
      </c>
      <c r="H54">
        <v>8.16</v>
      </c>
      <c r="I54">
        <v>1.6131137043999998E-2</v>
      </c>
      <c r="J54">
        <v>0.26591384808700003</v>
      </c>
      <c r="K54">
        <v>1</v>
      </c>
      <c r="L54" t="b">
        <f t="shared" si="1"/>
        <v>0</v>
      </c>
    </row>
    <row r="55" spans="1:12" customFormat="1" hidden="1" x14ac:dyDescent="0.15">
      <c r="A55" t="s">
        <v>4503</v>
      </c>
      <c r="B55" t="s">
        <v>4504</v>
      </c>
      <c r="C55">
        <v>15</v>
      </c>
      <c r="D55">
        <v>7</v>
      </c>
      <c r="E55" t="s">
        <v>4505</v>
      </c>
      <c r="F55">
        <v>46.7</v>
      </c>
      <c r="G55">
        <v>2.36</v>
      </c>
      <c r="H55">
        <v>3.58</v>
      </c>
      <c r="I55">
        <v>1.6706063891799999E-2</v>
      </c>
      <c r="J55">
        <v>0.26591384808700003</v>
      </c>
      <c r="K55">
        <v>1</v>
      </c>
      <c r="L55" t="b">
        <f t="shared" si="1"/>
        <v>0</v>
      </c>
    </row>
    <row r="56" spans="1:12" customFormat="1" hidden="1" x14ac:dyDescent="0.15">
      <c r="A56" t="s">
        <v>4506</v>
      </c>
      <c r="B56" t="s">
        <v>4507</v>
      </c>
      <c r="C56">
        <v>40</v>
      </c>
      <c r="D56">
        <v>14</v>
      </c>
      <c r="E56" t="s">
        <v>4508</v>
      </c>
      <c r="F56">
        <v>35</v>
      </c>
      <c r="G56">
        <v>1.77</v>
      </c>
      <c r="H56">
        <v>2.21</v>
      </c>
      <c r="I56">
        <v>1.70318529332E-2</v>
      </c>
      <c r="J56">
        <v>0.26591384808700003</v>
      </c>
      <c r="K56">
        <v>1</v>
      </c>
      <c r="L56" t="b">
        <f t="shared" si="1"/>
        <v>0</v>
      </c>
    </row>
    <row r="57" spans="1:12" customFormat="1" hidden="1" x14ac:dyDescent="0.15">
      <c r="A57" t="s">
        <v>4509</v>
      </c>
      <c r="B57" t="s">
        <v>4510</v>
      </c>
      <c r="C57">
        <v>40</v>
      </c>
      <c r="D57">
        <v>14</v>
      </c>
      <c r="E57" t="s">
        <v>4508</v>
      </c>
      <c r="F57">
        <v>35</v>
      </c>
      <c r="G57">
        <v>1.77</v>
      </c>
      <c r="H57">
        <v>2.21</v>
      </c>
      <c r="I57">
        <v>1.70318529332E-2</v>
      </c>
      <c r="J57">
        <v>0.26591384808700003</v>
      </c>
      <c r="K57">
        <v>1</v>
      </c>
      <c r="L57" t="b">
        <f t="shared" si="1"/>
        <v>0</v>
      </c>
    </row>
    <row r="58" spans="1:12" customFormat="1" hidden="1" x14ac:dyDescent="0.15">
      <c r="A58" t="s">
        <v>4511</v>
      </c>
      <c r="B58" t="s">
        <v>4512</v>
      </c>
      <c r="C58">
        <v>9</v>
      </c>
      <c r="D58">
        <v>5</v>
      </c>
      <c r="E58" t="s">
        <v>4513</v>
      </c>
      <c r="F58">
        <v>55.6</v>
      </c>
      <c r="G58">
        <v>2.81</v>
      </c>
      <c r="H58">
        <v>5.0999999999999996</v>
      </c>
      <c r="I58">
        <v>1.8453634508899999E-2</v>
      </c>
      <c r="J58">
        <v>0.26591384808700003</v>
      </c>
      <c r="K58">
        <v>1</v>
      </c>
      <c r="L58" t="b">
        <f t="shared" si="1"/>
        <v>0</v>
      </c>
    </row>
    <row r="59" spans="1:12" customFormat="1" hidden="1" x14ac:dyDescent="0.15">
      <c r="A59" t="s">
        <v>4514</v>
      </c>
      <c r="B59" t="s">
        <v>4515</v>
      </c>
      <c r="C59">
        <v>9</v>
      </c>
      <c r="D59">
        <v>5</v>
      </c>
      <c r="E59" t="s">
        <v>4513</v>
      </c>
      <c r="F59">
        <v>55.6</v>
      </c>
      <c r="G59">
        <v>2.81</v>
      </c>
      <c r="H59">
        <v>5.0999999999999996</v>
      </c>
      <c r="I59">
        <v>1.8453634508899999E-2</v>
      </c>
      <c r="J59">
        <v>0.26591384808700003</v>
      </c>
      <c r="K59">
        <v>1</v>
      </c>
      <c r="L59" t="b">
        <f t="shared" si="1"/>
        <v>0</v>
      </c>
    </row>
    <row r="60" spans="1:12" customFormat="1" hidden="1" x14ac:dyDescent="0.15">
      <c r="A60" t="s">
        <v>4516</v>
      </c>
      <c r="B60" t="s">
        <v>4517</v>
      </c>
      <c r="C60">
        <v>9</v>
      </c>
      <c r="D60">
        <v>5</v>
      </c>
      <c r="E60" t="s">
        <v>4518</v>
      </c>
      <c r="F60">
        <v>55.6</v>
      </c>
      <c r="G60">
        <v>2.81</v>
      </c>
      <c r="H60">
        <v>5.0999999999999996</v>
      </c>
      <c r="I60">
        <v>1.8453634508899999E-2</v>
      </c>
      <c r="J60">
        <v>0.26591384808700003</v>
      </c>
      <c r="K60">
        <v>1</v>
      </c>
      <c r="L60" t="b">
        <f t="shared" si="1"/>
        <v>0</v>
      </c>
    </row>
    <row r="61" spans="1:12" customFormat="1" hidden="1" x14ac:dyDescent="0.15">
      <c r="A61" t="s">
        <v>4519</v>
      </c>
      <c r="B61" t="s">
        <v>4520</v>
      </c>
      <c r="C61">
        <v>9</v>
      </c>
      <c r="D61">
        <v>5</v>
      </c>
      <c r="E61" t="s">
        <v>4513</v>
      </c>
      <c r="F61">
        <v>55.6</v>
      </c>
      <c r="G61">
        <v>2.81</v>
      </c>
      <c r="H61">
        <v>5.0999999999999996</v>
      </c>
      <c r="I61">
        <v>1.8453634508899999E-2</v>
      </c>
      <c r="J61">
        <v>0.26591384808700003</v>
      </c>
      <c r="K61">
        <v>1</v>
      </c>
      <c r="L61" t="b">
        <f t="shared" si="1"/>
        <v>0</v>
      </c>
    </row>
    <row r="62" spans="1:12" customFormat="1" hidden="1" x14ac:dyDescent="0.15">
      <c r="A62" t="s">
        <v>4521</v>
      </c>
      <c r="B62" t="s">
        <v>4522</v>
      </c>
      <c r="C62">
        <v>9</v>
      </c>
      <c r="D62">
        <v>5</v>
      </c>
      <c r="E62" t="s">
        <v>4513</v>
      </c>
      <c r="F62">
        <v>55.6</v>
      </c>
      <c r="G62">
        <v>2.81</v>
      </c>
      <c r="H62">
        <v>5.0999999999999996</v>
      </c>
      <c r="I62">
        <v>1.8453634508899999E-2</v>
      </c>
      <c r="J62">
        <v>0.26591384808700003</v>
      </c>
      <c r="K62">
        <v>1</v>
      </c>
      <c r="L62" t="b">
        <f t="shared" si="1"/>
        <v>0</v>
      </c>
    </row>
    <row r="63" spans="1:12" customFormat="1" hidden="1" x14ac:dyDescent="0.15">
      <c r="A63" t="s">
        <v>4523</v>
      </c>
      <c r="B63" t="s">
        <v>4524</v>
      </c>
      <c r="C63">
        <v>41</v>
      </c>
      <c r="D63">
        <v>14</v>
      </c>
      <c r="E63" t="s">
        <v>4525</v>
      </c>
      <c r="F63">
        <v>34.1</v>
      </c>
      <c r="G63">
        <v>1.73</v>
      </c>
      <c r="H63">
        <v>2.12</v>
      </c>
      <c r="I63">
        <v>2.1301993043400001E-2</v>
      </c>
      <c r="J63">
        <v>0.29271176150900002</v>
      </c>
      <c r="K63">
        <v>1</v>
      </c>
      <c r="L63" t="b">
        <f t="shared" si="1"/>
        <v>0</v>
      </c>
    </row>
    <row r="64" spans="1:12" customFormat="1" hidden="1" x14ac:dyDescent="0.15">
      <c r="A64" t="s">
        <v>4526</v>
      </c>
      <c r="B64" t="s">
        <v>4527</v>
      </c>
      <c r="C64">
        <v>19</v>
      </c>
      <c r="D64">
        <v>8</v>
      </c>
      <c r="E64" t="s">
        <v>4528</v>
      </c>
      <c r="F64">
        <v>42.1</v>
      </c>
      <c r="G64">
        <v>2.13</v>
      </c>
      <c r="H64">
        <v>2.97</v>
      </c>
      <c r="I64">
        <v>2.1407787916199999E-2</v>
      </c>
      <c r="J64">
        <v>0.29271176150900002</v>
      </c>
      <c r="K64">
        <v>1</v>
      </c>
      <c r="L64" t="b">
        <f t="shared" si="1"/>
        <v>0</v>
      </c>
    </row>
    <row r="65" spans="1:12" customFormat="1" hidden="1" x14ac:dyDescent="0.15">
      <c r="A65" t="s">
        <v>4529</v>
      </c>
      <c r="B65" t="s">
        <v>4530</v>
      </c>
      <c r="C65">
        <v>4</v>
      </c>
      <c r="D65">
        <v>3</v>
      </c>
      <c r="E65" t="s">
        <v>4531</v>
      </c>
      <c r="F65">
        <v>75</v>
      </c>
      <c r="G65">
        <v>3.8</v>
      </c>
      <c r="H65">
        <v>12.23</v>
      </c>
      <c r="I65">
        <v>2.61833130531E-2</v>
      </c>
      <c r="J65">
        <v>0.29271176150900002</v>
      </c>
      <c r="K65">
        <v>1</v>
      </c>
      <c r="L65" t="b">
        <f t="shared" si="1"/>
        <v>0</v>
      </c>
    </row>
    <row r="66" spans="1:12" customFormat="1" hidden="1" x14ac:dyDescent="0.15">
      <c r="A66" t="s">
        <v>4532</v>
      </c>
      <c r="B66" t="s">
        <v>4533</v>
      </c>
      <c r="C66">
        <v>4</v>
      </c>
      <c r="D66">
        <v>3</v>
      </c>
      <c r="E66" t="s">
        <v>4534</v>
      </c>
      <c r="F66">
        <v>75</v>
      </c>
      <c r="G66">
        <v>3.8</v>
      </c>
      <c r="H66">
        <v>12.23</v>
      </c>
      <c r="I66">
        <v>2.61833130531E-2</v>
      </c>
      <c r="J66">
        <v>0.29271176150900002</v>
      </c>
      <c r="K66">
        <v>1</v>
      </c>
      <c r="L66" t="b">
        <f t="shared" si="1"/>
        <v>0</v>
      </c>
    </row>
    <row r="67" spans="1:12" customFormat="1" hidden="1" x14ac:dyDescent="0.15">
      <c r="A67" t="s">
        <v>4535</v>
      </c>
      <c r="B67" t="s">
        <v>4536</v>
      </c>
      <c r="C67">
        <v>4</v>
      </c>
      <c r="D67">
        <v>3</v>
      </c>
      <c r="E67" t="s">
        <v>4456</v>
      </c>
      <c r="F67">
        <v>75</v>
      </c>
      <c r="G67">
        <v>3.8</v>
      </c>
      <c r="H67">
        <v>12.23</v>
      </c>
      <c r="I67">
        <v>2.61833130531E-2</v>
      </c>
      <c r="J67">
        <v>0.29271176150900002</v>
      </c>
      <c r="K67">
        <v>1</v>
      </c>
      <c r="L67" t="b">
        <f t="shared" ref="L67:L129" si="2">J67&lt;0.05</f>
        <v>0</v>
      </c>
    </row>
    <row r="68" spans="1:12" customFormat="1" hidden="1" x14ac:dyDescent="0.15">
      <c r="A68" t="s">
        <v>4537</v>
      </c>
      <c r="B68" t="s">
        <v>4538</v>
      </c>
      <c r="C68">
        <v>4</v>
      </c>
      <c r="D68">
        <v>3</v>
      </c>
      <c r="E68" t="s">
        <v>4456</v>
      </c>
      <c r="F68">
        <v>75</v>
      </c>
      <c r="G68">
        <v>3.8</v>
      </c>
      <c r="H68">
        <v>12.23</v>
      </c>
      <c r="I68">
        <v>2.61833130531E-2</v>
      </c>
      <c r="J68">
        <v>0.29271176150900002</v>
      </c>
      <c r="K68">
        <v>1</v>
      </c>
      <c r="L68" t="b">
        <f t="shared" si="2"/>
        <v>0</v>
      </c>
    </row>
    <row r="69" spans="1:12" customFormat="1" hidden="1" x14ac:dyDescent="0.15">
      <c r="A69" t="s">
        <v>4539</v>
      </c>
      <c r="B69" t="s">
        <v>4540</v>
      </c>
      <c r="C69">
        <v>4</v>
      </c>
      <c r="D69">
        <v>3</v>
      </c>
      <c r="E69" t="s">
        <v>4534</v>
      </c>
      <c r="F69">
        <v>75</v>
      </c>
      <c r="G69">
        <v>3.8</v>
      </c>
      <c r="H69">
        <v>12.23</v>
      </c>
      <c r="I69">
        <v>2.61833130531E-2</v>
      </c>
      <c r="J69">
        <v>0.29271176150900002</v>
      </c>
      <c r="K69">
        <v>1</v>
      </c>
      <c r="L69" t="b">
        <f t="shared" si="2"/>
        <v>0</v>
      </c>
    </row>
    <row r="70" spans="1:12" customFormat="1" hidden="1" x14ac:dyDescent="0.15">
      <c r="A70" t="s">
        <v>4541</v>
      </c>
      <c r="B70" t="s">
        <v>4542</v>
      </c>
      <c r="C70">
        <v>4</v>
      </c>
      <c r="D70">
        <v>3</v>
      </c>
      <c r="E70" t="s">
        <v>4534</v>
      </c>
      <c r="F70">
        <v>75</v>
      </c>
      <c r="G70">
        <v>3.8</v>
      </c>
      <c r="H70">
        <v>12.23</v>
      </c>
      <c r="I70">
        <v>2.61833130531E-2</v>
      </c>
      <c r="J70">
        <v>0.29271176150900002</v>
      </c>
      <c r="K70">
        <v>1</v>
      </c>
      <c r="L70" t="b">
        <f t="shared" si="2"/>
        <v>0</v>
      </c>
    </row>
    <row r="71" spans="1:12" customFormat="1" hidden="1" x14ac:dyDescent="0.15">
      <c r="A71" t="s">
        <v>4543</v>
      </c>
      <c r="B71" t="s">
        <v>4544</v>
      </c>
      <c r="C71">
        <v>4</v>
      </c>
      <c r="D71">
        <v>3</v>
      </c>
      <c r="E71" t="s">
        <v>4545</v>
      </c>
      <c r="F71">
        <v>75</v>
      </c>
      <c r="G71">
        <v>3.8</v>
      </c>
      <c r="H71">
        <v>12.23</v>
      </c>
      <c r="I71">
        <v>2.61833130531E-2</v>
      </c>
      <c r="J71">
        <v>0.29271176150900002</v>
      </c>
      <c r="K71">
        <v>1</v>
      </c>
      <c r="L71" t="b">
        <f t="shared" si="2"/>
        <v>0</v>
      </c>
    </row>
    <row r="72" spans="1:12" customFormat="1" hidden="1" x14ac:dyDescent="0.15">
      <c r="A72" t="s">
        <v>4546</v>
      </c>
      <c r="B72" t="s">
        <v>4547</v>
      </c>
      <c r="C72">
        <v>13</v>
      </c>
      <c r="D72">
        <v>6</v>
      </c>
      <c r="E72" t="s">
        <v>4548</v>
      </c>
      <c r="F72">
        <v>46.2</v>
      </c>
      <c r="G72">
        <v>2.34</v>
      </c>
      <c r="H72">
        <v>3.5</v>
      </c>
      <c r="I72">
        <v>2.81360164011E-2</v>
      </c>
      <c r="J72">
        <v>0.29271176150900002</v>
      </c>
      <c r="K72">
        <v>1</v>
      </c>
      <c r="L72" t="b">
        <f t="shared" si="2"/>
        <v>0</v>
      </c>
    </row>
    <row r="73" spans="1:12" customFormat="1" hidden="1" x14ac:dyDescent="0.15">
      <c r="A73" t="s">
        <v>4549</v>
      </c>
      <c r="B73" t="s">
        <v>4550</v>
      </c>
      <c r="C73">
        <v>13</v>
      </c>
      <c r="D73">
        <v>6</v>
      </c>
      <c r="E73" t="s">
        <v>4551</v>
      </c>
      <c r="F73">
        <v>46.2</v>
      </c>
      <c r="G73">
        <v>2.34</v>
      </c>
      <c r="H73">
        <v>3.5</v>
      </c>
      <c r="I73">
        <v>2.81360164011E-2</v>
      </c>
      <c r="J73">
        <v>0.29271176150900002</v>
      </c>
      <c r="K73">
        <v>1</v>
      </c>
      <c r="L73" t="b">
        <f t="shared" si="2"/>
        <v>0</v>
      </c>
    </row>
    <row r="74" spans="1:12" customFormat="1" hidden="1" x14ac:dyDescent="0.15">
      <c r="A74" t="s">
        <v>4552</v>
      </c>
      <c r="B74" t="s">
        <v>4553</v>
      </c>
      <c r="C74">
        <v>13</v>
      </c>
      <c r="D74">
        <v>6</v>
      </c>
      <c r="E74" t="s">
        <v>4551</v>
      </c>
      <c r="F74">
        <v>46.2</v>
      </c>
      <c r="G74">
        <v>2.34</v>
      </c>
      <c r="H74">
        <v>3.5</v>
      </c>
      <c r="I74">
        <v>2.81360164011E-2</v>
      </c>
      <c r="J74">
        <v>0.29271176150900002</v>
      </c>
      <c r="K74">
        <v>1</v>
      </c>
      <c r="L74" t="b">
        <f t="shared" si="2"/>
        <v>0</v>
      </c>
    </row>
    <row r="75" spans="1:12" customFormat="1" hidden="1" x14ac:dyDescent="0.15">
      <c r="A75" t="s">
        <v>4554</v>
      </c>
      <c r="B75" t="s">
        <v>4555</v>
      </c>
      <c r="C75">
        <v>13</v>
      </c>
      <c r="D75">
        <v>6</v>
      </c>
      <c r="E75" t="s">
        <v>4548</v>
      </c>
      <c r="F75">
        <v>46.2</v>
      </c>
      <c r="G75">
        <v>2.34</v>
      </c>
      <c r="H75">
        <v>3.5</v>
      </c>
      <c r="I75">
        <v>2.81360164011E-2</v>
      </c>
      <c r="J75">
        <v>0.29271176150900002</v>
      </c>
      <c r="K75">
        <v>1</v>
      </c>
      <c r="L75" t="b">
        <f t="shared" si="2"/>
        <v>0</v>
      </c>
    </row>
    <row r="76" spans="1:12" customFormat="1" hidden="1" x14ac:dyDescent="0.15">
      <c r="A76" t="s">
        <v>4556</v>
      </c>
      <c r="B76" t="s">
        <v>4557</v>
      </c>
      <c r="C76">
        <v>13</v>
      </c>
      <c r="D76">
        <v>6</v>
      </c>
      <c r="E76" t="s">
        <v>4551</v>
      </c>
      <c r="F76">
        <v>46.2</v>
      </c>
      <c r="G76">
        <v>2.34</v>
      </c>
      <c r="H76">
        <v>3.5</v>
      </c>
      <c r="I76">
        <v>2.81360164011E-2</v>
      </c>
      <c r="J76">
        <v>0.29271176150900002</v>
      </c>
      <c r="K76">
        <v>1</v>
      </c>
      <c r="L76" t="b">
        <f t="shared" si="2"/>
        <v>0</v>
      </c>
    </row>
    <row r="77" spans="1:12" customFormat="1" hidden="1" x14ac:dyDescent="0.15">
      <c r="A77" t="s">
        <v>4558</v>
      </c>
      <c r="B77" t="s">
        <v>4559</v>
      </c>
      <c r="C77">
        <v>13</v>
      </c>
      <c r="D77">
        <v>6</v>
      </c>
      <c r="E77" t="s">
        <v>4551</v>
      </c>
      <c r="F77">
        <v>46.2</v>
      </c>
      <c r="G77">
        <v>2.34</v>
      </c>
      <c r="H77">
        <v>3.5</v>
      </c>
      <c r="I77">
        <v>2.81360164011E-2</v>
      </c>
      <c r="J77">
        <v>0.29271176150900002</v>
      </c>
      <c r="K77">
        <v>1</v>
      </c>
      <c r="L77" t="b">
        <f t="shared" si="2"/>
        <v>0</v>
      </c>
    </row>
    <row r="78" spans="1:12" customFormat="1" hidden="1" x14ac:dyDescent="0.15">
      <c r="A78" t="s">
        <v>4560</v>
      </c>
      <c r="B78" t="s">
        <v>4561</v>
      </c>
      <c r="C78">
        <v>10</v>
      </c>
      <c r="D78">
        <v>5</v>
      </c>
      <c r="E78" t="s">
        <v>4562</v>
      </c>
      <c r="F78">
        <v>50</v>
      </c>
      <c r="G78">
        <v>2.5299999999999998</v>
      </c>
      <c r="H78">
        <v>4.08</v>
      </c>
      <c r="I78">
        <v>3.0999546248400001E-2</v>
      </c>
      <c r="J78">
        <v>0.29271176150900002</v>
      </c>
      <c r="K78">
        <v>1</v>
      </c>
      <c r="L78" t="b">
        <f t="shared" si="2"/>
        <v>0</v>
      </c>
    </row>
    <row r="79" spans="1:12" customFormat="1" hidden="1" x14ac:dyDescent="0.15">
      <c r="A79" t="s">
        <v>4563</v>
      </c>
      <c r="B79" t="s">
        <v>4564</v>
      </c>
      <c r="C79">
        <v>10</v>
      </c>
      <c r="D79">
        <v>5</v>
      </c>
      <c r="E79" t="s">
        <v>4562</v>
      </c>
      <c r="F79">
        <v>50</v>
      </c>
      <c r="G79">
        <v>2.5299999999999998</v>
      </c>
      <c r="H79">
        <v>4.08</v>
      </c>
      <c r="I79">
        <v>3.0999546248400001E-2</v>
      </c>
      <c r="J79">
        <v>0.29271176150900002</v>
      </c>
      <c r="K79">
        <v>1</v>
      </c>
      <c r="L79" t="b">
        <f t="shared" si="2"/>
        <v>0</v>
      </c>
    </row>
    <row r="80" spans="1:12" customFormat="1" hidden="1" x14ac:dyDescent="0.15">
      <c r="A80" t="s">
        <v>4565</v>
      </c>
      <c r="B80" t="s">
        <v>4566</v>
      </c>
      <c r="C80">
        <v>7</v>
      </c>
      <c r="D80">
        <v>4</v>
      </c>
      <c r="E80" t="s">
        <v>4567</v>
      </c>
      <c r="F80">
        <v>57.1</v>
      </c>
      <c r="G80">
        <v>2.89</v>
      </c>
      <c r="H80">
        <v>5.44</v>
      </c>
      <c r="I80">
        <v>3.1806096440000001E-2</v>
      </c>
      <c r="J80">
        <v>0.29271176150900002</v>
      </c>
      <c r="K80">
        <v>1</v>
      </c>
      <c r="L80" t="b">
        <f t="shared" si="2"/>
        <v>0</v>
      </c>
    </row>
    <row r="81" spans="1:12" customFormat="1" hidden="1" x14ac:dyDescent="0.15">
      <c r="A81" t="s">
        <v>4568</v>
      </c>
      <c r="B81" t="s">
        <v>4569</v>
      </c>
      <c r="C81">
        <v>7</v>
      </c>
      <c r="D81">
        <v>4</v>
      </c>
      <c r="E81" t="s">
        <v>4570</v>
      </c>
      <c r="F81">
        <v>57.1</v>
      </c>
      <c r="G81">
        <v>2.89</v>
      </c>
      <c r="H81">
        <v>5.44</v>
      </c>
      <c r="I81">
        <v>3.1806096440000001E-2</v>
      </c>
      <c r="J81">
        <v>0.29271176150900002</v>
      </c>
      <c r="K81">
        <v>1</v>
      </c>
      <c r="L81" t="b">
        <f t="shared" si="2"/>
        <v>0</v>
      </c>
    </row>
    <row r="82" spans="1:12" customFormat="1" hidden="1" x14ac:dyDescent="0.15">
      <c r="A82" t="s">
        <v>4571</v>
      </c>
      <c r="B82" t="s">
        <v>4572</v>
      </c>
      <c r="C82">
        <v>7</v>
      </c>
      <c r="D82">
        <v>4</v>
      </c>
      <c r="E82" t="s">
        <v>4573</v>
      </c>
      <c r="F82">
        <v>57.1</v>
      </c>
      <c r="G82">
        <v>2.89</v>
      </c>
      <c r="H82">
        <v>5.44</v>
      </c>
      <c r="I82">
        <v>3.1806096440000001E-2</v>
      </c>
      <c r="J82">
        <v>0.29271176150900002</v>
      </c>
      <c r="K82">
        <v>1</v>
      </c>
      <c r="L82" t="b">
        <f t="shared" si="2"/>
        <v>0</v>
      </c>
    </row>
    <row r="83" spans="1:12" customFormat="1" hidden="1" x14ac:dyDescent="0.15">
      <c r="A83" t="s">
        <v>4574</v>
      </c>
      <c r="B83" t="s">
        <v>4575</v>
      </c>
      <c r="C83">
        <v>7</v>
      </c>
      <c r="D83">
        <v>4</v>
      </c>
      <c r="E83" t="s">
        <v>4576</v>
      </c>
      <c r="F83">
        <v>57.1</v>
      </c>
      <c r="G83">
        <v>2.89</v>
      </c>
      <c r="H83">
        <v>5.44</v>
      </c>
      <c r="I83">
        <v>3.1806096440000001E-2</v>
      </c>
      <c r="J83">
        <v>0.29271176150900002</v>
      </c>
      <c r="K83">
        <v>1</v>
      </c>
      <c r="L83" t="b">
        <f t="shared" si="2"/>
        <v>0</v>
      </c>
    </row>
    <row r="84" spans="1:12" customFormat="1" hidden="1" x14ac:dyDescent="0.15">
      <c r="A84" t="s">
        <v>4577</v>
      </c>
      <c r="B84" t="s">
        <v>4578</v>
      </c>
      <c r="C84">
        <v>7</v>
      </c>
      <c r="D84">
        <v>4</v>
      </c>
      <c r="E84" t="s">
        <v>4576</v>
      </c>
      <c r="F84">
        <v>57.1</v>
      </c>
      <c r="G84">
        <v>2.89</v>
      </c>
      <c r="H84">
        <v>5.44</v>
      </c>
      <c r="I84">
        <v>3.1806096440000001E-2</v>
      </c>
      <c r="J84">
        <v>0.29271176150900002</v>
      </c>
      <c r="K84">
        <v>1</v>
      </c>
      <c r="L84" t="b">
        <f t="shared" si="2"/>
        <v>0</v>
      </c>
    </row>
    <row r="85" spans="1:12" customFormat="1" hidden="1" x14ac:dyDescent="0.15">
      <c r="A85" t="s">
        <v>4579</v>
      </c>
      <c r="B85" t="s">
        <v>4580</v>
      </c>
      <c r="C85">
        <v>43</v>
      </c>
      <c r="D85">
        <v>14</v>
      </c>
      <c r="E85" t="s">
        <v>4581</v>
      </c>
      <c r="F85">
        <v>32.6</v>
      </c>
      <c r="G85">
        <v>1.65</v>
      </c>
      <c r="H85">
        <v>1.98</v>
      </c>
      <c r="I85">
        <v>3.21788717451E-2</v>
      </c>
      <c r="J85">
        <v>0.29271176150900002</v>
      </c>
      <c r="K85">
        <v>1</v>
      </c>
      <c r="L85" t="b">
        <f t="shared" si="2"/>
        <v>0</v>
      </c>
    </row>
    <row r="86" spans="1:12" customFormat="1" hidden="1" x14ac:dyDescent="0.15">
      <c r="A86" t="s">
        <v>4582</v>
      </c>
      <c r="B86" t="s">
        <v>4583</v>
      </c>
      <c r="C86">
        <v>28</v>
      </c>
      <c r="D86">
        <v>10</v>
      </c>
      <c r="E86" t="s">
        <v>4584</v>
      </c>
      <c r="F86">
        <v>35.700000000000003</v>
      </c>
      <c r="G86">
        <v>1.81</v>
      </c>
      <c r="H86">
        <v>2.27</v>
      </c>
      <c r="I86">
        <v>3.5643367345800002E-2</v>
      </c>
      <c r="J86">
        <v>0.29271176150900002</v>
      </c>
      <c r="K86">
        <v>1</v>
      </c>
      <c r="L86" t="b">
        <f t="shared" si="2"/>
        <v>0</v>
      </c>
    </row>
    <row r="87" spans="1:12" customFormat="1" hidden="1" x14ac:dyDescent="0.15">
      <c r="A87" t="s">
        <v>4585</v>
      </c>
      <c r="B87" t="s">
        <v>4586</v>
      </c>
      <c r="C87">
        <v>232</v>
      </c>
      <c r="D87">
        <v>57</v>
      </c>
      <c r="E87" t="s">
        <v>4587</v>
      </c>
      <c r="F87">
        <v>24.6</v>
      </c>
      <c r="G87">
        <v>1.24</v>
      </c>
      <c r="H87">
        <v>1.35</v>
      </c>
      <c r="I87">
        <v>3.7718585107999997E-2</v>
      </c>
      <c r="J87">
        <v>0.29271176150900002</v>
      </c>
      <c r="K87">
        <v>1</v>
      </c>
      <c r="L87" t="b">
        <f t="shared" si="2"/>
        <v>0</v>
      </c>
    </row>
    <row r="88" spans="1:12" customFormat="1" hidden="1" x14ac:dyDescent="0.15">
      <c r="A88" t="s">
        <v>4588</v>
      </c>
      <c r="B88" t="s">
        <v>4589</v>
      </c>
      <c r="C88">
        <v>2</v>
      </c>
      <c r="D88">
        <v>2</v>
      </c>
      <c r="E88" t="s">
        <v>4590</v>
      </c>
      <c r="F88">
        <v>100</v>
      </c>
      <c r="G88">
        <v>5.0599999999999996</v>
      </c>
      <c r="H88" t="s">
        <v>4457</v>
      </c>
      <c r="I88">
        <v>3.8961633784500002E-2</v>
      </c>
      <c r="J88">
        <v>0.29271176150900002</v>
      </c>
      <c r="K88">
        <v>1</v>
      </c>
      <c r="L88" t="b">
        <f t="shared" si="2"/>
        <v>0</v>
      </c>
    </row>
    <row r="89" spans="1:12" customFormat="1" hidden="1" x14ac:dyDescent="0.15">
      <c r="A89" t="s">
        <v>4591</v>
      </c>
      <c r="B89" t="s">
        <v>4592</v>
      </c>
      <c r="C89">
        <v>2</v>
      </c>
      <c r="D89">
        <v>2</v>
      </c>
      <c r="E89" t="s">
        <v>4593</v>
      </c>
      <c r="F89">
        <v>100</v>
      </c>
      <c r="G89">
        <v>5.0599999999999996</v>
      </c>
      <c r="H89" t="s">
        <v>4457</v>
      </c>
      <c r="I89">
        <v>3.8961633784500002E-2</v>
      </c>
      <c r="J89">
        <v>0.29271176150900002</v>
      </c>
      <c r="K89">
        <v>1</v>
      </c>
      <c r="L89" t="b">
        <f t="shared" si="2"/>
        <v>0</v>
      </c>
    </row>
    <row r="90" spans="1:12" customFormat="1" hidden="1" x14ac:dyDescent="0.15">
      <c r="A90" t="s">
        <v>4594</v>
      </c>
      <c r="B90" t="s">
        <v>4595</v>
      </c>
      <c r="C90">
        <v>2</v>
      </c>
      <c r="D90">
        <v>2</v>
      </c>
      <c r="E90" t="s">
        <v>4596</v>
      </c>
      <c r="F90">
        <v>100</v>
      </c>
      <c r="G90">
        <v>5.0599999999999996</v>
      </c>
      <c r="H90" t="s">
        <v>4457</v>
      </c>
      <c r="I90">
        <v>3.8961633784500002E-2</v>
      </c>
      <c r="J90">
        <v>0.29271176150900002</v>
      </c>
      <c r="K90">
        <v>1</v>
      </c>
      <c r="L90" t="b">
        <f t="shared" si="2"/>
        <v>0</v>
      </c>
    </row>
    <row r="91" spans="1:12" customFormat="1" hidden="1" x14ac:dyDescent="0.15">
      <c r="A91" t="s">
        <v>4597</v>
      </c>
      <c r="B91" t="s">
        <v>4598</v>
      </c>
      <c r="C91">
        <v>2</v>
      </c>
      <c r="D91">
        <v>2</v>
      </c>
      <c r="E91" t="s">
        <v>4599</v>
      </c>
      <c r="F91">
        <v>100</v>
      </c>
      <c r="G91">
        <v>5.0599999999999996</v>
      </c>
      <c r="H91" t="s">
        <v>4457</v>
      </c>
      <c r="I91">
        <v>3.8961633784500002E-2</v>
      </c>
      <c r="J91">
        <v>0.29271176150900002</v>
      </c>
      <c r="K91">
        <v>1</v>
      </c>
      <c r="L91" t="b">
        <f t="shared" si="2"/>
        <v>0</v>
      </c>
    </row>
    <row r="92" spans="1:12" customFormat="1" hidden="1" x14ac:dyDescent="0.15">
      <c r="A92" t="s">
        <v>4600</v>
      </c>
      <c r="B92" t="s">
        <v>4601</v>
      </c>
      <c r="C92">
        <v>2</v>
      </c>
      <c r="D92">
        <v>2</v>
      </c>
      <c r="E92" t="s">
        <v>4602</v>
      </c>
      <c r="F92">
        <v>100</v>
      </c>
      <c r="G92">
        <v>5.0599999999999996</v>
      </c>
      <c r="H92" t="s">
        <v>4457</v>
      </c>
      <c r="I92">
        <v>3.8961633784500002E-2</v>
      </c>
      <c r="J92">
        <v>0.29271176150900002</v>
      </c>
      <c r="K92">
        <v>1</v>
      </c>
      <c r="L92" t="b">
        <f t="shared" si="2"/>
        <v>0</v>
      </c>
    </row>
    <row r="93" spans="1:12" customFormat="1" hidden="1" x14ac:dyDescent="0.15">
      <c r="A93" t="s">
        <v>4603</v>
      </c>
      <c r="B93" t="s">
        <v>4604</v>
      </c>
      <c r="C93">
        <v>2</v>
      </c>
      <c r="D93">
        <v>2</v>
      </c>
      <c r="E93" t="s">
        <v>4605</v>
      </c>
      <c r="F93">
        <v>100</v>
      </c>
      <c r="G93">
        <v>5.0599999999999996</v>
      </c>
      <c r="H93" t="s">
        <v>4457</v>
      </c>
      <c r="I93">
        <v>3.8961633784500002E-2</v>
      </c>
      <c r="J93">
        <v>0.29271176150900002</v>
      </c>
      <c r="K93">
        <v>1</v>
      </c>
      <c r="L93" t="b">
        <f t="shared" si="2"/>
        <v>0</v>
      </c>
    </row>
    <row r="94" spans="1:12" customFormat="1" hidden="1" x14ac:dyDescent="0.15">
      <c r="A94" t="s">
        <v>4606</v>
      </c>
      <c r="B94" t="s">
        <v>4607</v>
      </c>
      <c r="C94">
        <v>2</v>
      </c>
      <c r="D94">
        <v>2</v>
      </c>
      <c r="E94" t="s">
        <v>4596</v>
      </c>
      <c r="F94">
        <v>100</v>
      </c>
      <c r="G94">
        <v>5.0599999999999996</v>
      </c>
      <c r="H94" t="s">
        <v>4457</v>
      </c>
      <c r="I94">
        <v>3.8961633784500002E-2</v>
      </c>
      <c r="J94">
        <v>0.29271176150900002</v>
      </c>
      <c r="K94">
        <v>1</v>
      </c>
      <c r="L94" t="b">
        <f t="shared" si="2"/>
        <v>0</v>
      </c>
    </row>
    <row r="95" spans="1:12" customFormat="1" hidden="1" x14ac:dyDescent="0.15">
      <c r="A95" t="s">
        <v>4608</v>
      </c>
      <c r="B95" t="s">
        <v>4609</v>
      </c>
      <c r="C95">
        <v>2</v>
      </c>
      <c r="D95">
        <v>2</v>
      </c>
      <c r="E95" t="s">
        <v>4610</v>
      </c>
      <c r="F95">
        <v>100</v>
      </c>
      <c r="G95">
        <v>5.0599999999999996</v>
      </c>
      <c r="H95" t="s">
        <v>4457</v>
      </c>
      <c r="I95">
        <v>3.8961633784500002E-2</v>
      </c>
      <c r="J95">
        <v>0.29271176150900002</v>
      </c>
      <c r="K95">
        <v>1</v>
      </c>
      <c r="L95" t="b">
        <f t="shared" si="2"/>
        <v>0</v>
      </c>
    </row>
    <row r="96" spans="1:12" customFormat="1" hidden="1" x14ac:dyDescent="0.15">
      <c r="A96" t="s">
        <v>4611</v>
      </c>
      <c r="B96" t="s">
        <v>4612</v>
      </c>
      <c r="C96">
        <v>2</v>
      </c>
      <c r="D96">
        <v>2</v>
      </c>
      <c r="E96" t="s">
        <v>4613</v>
      </c>
      <c r="F96">
        <v>100</v>
      </c>
      <c r="G96">
        <v>5.0599999999999996</v>
      </c>
      <c r="H96" t="s">
        <v>4457</v>
      </c>
      <c r="I96">
        <v>3.8961633784500002E-2</v>
      </c>
      <c r="J96">
        <v>0.29271176150900002</v>
      </c>
      <c r="K96">
        <v>1</v>
      </c>
      <c r="L96" t="b">
        <f t="shared" si="2"/>
        <v>0</v>
      </c>
    </row>
    <row r="97" spans="1:12" customFormat="1" hidden="1" x14ac:dyDescent="0.15">
      <c r="A97" t="s">
        <v>4614</v>
      </c>
      <c r="B97" t="s">
        <v>4615</v>
      </c>
      <c r="C97">
        <v>2</v>
      </c>
      <c r="D97">
        <v>2</v>
      </c>
      <c r="E97" t="s">
        <v>4616</v>
      </c>
      <c r="F97">
        <v>100</v>
      </c>
      <c r="G97">
        <v>5.0599999999999996</v>
      </c>
      <c r="H97" t="s">
        <v>4457</v>
      </c>
      <c r="I97">
        <v>3.8961633784500002E-2</v>
      </c>
      <c r="J97">
        <v>0.29271176150900002</v>
      </c>
      <c r="K97">
        <v>1</v>
      </c>
      <c r="L97" t="b">
        <f t="shared" si="2"/>
        <v>0</v>
      </c>
    </row>
    <row r="98" spans="1:12" customFormat="1" hidden="1" x14ac:dyDescent="0.15">
      <c r="A98" t="s">
        <v>4617</v>
      </c>
      <c r="B98" t="s">
        <v>4618</v>
      </c>
      <c r="C98">
        <v>2</v>
      </c>
      <c r="D98">
        <v>2</v>
      </c>
      <c r="E98" t="s">
        <v>4616</v>
      </c>
      <c r="F98">
        <v>100</v>
      </c>
      <c r="G98">
        <v>5.0599999999999996</v>
      </c>
      <c r="H98" t="s">
        <v>4457</v>
      </c>
      <c r="I98">
        <v>3.8961633784500002E-2</v>
      </c>
      <c r="J98">
        <v>0.29271176150900002</v>
      </c>
      <c r="K98">
        <v>1</v>
      </c>
      <c r="L98" t="b">
        <f t="shared" si="2"/>
        <v>0</v>
      </c>
    </row>
    <row r="99" spans="1:12" customFormat="1" hidden="1" x14ac:dyDescent="0.15">
      <c r="A99" t="s">
        <v>4619</v>
      </c>
      <c r="B99" t="s">
        <v>4620</v>
      </c>
      <c r="C99">
        <v>2</v>
      </c>
      <c r="D99">
        <v>2</v>
      </c>
      <c r="E99" t="s">
        <v>4621</v>
      </c>
      <c r="F99">
        <v>100</v>
      </c>
      <c r="G99">
        <v>5.0599999999999996</v>
      </c>
      <c r="H99" t="s">
        <v>4457</v>
      </c>
      <c r="I99">
        <v>3.8961633784500002E-2</v>
      </c>
      <c r="J99">
        <v>0.29271176150900002</v>
      </c>
      <c r="K99">
        <v>1</v>
      </c>
      <c r="L99" t="b">
        <f t="shared" si="2"/>
        <v>0</v>
      </c>
    </row>
    <row r="100" spans="1:12" customFormat="1" hidden="1" x14ac:dyDescent="0.15">
      <c r="A100" t="s">
        <v>4622</v>
      </c>
      <c r="B100" t="s">
        <v>4623</v>
      </c>
      <c r="C100">
        <v>2</v>
      </c>
      <c r="D100">
        <v>2</v>
      </c>
      <c r="E100" t="s">
        <v>4621</v>
      </c>
      <c r="F100">
        <v>100</v>
      </c>
      <c r="G100">
        <v>5.0599999999999996</v>
      </c>
      <c r="H100" t="s">
        <v>4457</v>
      </c>
      <c r="I100">
        <v>3.8961633784500002E-2</v>
      </c>
      <c r="J100">
        <v>0.29271176150900002</v>
      </c>
      <c r="K100">
        <v>1</v>
      </c>
      <c r="L100" t="b">
        <f t="shared" si="2"/>
        <v>0</v>
      </c>
    </row>
    <row r="101" spans="1:12" customFormat="1" hidden="1" x14ac:dyDescent="0.15">
      <c r="A101" t="s">
        <v>4624</v>
      </c>
      <c r="B101" t="s">
        <v>4625</v>
      </c>
      <c r="C101">
        <v>2</v>
      </c>
      <c r="D101">
        <v>2</v>
      </c>
      <c r="E101" t="s">
        <v>4616</v>
      </c>
      <c r="F101">
        <v>100</v>
      </c>
      <c r="G101">
        <v>5.0599999999999996</v>
      </c>
      <c r="H101" t="s">
        <v>4457</v>
      </c>
      <c r="I101">
        <v>3.8961633784500002E-2</v>
      </c>
      <c r="J101">
        <v>0.29271176150900002</v>
      </c>
      <c r="K101">
        <v>1</v>
      </c>
      <c r="L101" t="b">
        <f t="shared" si="2"/>
        <v>0</v>
      </c>
    </row>
    <row r="102" spans="1:12" customFormat="1" hidden="1" x14ac:dyDescent="0.15">
      <c r="A102" t="s">
        <v>4626</v>
      </c>
      <c r="B102" t="s">
        <v>4627</v>
      </c>
      <c r="C102">
        <v>2</v>
      </c>
      <c r="D102">
        <v>2</v>
      </c>
      <c r="E102" t="s">
        <v>4628</v>
      </c>
      <c r="F102">
        <v>100</v>
      </c>
      <c r="G102">
        <v>5.0599999999999996</v>
      </c>
      <c r="H102" t="s">
        <v>4457</v>
      </c>
      <c r="I102">
        <v>3.8961633784500002E-2</v>
      </c>
      <c r="J102">
        <v>0.29271176150900002</v>
      </c>
      <c r="K102">
        <v>1</v>
      </c>
      <c r="L102" t="b">
        <f t="shared" si="2"/>
        <v>0</v>
      </c>
    </row>
    <row r="103" spans="1:12" customFormat="1" hidden="1" x14ac:dyDescent="0.15">
      <c r="A103" t="s">
        <v>4629</v>
      </c>
      <c r="B103" t="s">
        <v>4630</v>
      </c>
      <c r="C103">
        <v>2</v>
      </c>
      <c r="D103">
        <v>2</v>
      </c>
      <c r="E103" t="s">
        <v>4610</v>
      </c>
      <c r="F103">
        <v>100</v>
      </c>
      <c r="G103">
        <v>5.0599999999999996</v>
      </c>
      <c r="H103" t="s">
        <v>4457</v>
      </c>
      <c r="I103">
        <v>3.8961633784500002E-2</v>
      </c>
      <c r="J103">
        <v>0.29271176150900002</v>
      </c>
      <c r="K103">
        <v>1</v>
      </c>
      <c r="L103" t="b">
        <f t="shared" si="2"/>
        <v>0</v>
      </c>
    </row>
    <row r="104" spans="1:12" customFormat="1" hidden="1" x14ac:dyDescent="0.15">
      <c r="A104" t="s">
        <v>4631</v>
      </c>
      <c r="B104" t="s">
        <v>4632</v>
      </c>
      <c r="C104">
        <v>2</v>
      </c>
      <c r="D104">
        <v>2</v>
      </c>
      <c r="E104" t="s">
        <v>4610</v>
      </c>
      <c r="F104">
        <v>100</v>
      </c>
      <c r="G104">
        <v>5.0599999999999996</v>
      </c>
      <c r="H104" t="s">
        <v>4457</v>
      </c>
      <c r="I104">
        <v>3.8961633784500002E-2</v>
      </c>
      <c r="J104">
        <v>0.29271176150900002</v>
      </c>
      <c r="K104">
        <v>1</v>
      </c>
      <c r="L104" t="b">
        <f t="shared" si="2"/>
        <v>0</v>
      </c>
    </row>
    <row r="105" spans="1:12" customFormat="1" hidden="1" x14ac:dyDescent="0.15">
      <c r="A105" t="s">
        <v>4633</v>
      </c>
      <c r="B105" t="s">
        <v>4634</v>
      </c>
      <c r="C105">
        <v>2</v>
      </c>
      <c r="D105">
        <v>2</v>
      </c>
      <c r="E105" t="s">
        <v>4635</v>
      </c>
      <c r="F105">
        <v>100</v>
      </c>
      <c r="G105">
        <v>5.0599999999999996</v>
      </c>
      <c r="H105" t="s">
        <v>4457</v>
      </c>
      <c r="I105">
        <v>3.8961633784500002E-2</v>
      </c>
      <c r="J105">
        <v>0.29271176150900002</v>
      </c>
      <c r="K105">
        <v>1</v>
      </c>
      <c r="L105" t="b">
        <f t="shared" si="2"/>
        <v>0</v>
      </c>
    </row>
    <row r="106" spans="1:12" customFormat="1" hidden="1" x14ac:dyDescent="0.15">
      <c r="A106" t="s">
        <v>4636</v>
      </c>
      <c r="B106" t="s">
        <v>4637</v>
      </c>
      <c r="C106">
        <v>2</v>
      </c>
      <c r="D106">
        <v>2</v>
      </c>
      <c r="E106" t="s">
        <v>4638</v>
      </c>
      <c r="F106">
        <v>100</v>
      </c>
      <c r="G106">
        <v>5.0599999999999996</v>
      </c>
      <c r="H106" t="s">
        <v>4457</v>
      </c>
      <c r="I106">
        <v>3.8961633784500002E-2</v>
      </c>
      <c r="J106">
        <v>0.29271176150900002</v>
      </c>
      <c r="K106">
        <v>1</v>
      </c>
      <c r="L106" t="b">
        <f t="shared" si="2"/>
        <v>0</v>
      </c>
    </row>
    <row r="107" spans="1:12" customFormat="1" hidden="1" x14ac:dyDescent="0.15">
      <c r="A107" t="s">
        <v>4639</v>
      </c>
      <c r="B107" t="s">
        <v>4640</v>
      </c>
      <c r="C107">
        <v>2</v>
      </c>
      <c r="D107">
        <v>2</v>
      </c>
      <c r="E107" t="s">
        <v>4590</v>
      </c>
      <c r="F107">
        <v>100</v>
      </c>
      <c r="G107">
        <v>5.0599999999999996</v>
      </c>
      <c r="H107" t="s">
        <v>4457</v>
      </c>
      <c r="I107">
        <v>3.8961633784500002E-2</v>
      </c>
      <c r="J107">
        <v>0.29271176150900002</v>
      </c>
      <c r="K107">
        <v>1</v>
      </c>
      <c r="L107" t="b">
        <f t="shared" si="2"/>
        <v>0</v>
      </c>
    </row>
    <row r="108" spans="1:12" customFormat="1" hidden="1" x14ac:dyDescent="0.15">
      <c r="A108" t="s">
        <v>4641</v>
      </c>
      <c r="B108" t="s">
        <v>4642</v>
      </c>
      <c r="C108">
        <v>2</v>
      </c>
      <c r="D108">
        <v>2</v>
      </c>
      <c r="E108" t="s">
        <v>4610</v>
      </c>
      <c r="F108">
        <v>100</v>
      </c>
      <c r="G108">
        <v>5.0599999999999996</v>
      </c>
      <c r="H108" t="s">
        <v>4457</v>
      </c>
      <c r="I108">
        <v>3.8961633784500002E-2</v>
      </c>
      <c r="J108">
        <v>0.29271176150900002</v>
      </c>
      <c r="K108">
        <v>1</v>
      </c>
      <c r="L108" t="b">
        <f t="shared" si="2"/>
        <v>0</v>
      </c>
    </row>
    <row r="109" spans="1:12" customFormat="1" hidden="1" x14ac:dyDescent="0.15">
      <c r="A109" t="s">
        <v>4643</v>
      </c>
      <c r="B109" t="s">
        <v>4644</v>
      </c>
      <c r="C109">
        <v>2</v>
      </c>
      <c r="D109">
        <v>2</v>
      </c>
      <c r="E109" t="s">
        <v>4645</v>
      </c>
      <c r="F109">
        <v>100</v>
      </c>
      <c r="G109">
        <v>5.0599999999999996</v>
      </c>
      <c r="H109" t="s">
        <v>4457</v>
      </c>
      <c r="I109">
        <v>3.8961633784500002E-2</v>
      </c>
      <c r="J109">
        <v>0.29271176150900002</v>
      </c>
      <c r="K109">
        <v>1</v>
      </c>
      <c r="L109" t="b">
        <f t="shared" si="2"/>
        <v>0</v>
      </c>
    </row>
    <row r="110" spans="1:12" customFormat="1" hidden="1" x14ac:dyDescent="0.15">
      <c r="A110" t="s">
        <v>4646</v>
      </c>
      <c r="B110" t="s">
        <v>4647</v>
      </c>
      <c r="C110">
        <v>2</v>
      </c>
      <c r="D110">
        <v>2</v>
      </c>
      <c r="E110" t="s">
        <v>4605</v>
      </c>
      <c r="F110">
        <v>100</v>
      </c>
      <c r="G110">
        <v>5.0599999999999996</v>
      </c>
      <c r="H110" t="s">
        <v>4457</v>
      </c>
      <c r="I110">
        <v>3.8961633784500002E-2</v>
      </c>
      <c r="J110">
        <v>0.29271176150900002</v>
      </c>
      <c r="K110">
        <v>1</v>
      </c>
      <c r="L110" t="b">
        <f t="shared" si="2"/>
        <v>0</v>
      </c>
    </row>
    <row r="111" spans="1:12" customFormat="1" hidden="1" x14ac:dyDescent="0.15">
      <c r="A111" t="s">
        <v>4648</v>
      </c>
      <c r="B111" t="s">
        <v>4649</v>
      </c>
      <c r="C111">
        <v>2</v>
      </c>
      <c r="D111">
        <v>2</v>
      </c>
      <c r="E111" t="s">
        <v>4596</v>
      </c>
      <c r="F111">
        <v>100</v>
      </c>
      <c r="G111">
        <v>5.0599999999999996</v>
      </c>
      <c r="H111" t="s">
        <v>4457</v>
      </c>
      <c r="I111">
        <v>3.8961633784500002E-2</v>
      </c>
      <c r="J111">
        <v>0.29271176150900002</v>
      </c>
      <c r="K111">
        <v>1</v>
      </c>
      <c r="L111" t="b">
        <f t="shared" si="2"/>
        <v>0</v>
      </c>
    </row>
    <row r="112" spans="1:12" customFormat="1" hidden="1" x14ac:dyDescent="0.15">
      <c r="A112" t="s">
        <v>4650</v>
      </c>
      <c r="B112" t="s">
        <v>4651</v>
      </c>
      <c r="C112">
        <v>2</v>
      </c>
      <c r="D112">
        <v>2</v>
      </c>
      <c r="E112" t="s">
        <v>4605</v>
      </c>
      <c r="F112">
        <v>100</v>
      </c>
      <c r="G112">
        <v>5.0599999999999996</v>
      </c>
      <c r="H112" t="s">
        <v>4457</v>
      </c>
      <c r="I112">
        <v>3.8961633784500002E-2</v>
      </c>
      <c r="J112">
        <v>0.29271176150900002</v>
      </c>
      <c r="K112">
        <v>1</v>
      </c>
      <c r="L112" t="b">
        <f t="shared" si="2"/>
        <v>0</v>
      </c>
    </row>
    <row r="113" spans="1:12" customFormat="1" hidden="1" x14ac:dyDescent="0.15">
      <c r="A113" t="s">
        <v>4652</v>
      </c>
      <c r="B113" t="s">
        <v>4653</v>
      </c>
      <c r="C113">
        <v>2</v>
      </c>
      <c r="D113">
        <v>2</v>
      </c>
      <c r="E113" t="s">
        <v>4654</v>
      </c>
      <c r="F113">
        <v>100</v>
      </c>
      <c r="G113">
        <v>5.0599999999999996</v>
      </c>
      <c r="H113" t="s">
        <v>4457</v>
      </c>
      <c r="I113">
        <v>3.8961633784500002E-2</v>
      </c>
      <c r="J113">
        <v>0.29271176150900002</v>
      </c>
      <c r="K113">
        <v>1</v>
      </c>
      <c r="L113" t="b">
        <f t="shared" si="2"/>
        <v>0</v>
      </c>
    </row>
    <row r="114" spans="1:12" customFormat="1" hidden="1" x14ac:dyDescent="0.15">
      <c r="A114" t="s">
        <v>4655</v>
      </c>
      <c r="B114" t="s">
        <v>4656</v>
      </c>
      <c r="C114">
        <v>2</v>
      </c>
      <c r="D114">
        <v>2</v>
      </c>
      <c r="E114" t="s">
        <v>4635</v>
      </c>
      <c r="F114">
        <v>100</v>
      </c>
      <c r="G114">
        <v>5.0599999999999996</v>
      </c>
      <c r="H114" t="s">
        <v>4457</v>
      </c>
      <c r="I114">
        <v>3.8961633784500002E-2</v>
      </c>
      <c r="J114">
        <v>0.29271176150900002</v>
      </c>
      <c r="K114">
        <v>1</v>
      </c>
      <c r="L114" t="b">
        <f t="shared" si="2"/>
        <v>0</v>
      </c>
    </row>
    <row r="115" spans="1:12" customFormat="1" hidden="1" x14ac:dyDescent="0.15">
      <c r="A115" t="s">
        <v>4657</v>
      </c>
      <c r="B115" t="s">
        <v>4658</v>
      </c>
      <c r="C115">
        <v>2</v>
      </c>
      <c r="D115">
        <v>2</v>
      </c>
      <c r="E115" t="s">
        <v>4659</v>
      </c>
      <c r="F115">
        <v>100</v>
      </c>
      <c r="G115">
        <v>5.0599999999999996</v>
      </c>
      <c r="H115" t="s">
        <v>4457</v>
      </c>
      <c r="I115">
        <v>3.8961633784500002E-2</v>
      </c>
      <c r="J115">
        <v>0.29271176150900002</v>
      </c>
      <c r="K115">
        <v>1</v>
      </c>
      <c r="L115" t="b">
        <f t="shared" si="2"/>
        <v>0</v>
      </c>
    </row>
    <row r="116" spans="1:12" customFormat="1" hidden="1" x14ac:dyDescent="0.15">
      <c r="A116" t="s">
        <v>4660</v>
      </c>
      <c r="B116" t="s">
        <v>4661</v>
      </c>
      <c r="C116">
        <v>2</v>
      </c>
      <c r="D116">
        <v>2</v>
      </c>
      <c r="E116" t="s">
        <v>4662</v>
      </c>
      <c r="F116">
        <v>100</v>
      </c>
      <c r="G116">
        <v>5.0599999999999996</v>
      </c>
      <c r="H116" t="s">
        <v>4457</v>
      </c>
      <c r="I116">
        <v>3.8961633784500002E-2</v>
      </c>
      <c r="J116">
        <v>0.29271176150900002</v>
      </c>
      <c r="K116">
        <v>1</v>
      </c>
      <c r="L116" t="b">
        <f t="shared" si="2"/>
        <v>0</v>
      </c>
    </row>
    <row r="117" spans="1:12" customFormat="1" hidden="1" x14ac:dyDescent="0.15">
      <c r="A117" t="s">
        <v>4663</v>
      </c>
      <c r="B117" t="s">
        <v>4664</v>
      </c>
      <c r="C117">
        <v>2</v>
      </c>
      <c r="D117">
        <v>2</v>
      </c>
      <c r="E117" t="s">
        <v>4610</v>
      </c>
      <c r="F117">
        <v>100</v>
      </c>
      <c r="G117">
        <v>5.0599999999999996</v>
      </c>
      <c r="H117" t="s">
        <v>4457</v>
      </c>
      <c r="I117">
        <v>3.8961633784500002E-2</v>
      </c>
      <c r="J117">
        <v>0.29271176150900002</v>
      </c>
      <c r="K117">
        <v>1</v>
      </c>
      <c r="L117" t="b">
        <f t="shared" si="2"/>
        <v>0</v>
      </c>
    </row>
    <row r="118" spans="1:12" customFormat="1" hidden="1" x14ac:dyDescent="0.15">
      <c r="A118" t="s">
        <v>4665</v>
      </c>
      <c r="B118" t="s">
        <v>4666</v>
      </c>
      <c r="C118">
        <v>2</v>
      </c>
      <c r="D118">
        <v>2</v>
      </c>
      <c r="E118" t="s">
        <v>4613</v>
      </c>
      <c r="F118">
        <v>100</v>
      </c>
      <c r="G118">
        <v>5.0599999999999996</v>
      </c>
      <c r="H118" t="s">
        <v>4457</v>
      </c>
      <c r="I118">
        <v>3.8961633784500002E-2</v>
      </c>
      <c r="J118">
        <v>0.29271176150900002</v>
      </c>
      <c r="K118">
        <v>1</v>
      </c>
      <c r="L118" t="b">
        <f t="shared" si="2"/>
        <v>0</v>
      </c>
    </row>
    <row r="119" spans="1:12" customFormat="1" hidden="1" x14ac:dyDescent="0.15">
      <c r="A119" t="s">
        <v>4667</v>
      </c>
      <c r="B119" t="s">
        <v>4668</v>
      </c>
      <c r="C119">
        <v>228</v>
      </c>
      <c r="D119">
        <v>56</v>
      </c>
      <c r="E119" t="s">
        <v>4669</v>
      </c>
      <c r="F119">
        <v>24.6</v>
      </c>
      <c r="G119">
        <v>1.24</v>
      </c>
      <c r="H119">
        <v>1.34</v>
      </c>
      <c r="I119">
        <v>3.9405392563700001E-2</v>
      </c>
      <c r="J119">
        <v>0.29353678019899998</v>
      </c>
      <c r="K119">
        <v>1</v>
      </c>
      <c r="L119" t="b">
        <f t="shared" si="2"/>
        <v>0</v>
      </c>
    </row>
    <row r="120" spans="1:12" customFormat="1" hidden="1" x14ac:dyDescent="0.15">
      <c r="A120" t="s">
        <v>4670</v>
      </c>
      <c r="B120" t="s">
        <v>4671</v>
      </c>
      <c r="C120">
        <v>21</v>
      </c>
      <c r="D120">
        <v>8</v>
      </c>
      <c r="E120" t="s">
        <v>4672</v>
      </c>
      <c r="F120">
        <v>38.1</v>
      </c>
      <c r="G120">
        <v>1.93</v>
      </c>
      <c r="H120">
        <v>2.5099999999999998</v>
      </c>
      <c r="I120">
        <v>3.9864660736500003E-2</v>
      </c>
      <c r="J120">
        <v>0.29446249401199998</v>
      </c>
      <c r="K120">
        <v>1</v>
      </c>
      <c r="L120" t="b">
        <f t="shared" si="2"/>
        <v>0</v>
      </c>
    </row>
    <row r="121" spans="1:12" customFormat="1" hidden="1" x14ac:dyDescent="0.15">
      <c r="A121" t="s">
        <v>4673</v>
      </c>
      <c r="B121" t="s">
        <v>4674</v>
      </c>
      <c r="C121">
        <v>14</v>
      </c>
      <c r="D121">
        <v>6</v>
      </c>
      <c r="E121" t="s">
        <v>4675</v>
      </c>
      <c r="F121">
        <v>42.9</v>
      </c>
      <c r="G121">
        <v>2.17</v>
      </c>
      <c r="H121">
        <v>3.06</v>
      </c>
      <c r="I121">
        <v>4.1210648562100001E-2</v>
      </c>
      <c r="J121">
        <v>0.30186800071699998</v>
      </c>
      <c r="K121">
        <v>1</v>
      </c>
      <c r="L121" t="b">
        <f t="shared" si="2"/>
        <v>0</v>
      </c>
    </row>
    <row r="122" spans="1:12" customFormat="1" hidden="1" x14ac:dyDescent="0.15">
      <c r="A122" t="s">
        <v>4676</v>
      </c>
      <c r="B122" t="s">
        <v>4677</v>
      </c>
      <c r="C122">
        <v>25</v>
      </c>
      <c r="D122">
        <v>9</v>
      </c>
      <c r="E122" t="s">
        <v>4678</v>
      </c>
      <c r="F122">
        <v>36</v>
      </c>
      <c r="G122">
        <v>1.82</v>
      </c>
      <c r="H122">
        <v>2.2999999999999998</v>
      </c>
      <c r="I122">
        <v>4.3064790480600003E-2</v>
      </c>
      <c r="J122">
        <v>0.31284256886299999</v>
      </c>
      <c r="K122">
        <v>1</v>
      </c>
      <c r="L122" t="b">
        <f t="shared" si="2"/>
        <v>0</v>
      </c>
    </row>
    <row r="123" spans="1:12" customFormat="1" hidden="1" x14ac:dyDescent="0.15">
      <c r="A123" t="s">
        <v>4679</v>
      </c>
      <c r="B123" t="s">
        <v>4680</v>
      </c>
      <c r="C123">
        <v>29</v>
      </c>
      <c r="D123">
        <v>10</v>
      </c>
      <c r="E123" t="s">
        <v>4681</v>
      </c>
      <c r="F123">
        <v>34.5</v>
      </c>
      <c r="G123">
        <v>1.75</v>
      </c>
      <c r="H123">
        <v>2.15</v>
      </c>
      <c r="I123">
        <v>4.5100847825900001E-2</v>
      </c>
      <c r="J123">
        <v>0.32494791179499999</v>
      </c>
      <c r="K123">
        <v>1</v>
      </c>
      <c r="L123" t="b">
        <f t="shared" si="2"/>
        <v>0</v>
      </c>
    </row>
    <row r="124" spans="1:12" customFormat="1" hidden="1" x14ac:dyDescent="0.15">
      <c r="A124" t="s">
        <v>4682</v>
      </c>
      <c r="B124" t="s">
        <v>4683</v>
      </c>
      <c r="C124">
        <v>45</v>
      </c>
      <c r="D124">
        <v>14</v>
      </c>
      <c r="E124" t="s">
        <v>4684</v>
      </c>
      <c r="F124">
        <v>31.1</v>
      </c>
      <c r="G124">
        <v>1.58</v>
      </c>
      <c r="H124">
        <v>1.85</v>
      </c>
      <c r="I124">
        <v>4.6607932293800003E-2</v>
      </c>
      <c r="J124">
        <v>0.33079497529099999</v>
      </c>
      <c r="K124">
        <v>1</v>
      </c>
      <c r="L124" t="b">
        <f t="shared" si="2"/>
        <v>0</v>
      </c>
    </row>
    <row r="125" spans="1:12" customFormat="1" hidden="1" x14ac:dyDescent="0.15">
      <c r="A125" t="s">
        <v>4685</v>
      </c>
      <c r="B125" t="s">
        <v>4686</v>
      </c>
      <c r="C125">
        <v>122</v>
      </c>
      <c r="D125">
        <v>32</v>
      </c>
      <c r="E125" t="s">
        <v>4687</v>
      </c>
      <c r="F125">
        <v>26.2</v>
      </c>
      <c r="G125">
        <v>1.33</v>
      </c>
      <c r="H125">
        <v>1.46</v>
      </c>
      <c r="I125">
        <v>4.7275549909999999E-2</v>
      </c>
      <c r="J125">
        <v>0.33079497529099999</v>
      </c>
      <c r="K125">
        <v>1</v>
      </c>
      <c r="L125" t="b">
        <f t="shared" si="2"/>
        <v>0</v>
      </c>
    </row>
    <row r="126" spans="1:12" customFormat="1" hidden="1" x14ac:dyDescent="0.15">
      <c r="A126" t="s">
        <v>4688</v>
      </c>
      <c r="B126" t="s">
        <v>4689</v>
      </c>
      <c r="C126">
        <v>11</v>
      </c>
      <c r="D126">
        <v>5</v>
      </c>
      <c r="E126" t="s">
        <v>4690</v>
      </c>
      <c r="F126">
        <v>45.5</v>
      </c>
      <c r="G126">
        <v>2.2999999999999998</v>
      </c>
      <c r="H126">
        <v>3.4</v>
      </c>
      <c r="I126">
        <v>4.7794040798499998E-2</v>
      </c>
      <c r="J126">
        <v>0.33079497529099999</v>
      </c>
      <c r="K126">
        <v>1</v>
      </c>
      <c r="L126" t="b">
        <f t="shared" si="2"/>
        <v>0</v>
      </c>
    </row>
    <row r="127" spans="1:12" customFormat="1" hidden="1" x14ac:dyDescent="0.15">
      <c r="A127" t="s">
        <v>4691</v>
      </c>
      <c r="B127" t="s">
        <v>4692</v>
      </c>
      <c r="C127">
        <v>11</v>
      </c>
      <c r="D127">
        <v>5</v>
      </c>
      <c r="E127" t="s">
        <v>4690</v>
      </c>
      <c r="F127">
        <v>45.5</v>
      </c>
      <c r="G127">
        <v>2.2999999999999998</v>
      </c>
      <c r="H127">
        <v>3.4</v>
      </c>
      <c r="I127">
        <v>4.7794040798499998E-2</v>
      </c>
      <c r="J127">
        <v>0.33079497529099999</v>
      </c>
      <c r="K127">
        <v>1</v>
      </c>
      <c r="L127" t="b">
        <f t="shared" si="2"/>
        <v>0</v>
      </c>
    </row>
    <row r="128" spans="1:12" customFormat="1" hidden="1" x14ac:dyDescent="0.15">
      <c r="A128" t="s">
        <v>4693</v>
      </c>
      <c r="B128" t="s">
        <v>4694</v>
      </c>
      <c r="C128">
        <v>11</v>
      </c>
      <c r="D128">
        <v>5</v>
      </c>
      <c r="E128" t="s">
        <v>4695</v>
      </c>
      <c r="F128">
        <v>45.5</v>
      </c>
      <c r="G128">
        <v>2.2999999999999998</v>
      </c>
      <c r="H128">
        <v>3.4</v>
      </c>
      <c r="I128">
        <v>4.7794040798499998E-2</v>
      </c>
      <c r="J128">
        <v>0.33079497529099999</v>
      </c>
      <c r="K128">
        <v>1</v>
      </c>
      <c r="L128" t="b">
        <f t="shared" si="2"/>
        <v>0</v>
      </c>
    </row>
    <row r="129" spans="1:12" customFormat="1" hidden="1" x14ac:dyDescent="0.15">
      <c r="A129" t="s">
        <v>4696</v>
      </c>
      <c r="B129" t="s">
        <v>4697</v>
      </c>
      <c r="C129">
        <v>83</v>
      </c>
      <c r="D129">
        <v>23</v>
      </c>
      <c r="E129" t="s">
        <v>4698</v>
      </c>
      <c r="F129">
        <v>27.7</v>
      </c>
      <c r="G129">
        <v>1.4</v>
      </c>
      <c r="H129">
        <v>1.57</v>
      </c>
      <c r="I129">
        <v>4.8650655487400003E-2</v>
      </c>
      <c r="J129">
        <v>0.33409317322999998</v>
      </c>
      <c r="K129">
        <v>1</v>
      </c>
      <c r="L129" t="b">
        <f t="shared" si="2"/>
        <v>0</v>
      </c>
    </row>
  </sheetData>
  <autoFilter ref="L1:L129">
    <filterColumn colId="0">
      <filters>
        <filter val="TRUE"/>
      </filters>
    </filterColumn>
  </autoFilter>
  <sortState ref="A2:L23">
    <sortCondition descending="1" ref="G1"/>
  </sortState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0"/>
  <sheetViews>
    <sheetView workbookViewId="0">
      <selection activeCell="B12" sqref="B12"/>
    </sheetView>
  </sheetViews>
  <sheetFormatPr defaultRowHeight="13.5" x14ac:dyDescent="0.15"/>
  <cols>
    <col min="2" max="2" width="59.375" bestFit="1" customWidth="1"/>
  </cols>
  <sheetData>
    <row r="1" spans="1:11" x14ac:dyDescent="0.15">
      <c r="A1" t="s">
        <v>4349</v>
      </c>
      <c r="B1" t="s">
        <v>4350</v>
      </c>
      <c r="C1" t="s">
        <v>4351</v>
      </c>
      <c r="D1" t="s">
        <v>4352</v>
      </c>
      <c r="E1" t="s">
        <v>4353</v>
      </c>
      <c r="F1" t="s">
        <v>4354</v>
      </c>
      <c r="G1" t="s">
        <v>4355</v>
      </c>
      <c r="H1" t="s">
        <v>4356</v>
      </c>
      <c r="I1" t="s">
        <v>4357</v>
      </c>
      <c r="J1" t="s">
        <v>4358</v>
      </c>
      <c r="K1" t="s">
        <v>4359</v>
      </c>
    </row>
    <row r="2" spans="1:11" x14ac:dyDescent="0.15">
      <c r="A2" t="s">
        <v>4699</v>
      </c>
      <c r="B2" t="s">
        <v>4700</v>
      </c>
      <c r="C2">
        <v>884</v>
      </c>
      <c r="D2">
        <v>230</v>
      </c>
      <c r="E2" t="s">
        <v>4701</v>
      </c>
      <c r="F2">
        <v>26</v>
      </c>
      <c r="G2">
        <v>1.32</v>
      </c>
      <c r="H2">
        <v>1.58</v>
      </c>
      <c r="I2" s="1">
        <v>2.3682362374899999E-7</v>
      </c>
      <c r="J2" s="1">
        <v>1.77532247346E-5</v>
      </c>
      <c r="K2" s="1">
        <v>7.5546735976099994E-5</v>
      </c>
    </row>
    <row r="3" spans="1:11" x14ac:dyDescent="0.15">
      <c r="A3" t="s">
        <v>4702</v>
      </c>
      <c r="B3" t="s">
        <v>4703</v>
      </c>
      <c r="C3">
        <v>33</v>
      </c>
      <c r="D3">
        <v>20</v>
      </c>
      <c r="E3" t="s">
        <v>4704</v>
      </c>
      <c r="F3">
        <v>60.6</v>
      </c>
      <c r="G3">
        <v>3.07</v>
      </c>
      <c r="H3">
        <v>6.37</v>
      </c>
      <c r="I3" s="1">
        <v>2.7826371057300002E-7</v>
      </c>
      <c r="J3" s="1">
        <v>1.77532247346E-5</v>
      </c>
      <c r="K3" s="1">
        <v>8.8766123672799998E-5</v>
      </c>
    </row>
    <row r="4" spans="1:11" x14ac:dyDescent="0.15">
      <c r="A4" t="s">
        <v>4705</v>
      </c>
      <c r="B4" t="s">
        <v>4706</v>
      </c>
      <c r="C4">
        <v>33</v>
      </c>
      <c r="D4">
        <v>20</v>
      </c>
      <c r="E4" t="s">
        <v>4704</v>
      </c>
      <c r="F4">
        <v>60.6</v>
      </c>
      <c r="G4">
        <v>3.07</v>
      </c>
      <c r="H4">
        <v>6.37</v>
      </c>
      <c r="I4" s="1">
        <v>2.7826371057300002E-7</v>
      </c>
      <c r="J4" s="1">
        <v>1.77532247346E-5</v>
      </c>
      <c r="K4" s="1">
        <v>8.8766123672799998E-5</v>
      </c>
    </row>
    <row r="5" spans="1:11" x14ac:dyDescent="0.15">
      <c r="A5" t="s">
        <v>4707</v>
      </c>
      <c r="B5" t="s">
        <v>4708</v>
      </c>
      <c r="C5">
        <v>33</v>
      </c>
      <c r="D5">
        <v>20</v>
      </c>
      <c r="E5" t="s">
        <v>4704</v>
      </c>
      <c r="F5">
        <v>60.6</v>
      </c>
      <c r="G5">
        <v>3.07</v>
      </c>
      <c r="H5">
        <v>6.37</v>
      </c>
      <c r="I5" s="1">
        <v>2.7826371057300002E-7</v>
      </c>
      <c r="J5" s="1">
        <v>1.77532247346E-5</v>
      </c>
      <c r="K5" s="1">
        <v>8.8766123672799998E-5</v>
      </c>
    </row>
    <row r="6" spans="1:11" x14ac:dyDescent="0.15">
      <c r="A6" t="s">
        <v>4709</v>
      </c>
      <c r="B6" t="s">
        <v>4710</v>
      </c>
      <c r="C6">
        <v>33</v>
      </c>
      <c r="D6">
        <v>20</v>
      </c>
      <c r="E6" t="s">
        <v>4704</v>
      </c>
      <c r="F6">
        <v>60.6</v>
      </c>
      <c r="G6">
        <v>3.07</v>
      </c>
      <c r="H6">
        <v>6.37</v>
      </c>
      <c r="I6" s="1">
        <v>2.7826371057300002E-7</v>
      </c>
      <c r="J6" s="1">
        <v>1.77532247346E-5</v>
      </c>
      <c r="K6" s="1">
        <v>8.8766123672799998E-5</v>
      </c>
    </row>
    <row r="7" spans="1:11" x14ac:dyDescent="0.15">
      <c r="A7" t="s">
        <v>4711</v>
      </c>
      <c r="B7" t="s">
        <v>4712</v>
      </c>
      <c r="C7">
        <v>67</v>
      </c>
      <c r="D7">
        <v>31</v>
      </c>
      <c r="E7" t="s">
        <v>4713</v>
      </c>
      <c r="F7">
        <v>46.3</v>
      </c>
      <c r="G7">
        <v>2.34</v>
      </c>
      <c r="H7">
        <v>3.59</v>
      </c>
      <c r="I7" s="1">
        <v>6.9435090728600001E-7</v>
      </c>
      <c r="J7" s="1">
        <v>3.6916323237399998E-5</v>
      </c>
      <c r="K7">
        <v>2.2149793942400001E-4</v>
      </c>
    </row>
    <row r="8" spans="1:11" x14ac:dyDescent="0.15">
      <c r="A8" t="s">
        <v>4714</v>
      </c>
      <c r="B8" t="s">
        <v>4715</v>
      </c>
      <c r="C8">
        <v>47</v>
      </c>
      <c r="D8">
        <v>24</v>
      </c>
      <c r="E8" t="s">
        <v>4716</v>
      </c>
      <c r="F8">
        <v>51.1</v>
      </c>
      <c r="G8">
        <v>2.59</v>
      </c>
      <c r="H8">
        <v>4.33</v>
      </c>
      <c r="I8" s="1">
        <v>1.4055819727900001E-6</v>
      </c>
      <c r="J8" s="1">
        <v>6.4054378474199999E-5</v>
      </c>
      <c r="K8">
        <v>4.48380649319E-4</v>
      </c>
    </row>
    <row r="9" spans="1:11" x14ac:dyDescent="0.15">
      <c r="A9" t="s">
        <v>4717</v>
      </c>
      <c r="B9" t="s">
        <v>4718</v>
      </c>
      <c r="C9">
        <v>45</v>
      </c>
      <c r="D9">
        <v>23</v>
      </c>
      <c r="E9" t="s">
        <v>4719</v>
      </c>
      <c r="F9">
        <v>51.1</v>
      </c>
      <c r="G9">
        <v>2.59</v>
      </c>
      <c r="H9">
        <v>4.33</v>
      </c>
      <c r="I9" s="1">
        <v>2.2890300075300001E-6</v>
      </c>
      <c r="J9" s="1">
        <v>9.12750715504E-5</v>
      </c>
      <c r="K9">
        <v>7.3020057240299997E-4</v>
      </c>
    </row>
    <row r="10" spans="1:11" x14ac:dyDescent="0.15">
      <c r="A10" t="s">
        <v>4720</v>
      </c>
      <c r="B10" t="s">
        <v>4721</v>
      </c>
      <c r="C10">
        <v>281</v>
      </c>
      <c r="D10">
        <v>85</v>
      </c>
      <c r="E10" t="s">
        <v>4722</v>
      </c>
      <c r="F10">
        <v>30.2</v>
      </c>
      <c r="G10">
        <v>1.53</v>
      </c>
      <c r="H10">
        <v>1.84</v>
      </c>
      <c r="I10" s="1">
        <v>9.4411333924500008E-6</v>
      </c>
      <c r="J10">
        <v>3.0516116464899997E-4</v>
      </c>
      <c r="K10">
        <v>3.0117215521900001E-3</v>
      </c>
    </row>
    <row r="11" spans="1:11" x14ac:dyDescent="0.15">
      <c r="A11" t="s">
        <v>4723</v>
      </c>
      <c r="B11" t="s">
        <v>4724</v>
      </c>
      <c r="C11">
        <v>71</v>
      </c>
      <c r="D11">
        <v>30</v>
      </c>
      <c r="E11" t="s">
        <v>4725</v>
      </c>
      <c r="F11">
        <v>42.3</v>
      </c>
      <c r="G11">
        <v>2.14</v>
      </c>
      <c r="H11">
        <v>3.04</v>
      </c>
      <c r="I11" s="1">
        <v>1.04669358829E-5</v>
      </c>
      <c r="J11">
        <v>3.0516116464899997E-4</v>
      </c>
      <c r="K11">
        <v>3.3389525466599999E-3</v>
      </c>
    </row>
    <row r="12" spans="1:11" x14ac:dyDescent="0.15">
      <c r="A12" t="s">
        <v>4726</v>
      </c>
      <c r="B12" t="s">
        <v>4727</v>
      </c>
      <c r="C12">
        <v>15</v>
      </c>
      <c r="D12">
        <v>11</v>
      </c>
      <c r="E12" t="s">
        <v>4728</v>
      </c>
      <c r="F12">
        <v>73.3</v>
      </c>
      <c r="G12">
        <v>3.71</v>
      </c>
      <c r="H12">
        <v>11.3</v>
      </c>
      <c r="I12" s="1">
        <v>1.0522798781E-5</v>
      </c>
      <c r="J12">
        <v>3.0516116464899997E-4</v>
      </c>
      <c r="K12">
        <v>3.35677281113E-3</v>
      </c>
    </row>
    <row r="13" spans="1:11" x14ac:dyDescent="0.15">
      <c r="A13" t="s">
        <v>4729</v>
      </c>
      <c r="B13" t="s">
        <v>4730</v>
      </c>
      <c r="C13">
        <v>62</v>
      </c>
      <c r="D13">
        <v>26</v>
      </c>
      <c r="E13" t="s">
        <v>4731</v>
      </c>
      <c r="F13">
        <v>41.9</v>
      </c>
      <c r="G13">
        <v>2.12</v>
      </c>
      <c r="H13">
        <v>2.99</v>
      </c>
      <c r="I13" s="1">
        <v>4.7490700109600001E-5</v>
      </c>
      <c r="J13">
        <v>1.26246111125E-3</v>
      </c>
      <c r="K13">
        <v>1.5149533335E-2</v>
      </c>
    </row>
    <row r="14" spans="1:11" x14ac:dyDescent="0.15">
      <c r="A14" t="s">
        <v>4732</v>
      </c>
      <c r="B14" t="s">
        <v>4733</v>
      </c>
      <c r="C14">
        <v>67</v>
      </c>
      <c r="D14">
        <v>27</v>
      </c>
      <c r="E14" t="s">
        <v>4734</v>
      </c>
      <c r="F14">
        <v>40.299999999999997</v>
      </c>
      <c r="G14">
        <v>2.04</v>
      </c>
      <c r="H14">
        <v>2.8</v>
      </c>
      <c r="I14" s="1">
        <v>7.8660258601299997E-5</v>
      </c>
      <c r="J14">
        <v>1.93020173029E-3</v>
      </c>
      <c r="K14">
        <v>2.5092622493799999E-2</v>
      </c>
    </row>
    <row r="15" spans="1:11" x14ac:dyDescent="0.15">
      <c r="A15" t="s">
        <v>4735</v>
      </c>
      <c r="B15" t="s">
        <v>4736</v>
      </c>
      <c r="C15">
        <v>21</v>
      </c>
      <c r="D15">
        <v>12</v>
      </c>
      <c r="E15" t="s">
        <v>4737</v>
      </c>
      <c r="F15">
        <v>57.1</v>
      </c>
      <c r="G15">
        <v>2.89</v>
      </c>
      <c r="H15">
        <v>5.48</v>
      </c>
      <c r="I15">
        <v>1.6432034466499999E-4</v>
      </c>
      <c r="J15">
        <v>3.7441564248599998E-3</v>
      </c>
      <c r="K15">
        <v>5.2418189948099998E-2</v>
      </c>
    </row>
    <row r="16" spans="1:11" x14ac:dyDescent="0.15">
      <c r="A16" t="s">
        <v>4738</v>
      </c>
      <c r="B16" t="s">
        <v>4739</v>
      </c>
      <c r="C16">
        <v>81</v>
      </c>
      <c r="D16">
        <v>30</v>
      </c>
      <c r="E16" t="s">
        <v>4725</v>
      </c>
      <c r="F16">
        <v>37</v>
      </c>
      <c r="G16">
        <v>1.88</v>
      </c>
      <c r="H16">
        <v>2.44</v>
      </c>
      <c r="I16">
        <v>1.99247066916E-4</v>
      </c>
      <c r="J16">
        <v>3.9724883966400001E-3</v>
      </c>
      <c r="K16">
        <v>6.3559814346200005E-2</v>
      </c>
    </row>
    <row r="17" spans="1:11" x14ac:dyDescent="0.15">
      <c r="A17" t="s">
        <v>4740</v>
      </c>
      <c r="B17" t="s">
        <v>4741</v>
      </c>
      <c r="C17">
        <v>81</v>
      </c>
      <c r="D17">
        <v>30</v>
      </c>
      <c r="E17" t="s">
        <v>4725</v>
      </c>
      <c r="F17">
        <v>37</v>
      </c>
      <c r="G17">
        <v>1.88</v>
      </c>
      <c r="H17">
        <v>2.44</v>
      </c>
      <c r="I17">
        <v>1.99247066916E-4</v>
      </c>
      <c r="J17">
        <v>3.9724883966400001E-3</v>
      </c>
      <c r="K17">
        <v>6.3559814346200005E-2</v>
      </c>
    </row>
    <row r="18" spans="1:11" x14ac:dyDescent="0.15">
      <c r="A18" t="s">
        <v>4742</v>
      </c>
      <c r="B18" t="s">
        <v>4743</v>
      </c>
      <c r="C18">
        <v>54</v>
      </c>
      <c r="D18">
        <v>22</v>
      </c>
      <c r="E18" t="s">
        <v>4744</v>
      </c>
      <c r="F18">
        <v>40.700000000000003</v>
      </c>
      <c r="G18">
        <v>2.06</v>
      </c>
      <c r="H18">
        <v>2.84</v>
      </c>
      <c r="I18">
        <v>2.9737656955100002E-4</v>
      </c>
      <c r="J18">
        <v>5.5801838639300003E-3</v>
      </c>
      <c r="K18">
        <v>9.4863125686799998E-2</v>
      </c>
    </row>
    <row r="19" spans="1:11" x14ac:dyDescent="0.15">
      <c r="A19" t="s">
        <v>4745</v>
      </c>
      <c r="B19" t="s">
        <v>4746</v>
      </c>
      <c r="C19">
        <v>55</v>
      </c>
      <c r="D19">
        <v>22</v>
      </c>
      <c r="E19" t="s">
        <v>4744</v>
      </c>
      <c r="F19">
        <v>40</v>
      </c>
      <c r="G19">
        <v>2.0299999999999998</v>
      </c>
      <c r="H19">
        <v>2.75</v>
      </c>
      <c r="I19">
        <v>4.0496287246900002E-4</v>
      </c>
      <c r="J19">
        <v>7.1768420176399998E-3</v>
      </c>
      <c r="K19">
        <v>0.129183156317</v>
      </c>
    </row>
    <row r="20" spans="1:11" x14ac:dyDescent="0.15">
      <c r="A20" t="s">
        <v>4747</v>
      </c>
      <c r="B20" t="s">
        <v>4748</v>
      </c>
      <c r="C20">
        <v>157</v>
      </c>
      <c r="D20">
        <v>47</v>
      </c>
      <c r="E20" t="s">
        <v>4749</v>
      </c>
      <c r="F20">
        <v>29.9</v>
      </c>
      <c r="G20">
        <v>1.52</v>
      </c>
      <c r="H20">
        <v>1.78</v>
      </c>
      <c r="I20">
        <v>1.2515825079900001E-3</v>
      </c>
      <c r="J20">
        <v>2.10134115816E-2</v>
      </c>
      <c r="K20">
        <v>0.39925482005000001</v>
      </c>
    </row>
    <row r="21" spans="1:11" x14ac:dyDescent="0.15">
      <c r="A21" t="s">
        <v>4750</v>
      </c>
      <c r="B21" t="s">
        <v>4751</v>
      </c>
      <c r="C21">
        <v>4</v>
      </c>
      <c r="D21">
        <v>4</v>
      </c>
      <c r="E21" t="s">
        <v>4752</v>
      </c>
      <c r="F21">
        <v>100</v>
      </c>
      <c r="G21">
        <v>5.0599999999999996</v>
      </c>
      <c r="H21" t="s">
        <v>4457</v>
      </c>
      <c r="I21">
        <v>1.51263516105E-3</v>
      </c>
      <c r="J21">
        <v>2.41265308187E-2</v>
      </c>
      <c r="K21">
        <v>0.48253061637400002</v>
      </c>
    </row>
    <row r="22" spans="1:11" x14ac:dyDescent="0.15">
      <c r="A22" t="s">
        <v>4753</v>
      </c>
      <c r="B22" t="s">
        <v>4754</v>
      </c>
      <c r="C22">
        <v>40</v>
      </c>
      <c r="D22">
        <v>16</v>
      </c>
      <c r="E22" t="s">
        <v>4755</v>
      </c>
      <c r="F22">
        <v>40</v>
      </c>
      <c r="G22">
        <v>2.0299999999999998</v>
      </c>
      <c r="H22">
        <v>2.74</v>
      </c>
      <c r="I22">
        <v>2.4558673369900002E-3</v>
      </c>
      <c r="J22">
        <v>3.7305794309499998E-2</v>
      </c>
      <c r="K22">
        <v>0.78342168050000005</v>
      </c>
    </row>
    <row r="23" spans="1:11" x14ac:dyDescent="0.15">
      <c r="A23" t="s">
        <v>4756</v>
      </c>
      <c r="B23" t="s">
        <v>4757</v>
      </c>
      <c r="C23">
        <v>323</v>
      </c>
      <c r="D23">
        <v>84</v>
      </c>
      <c r="E23" t="s">
        <v>4758</v>
      </c>
      <c r="F23">
        <v>26</v>
      </c>
      <c r="G23">
        <v>1.32</v>
      </c>
      <c r="H23">
        <v>1.47</v>
      </c>
      <c r="I23">
        <v>2.7169506972900001E-3</v>
      </c>
      <c r="J23">
        <v>3.7924062637899998E-2</v>
      </c>
      <c r="K23">
        <v>0.86670727243599999</v>
      </c>
    </row>
    <row r="24" spans="1:11" x14ac:dyDescent="0.15">
      <c r="A24" t="s">
        <v>4759</v>
      </c>
      <c r="B24" t="s">
        <v>4760</v>
      </c>
      <c r="C24">
        <v>101</v>
      </c>
      <c r="D24">
        <v>32</v>
      </c>
      <c r="E24" t="s">
        <v>4761</v>
      </c>
      <c r="F24">
        <v>31.7</v>
      </c>
      <c r="G24">
        <v>1.6</v>
      </c>
      <c r="H24">
        <v>1.92</v>
      </c>
      <c r="I24">
        <v>2.7343368046100001E-3</v>
      </c>
      <c r="J24">
        <v>3.7924062637899998E-2</v>
      </c>
      <c r="K24">
        <v>0.87225344067099997</v>
      </c>
    </row>
    <row r="25" spans="1:11" x14ac:dyDescent="0.15">
      <c r="A25" t="s">
        <v>4762</v>
      </c>
      <c r="B25" t="s">
        <v>4763</v>
      </c>
      <c r="C25">
        <v>41</v>
      </c>
      <c r="D25">
        <v>16</v>
      </c>
      <c r="E25" t="s">
        <v>4755</v>
      </c>
      <c r="F25">
        <v>39</v>
      </c>
      <c r="G25">
        <v>1.98</v>
      </c>
      <c r="H25">
        <v>2.63</v>
      </c>
      <c r="I25">
        <v>3.30445251453E-3</v>
      </c>
      <c r="J25">
        <v>4.3921681338999999E-2</v>
      </c>
      <c r="K25">
        <v>1</v>
      </c>
    </row>
    <row r="26" spans="1:11" x14ac:dyDescent="0.15">
      <c r="A26" t="s">
        <v>4764</v>
      </c>
      <c r="B26" t="s">
        <v>4765</v>
      </c>
      <c r="C26">
        <v>15</v>
      </c>
      <c r="D26">
        <v>8</v>
      </c>
      <c r="E26" t="s">
        <v>4766</v>
      </c>
      <c r="F26">
        <v>53.3</v>
      </c>
      <c r="G26">
        <v>2.7</v>
      </c>
      <c r="H26">
        <v>4.68</v>
      </c>
      <c r="I26">
        <v>3.8427273807400001E-3</v>
      </c>
      <c r="J26">
        <v>4.8917666154799998E-2</v>
      </c>
      <c r="K26">
        <v>1</v>
      </c>
    </row>
    <row r="27" spans="1:11" x14ac:dyDescent="0.15">
      <c r="A27" t="s">
        <v>4767</v>
      </c>
      <c r="B27" t="s">
        <v>4768</v>
      </c>
      <c r="C27">
        <v>136</v>
      </c>
      <c r="D27">
        <v>40</v>
      </c>
      <c r="E27" t="s">
        <v>4769</v>
      </c>
      <c r="F27">
        <v>29.4</v>
      </c>
      <c r="G27">
        <v>1.49</v>
      </c>
      <c r="H27">
        <v>1.73</v>
      </c>
      <c r="I27">
        <v>3.98701981199E-3</v>
      </c>
      <c r="J27">
        <v>4.8917666154799998E-2</v>
      </c>
      <c r="K27">
        <v>1</v>
      </c>
    </row>
    <row r="28" spans="1:11" x14ac:dyDescent="0.15">
      <c r="A28" t="s">
        <v>4770</v>
      </c>
      <c r="B28" t="s">
        <v>4771</v>
      </c>
      <c r="C28">
        <v>72</v>
      </c>
      <c r="D28">
        <v>24</v>
      </c>
      <c r="E28" t="s">
        <v>4772</v>
      </c>
      <c r="F28">
        <v>33.299999999999997</v>
      </c>
      <c r="G28">
        <v>1.69</v>
      </c>
      <c r="H28">
        <v>2.06</v>
      </c>
      <c r="I28">
        <v>4.3575780277799996E-3</v>
      </c>
      <c r="J28">
        <v>4.9915877147399999E-2</v>
      </c>
      <c r="K28">
        <v>1</v>
      </c>
    </row>
    <row r="29" spans="1:11" x14ac:dyDescent="0.15">
      <c r="A29" t="s">
        <v>4773</v>
      </c>
      <c r="B29" t="s">
        <v>4774</v>
      </c>
      <c r="C29">
        <v>35</v>
      </c>
      <c r="D29">
        <v>14</v>
      </c>
      <c r="E29" t="s">
        <v>4775</v>
      </c>
      <c r="F29">
        <v>40</v>
      </c>
      <c r="G29">
        <v>2.0299999999999998</v>
      </c>
      <c r="H29">
        <v>2.74</v>
      </c>
      <c r="I29">
        <v>4.5164779034100001E-3</v>
      </c>
      <c r="J29">
        <v>4.9915877147399999E-2</v>
      </c>
      <c r="K29">
        <v>1</v>
      </c>
    </row>
    <row r="30" spans="1:11" x14ac:dyDescent="0.15">
      <c r="A30" t="s">
        <v>4776</v>
      </c>
      <c r="B30" t="s">
        <v>4777</v>
      </c>
      <c r="C30">
        <v>104</v>
      </c>
      <c r="D30">
        <v>32</v>
      </c>
      <c r="E30" t="s">
        <v>4778</v>
      </c>
      <c r="F30">
        <v>30.8</v>
      </c>
      <c r="G30">
        <v>1.56</v>
      </c>
      <c r="H30">
        <v>1.84</v>
      </c>
      <c r="I30">
        <v>4.5378070134000003E-3</v>
      </c>
      <c r="J30">
        <v>4.9915877147399999E-2</v>
      </c>
      <c r="K30">
        <v>1</v>
      </c>
    </row>
    <row r="31" spans="1:11" x14ac:dyDescent="0.15">
      <c r="A31" t="s">
        <v>4779</v>
      </c>
      <c r="B31" t="s">
        <v>4780</v>
      </c>
      <c r="C31">
        <v>36</v>
      </c>
      <c r="D31">
        <v>14</v>
      </c>
      <c r="E31" t="s">
        <v>4781</v>
      </c>
      <c r="F31">
        <v>38.9</v>
      </c>
      <c r="G31">
        <v>1.97</v>
      </c>
      <c r="H31">
        <v>2.61</v>
      </c>
      <c r="I31">
        <v>6.0763757835299997E-3</v>
      </c>
      <c r="J31">
        <v>5.97898068676E-2</v>
      </c>
      <c r="K31">
        <v>1</v>
      </c>
    </row>
    <row r="32" spans="1:11" x14ac:dyDescent="0.15">
      <c r="A32" t="s">
        <v>4782</v>
      </c>
      <c r="B32" t="s">
        <v>4783</v>
      </c>
      <c r="C32">
        <v>5</v>
      </c>
      <c r="D32">
        <v>4</v>
      </c>
      <c r="E32" t="s">
        <v>4784</v>
      </c>
      <c r="F32">
        <v>80</v>
      </c>
      <c r="G32">
        <v>4.05</v>
      </c>
      <c r="H32">
        <v>16.32</v>
      </c>
      <c r="I32">
        <v>6.3725812962300002E-3</v>
      </c>
      <c r="J32">
        <v>5.97898068676E-2</v>
      </c>
      <c r="K32">
        <v>1</v>
      </c>
    </row>
    <row r="33" spans="1:11" x14ac:dyDescent="0.15">
      <c r="A33" t="s">
        <v>4785</v>
      </c>
      <c r="B33" t="s">
        <v>4786</v>
      </c>
      <c r="C33">
        <v>5</v>
      </c>
      <c r="D33">
        <v>4</v>
      </c>
      <c r="E33" t="s">
        <v>4784</v>
      </c>
      <c r="F33">
        <v>80</v>
      </c>
      <c r="G33">
        <v>4.05</v>
      </c>
      <c r="H33">
        <v>16.32</v>
      </c>
      <c r="I33">
        <v>6.3725812962300002E-3</v>
      </c>
      <c r="J33">
        <v>5.97898068676E-2</v>
      </c>
      <c r="K33">
        <v>1</v>
      </c>
    </row>
    <row r="34" spans="1:11" x14ac:dyDescent="0.15">
      <c r="A34" t="s">
        <v>4787</v>
      </c>
      <c r="B34" t="s">
        <v>4788</v>
      </c>
      <c r="C34">
        <v>5</v>
      </c>
      <c r="D34">
        <v>4</v>
      </c>
      <c r="E34" t="s">
        <v>4784</v>
      </c>
      <c r="F34">
        <v>80</v>
      </c>
      <c r="G34">
        <v>4.05</v>
      </c>
      <c r="H34">
        <v>16.32</v>
      </c>
      <c r="I34">
        <v>6.3725812962300002E-3</v>
      </c>
      <c r="J34">
        <v>5.97898068676E-2</v>
      </c>
      <c r="K34">
        <v>1</v>
      </c>
    </row>
    <row r="35" spans="1:11" x14ac:dyDescent="0.15">
      <c r="A35" t="s">
        <v>4789</v>
      </c>
      <c r="B35" t="s">
        <v>4790</v>
      </c>
      <c r="C35">
        <v>5</v>
      </c>
      <c r="D35">
        <v>4</v>
      </c>
      <c r="E35" t="s">
        <v>4784</v>
      </c>
      <c r="F35">
        <v>80</v>
      </c>
      <c r="G35">
        <v>4.05</v>
      </c>
      <c r="H35">
        <v>16.32</v>
      </c>
      <c r="I35">
        <v>6.3725812962300002E-3</v>
      </c>
      <c r="J35">
        <v>5.97898068676E-2</v>
      </c>
      <c r="K35">
        <v>1</v>
      </c>
    </row>
    <row r="36" spans="1:11" x14ac:dyDescent="0.15">
      <c r="A36" t="s">
        <v>4791</v>
      </c>
      <c r="B36" t="s">
        <v>4792</v>
      </c>
      <c r="C36">
        <v>3</v>
      </c>
      <c r="D36">
        <v>3</v>
      </c>
      <c r="E36" t="s">
        <v>4534</v>
      </c>
      <c r="F36">
        <v>100</v>
      </c>
      <c r="G36">
        <v>5.0599999999999996</v>
      </c>
      <c r="H36" t="s">
        <v>4457</v>
      </c>
      <c r="I36">
        <v>7.6803046340899999E-3</v>
      </c>
      <c r="J36">
        <v>6.8056032729900004E-2</v>
      </c>
      <c r="K36">
        <v>1</v>
      </c>
    </row>
    <row r="37" spans="1:11" x14ac:dyDescent="0.15">
      <c r="A37" t="s">
        <v>4793</v>
      </c>
      <c r="B37" t="s">
        <v>4794</v>
      </c>
      <c r="C37">
        <v>3</v>
      </c>
      <c r="D37">
        <v>3</v>
      </c>
      <c r="E37" t="s">
        <v>4795</v>
      </c>
      <c r="F37">
        <v>100</v>
      </c>
      <c r="G37">
        <v>5.0599999999999996</v>
      </c>
      <c r="H37" t="s">
        <v>4457</v>
      </c>
      <c r="I37">
        <v>7.6803046340899999E-3</v>
      </c>
      <c r="J37">
        <v>6.8056032729900004E-2</v>
      </c>
      <c r="K37">
        <v>1</v>
      </c>
    </row>
    <row r="38" spans="1:11" x14ac:dyDescent="0.15">
      <c r="A38" t="s">
        <v>4796</v>
      </c>
      <c r="B38" t="s">
        <v>4797</v>
      </c>
      <c r="C38">
        <v>8</v>
      </c>
      <c r="D38">
        <v>5</v>
      </c>
      <c r="E38" t="s">
        <v>4798</v>
      </c>
      <c r="F38">
        <v>62.5</v>
      </c>
      <c r="G38">
        <v>3.16</v>
      </c>
      <c r="H38">
        <v>6.81</v>
      </c>
      <c r="I38">
        <v>9.7762159238199992E-3</v>
      </c>
      <c r="J38">
        <v>7.9964432812799996E-2</v>
      </c>
      <c r="K38">
        <v>1</v>
      </c>
    </row>
    <row r="39" spans="1:11" x14ac:dyDescent="0.15">
      <c r="A39" t="s">
        <v>4799</v>
      </c>
      <c r="B39" t="s">
        <v>4800</v>
      </c>
      <c r="C39">
        <v>8</v>
      </c>
      <c r="D39">
        <v>5</v>
      </c>
      <c r="E39" t="s">
        <v>4798</v>
      </c>
      <c r="F39">
        <v>62.5</v>
      </c>
      <c r="G39">
        <v>3.16</v>
      </c>
      <c r="H39">
        <v>6.81</v>
      </c>
      <c r="I39">
        <v>9.7762159238199992E-3</v>
      </c>
      <c r="J39">
        <v>7.9964432812799996E-2</v>
      </c>
      <c r="K39">
        <v>1</v>
      </c>
    </row>
    <row r="40" spans="1:11" x14ac:dyDescent="0.15">
      <c r="A40" t="s">
        <v>4801</v>
      </c>
      <c r="B40" t="s">
        <v>4802</v>
      </c>
      <c r="C40">
        <v>8</v>
      </c>
      <c r="D40">
        <v>5</v>
      </c>
      <c r="E40" t="s">
        <v>4798</v>
      </c>
      <c r="F40">
        <v>62.5</v>
      </c>
      <c r="G40">
        <v>3.16</v>
      </c>
      <c r="H40">
        <v>6.81</v>
      </c>
      <c r="I40">
        <v>9.7762159238199992E-3</v>
      </c>
      <c r="J40">
        <v>7.9964432812799996E-2</v>
      </c>
      <c r="K40">
        <v>1</v>
      </c>
    </row>
    <row r="41" spans="1:11" x14ac:dyDescent="0.15">
      <c r="A41" t="s">
        <v>4803</v>
      </c>
      <c r="B41" t="s">
        <v>4804</v>
      </c>
      <c r="C41">
        <v>24</v>
      </c>
      <c r="D41">
        <v>10</v>
      </c>
      <c r="E41" t="s">
        <v>4805</v>
      </c>
      <c r="F41">
        <v>41.7</v>
      </c>
      <c r="G41">
        <v>2.11</v>
      </c>
      <c r="H41">
        <v>2.92</v>
      </c>
      <c r="I41">
        <v>1.13445362926E-2</v>
      </c>
      <c r="J41">
        <v>8.8266026276200005E-2</v>
      </c>
      <c r="K41">
        <v>1</v>
      </c>
    </row>
    <row r="42" spans="1:11" x14ac:dyDescent="0.15">
      <c r="A42" t="s">
        <v>4806</v>
      </c>
      <c r="B42" t="s">
        <v>4807</v>
      </c>
      <c r="C42">
        <v>24</v>
      </c>
      <c r="D42">
        <v>10</v>
      </c>
      <c r="E42" t="s">
        <v>4808</v>
      </c>
      <c r="F42">
        <v>41.7</v>
      </c>
      <c r="G42">
        <v>2.11</v>
      </c>
      <c r="H42">
        <v>2.92</v>
      </c>
      <c r="I42">
        <v>1.13445362926E-2</v>
      </c>
      <c r="J42">
        <v>8.8266026276200005E-2</v>
      </c>
      <c r="K42">
        <v>1</v>
      </c>
    </row>
    <row r="43" spans="1:11" x14ac:dyDescent="0.15">
      <c r="A43" t="s">
        <v>4809</v>
      </c>
      <c r="B43" t="s">
        <v>4810</v>
      </c>
      <c r="C43">
        <v>45</v>
      </c>
      <c r="D43">
        <v>15</v>
      </c>
      <c r="E43" t="s">
        <v>4811</v>
      </c>
      <c r="F43">
        <v>33.299999999999997</v>
      </c>
      <c r="G43">
        <v>1.69</v>
      </c>
      <c r="H43">
        <v>2.0499999999999998</v>
      </c>
      <c r="I43">
        <v>2.1893949481599999E-2</v>
      </c>
      <c r="J43">
        <v>0.16628975915800001</v>
      </c>
      <c r="K43">
        <v>1</v>
      </c>
    </row>
    <row r="44" spans="1:11" x14ac:dyDescent="0.15">
      <c r="A44" t="s">
        <v>4812</v>
      </c>
      <c r="B44" t="s">
        <v>4813</v>
      </c>
      <c r="C44">
        <v>4</v>
      </c>
      <c r="D44">
        <v>3</v>
      </c>
      <c r="E44" t="s">
        <v>4814</v>
      </c>
      <c r="F44">
        <v>75</v>
      </c>
      <c r="G44">
        <v>3.8</v>
      </c>
      <c r="H44">
        <v>12.23</v>
      </c>
      <c r="I44">
        <v>2.61833130531E-2</v>
      </c>
      <c r="J44">
        <v>0.19424364799900001</v>
      </c>
      <c r="K44">
        <v>1</v>
      </c>
    </row>
    <row r="45" spans="1:11" x14ac:dyDescent="0.15">
      <c r="A45" t="s">
        <v>4815</v>
      </c>
      <c r="B45" t="s">
        <v>4816</v>
      </c>
      <c r="C45">
        <v>113</v>
      </c>
      <c r="D45">
        <v>31</v>
      </c>
      <c r="E45" t="s">
        <v>4817</v>
      </c>
      <c r="F45">
        <v>27.4</v>
      </c>
      <c r="G45">
        <v>1.39</v>
      </c>
      <c r="H45">
        <v>1.56</v>
      </c>
      <c r="I45">
        <v>2.8434876552800002E-2</v>
      </c>
      <c r="J45">
        <v>0.20615285500800001</v>
      </c>
      <c r="K45">
        <v>1</v>
      </c>
    </row>
    <row r="46" spans="1:11" x14ac:dyDescent="0.15">
      <c r="A46" t="s">
        <v>4818</v>
      </c>
      <c r="B46" t="s">
        <v>4819</v>
      </c>
      <c r="C46">
        <v>10</v>
      </c>
      <c r="D46">
        <v>5</v>
      </c>
      <c r="E46" t="s">
        <v>4820</v>
      </c>
      <c r="F46">
        <v>50</v>
      </c>
      <c r="G46">
        <v>2.5299999999999998</v>
      </c>
      <c r="H46">
        <v>4.08</v>
      </c>
      <c r="I46">
        <v>3.0999546248400001E-2</v>
      </c>
      <c r="J46">
        <v>0.21840553375999999</v>
      </c>
      <c r="K46">
        <v>1</v>
      </c>
    </row>
    <row r="47" spans="1:11" x14ac:dyDescent="0.15">
      <c r="A47" t="s">
        <v>4821</v>
      </c>
      <c r="B47" t="s">
        <v>4822</v>
      </c>
      <c r="C47">
        <v>43</v>
      </c>
      <c r="D47">
        <v>14</v>
      </c>
      <c r="E47" t="s">
        <v>4823</v>
      </c>
      <c r="F47">
        <v>32.6</v>
      </c>
      <c r="G47">
        <v>1.65</v>
      </c>
      <c r="H47">
        <v>1.98</v>
      </c>
      <c r="I47">
        <v>3.21788717451E-2</v>
      </c>
      <c r="J47">
        <v>0.21840553375999999</v>
      </c>
      <c r="K47">
        <v>1</v>
      </c>
    </row>
    <row r="48" spans="1:11" x14ac:dyDescent="0.15">
      <c r="A48" t="s">
        <v>4824</v>
      </c>
      <c r="B48" t="s">
        <v>4825</v>
      </c>
      <c r="C48">
        <v>43</v>
      </c>
      <c r="D48">
        <v>14</v>
      </c>
      <c r="E48" t="s">
        <v>4823</v>
      </c>
      <c r="F48">
        <v>32.6</v>
      </c>
      <c r="G48">
        <v>1.65</v>
      </c>
      <c r="H48">
        <v>1.98</v>
      </c>
      <c r="I48">
        <v>3.21788717451E-2</v>
      </c>
      <c r="J48">
        <v>0.21840553375999999</v>
      </c>
      <c r="K48">
        <v>1</v>
      </c>
    </row>
    <row r="49" spans="1:11" x14ac:dyDescent="0.15">
      <c r="A49" t="s">
        <v>4826</v>
      </c>
      <c r="B49" t="s">
        <v>4827</v>
      </c>
      <c r="C49">
        <v>24</v>
      </c>
      <c r="D49">
        <v>9</v>
      </c>
      <c r="E49" t="s">
        <v>4828</v>
      </c>
      <c r="F49">
        <v>37.5</v>
      </c>
      <c r="G49">
        <v>1.9</v>
      </c>
      <c r="H49">
        <v>2.4500000000000002</v>
      </c>
      <c r="I49">
        <v>3.3191266290300003E-2</v>
      </c>
      <c r="J49">
        <v>0.22058362388800001</v>
      </c>
      <c r="K49">
        <v>1</v>
      </c>
    </row>
    <row r="50" spans="1:11" x14ac:dyDescent="0.15">
      <c r="A50" t="s">
        <v>4829</v>
      </c>
      <c r="B50" t="s">
        <v>4830</v>
      </c>
      <c r="C50">
        <v>44</v>
      </c>
      <c r="D50">
        <v>14</v>
      </c>
      <c r="E50" t="s">
        <v>4823</v>
      </c>
      <c r="F50">
        <v>31.8</v>
      </c>
      <c r="G50">
        <v>1.61</v>
      </c>
      <c r="H50">
        <v>1.91</v>
      </c>
      <c r="I50">
        <v>3.8919137641499998E-2</v>
      </c>
      <c r="J50">
        <v>0.23450492787300001</v>
      </c>
      <c r="K50">
        <v>1</v>
      </c>
    </row>
    <row r="51" spans="1:11" x14ac:dyDescent="0.15">
      <c r="A51" t="s">
        <v>4831</v>
      </c>
      <c r="B51" t="s">
        <v>4832</v>
      </c>
      <c r="C51">
        <v>2</v>
      </c>
      <c r="D51">
        <v>2</v>
      </c>
      <c r="E51" t="s">
        <v>4833</v>
      </c>
      <c r="F51">
        <v>100</v>
      </c>
      <c r="G51">
        <v>5.0599999999999996</v>
      </c>
      <c r="H51" t="s">
        <v>4457</v>
      </c>
      <c r="I51">
        <v>3.8961633784500002E-2</v>
      </c>
      <c r="J51">
        <v>0.23450492787300001</v>
      </c>
      <c r="K51">
        <v>1</v>
      </c>
    </row>
    <row r="52" spans="1:11" x14ac:dyDescent="0.15">
      <c r="A52" t="s">
        <v>4834</v>
      </c>
      <c r="B52" t="s">
        <v>4835</v>
      </c>
      <c r="C52">
        <v>2</v>
      </c>
      <c r="D52">
        <v>2</v>
      </c>
      <c r="E52" t="s">
        <v>4836</v>
      </c>
      <c r="F52">
        <v>100</v>
      </c>
      <c r="G52">
        <v>5.0599999999999996</v>
      </c>
      <c r="H52" t="s">
        <v>4457</v>
      </c>
      <c r="I52">
        <v>3.8961633784500002E-2</v>
      </c>
      <c r="J52">
        <v>0.23450492787300001</v>
      </c>
      <c r="K52">
        <v>1</v>
      </c>
    </row>
    <row r="53" spans="1:11" x14ac:dyDescent="0.15">
      <c r="A53" t="s">
        <v>4837</v>
      </c>
      <c r="B53" t="s">
        <v>4838</v>
      </c>
      <c r="C53">
        <v>2</v>
      </c>
      <c r="D53">
        <v>2</v>
      </c>
      <c r="E53" t="s">
        <v>4836</v>
      </c>
      <c r="F53">
        <v>100</v>
      </c>
      <c r="G53">
        <v>5.0599999999999996</v>
      </c>
      <c r="H53" t="s">
        <v>4457</v>
      </c>
      <c r="I53">
        <v>3.8961633784500002E-2</v>
      </c>
      <c r="J53">
        <v>0.23450492787300001</v>
      </c>
      <c r="K53">
        <v>1</v>
      </c>
    </row>
    <row r="54" spans="1:11" x14ac:dyDescent="0.15">
      <c r="A54" t="s">
        <v>4839</v>
      </c>
      <c r="B54" t="s">
        <v>4840</v>
      </c>
      <c r="C54">
        <v>2</v>
      </c>
      <c r="D54">
        <v>2</v>
      </c>
      <c r="E54" t="s">
        <v>4841</v>
      </c>
      <c r="F54">
        <v>100</v>
      </c>
      <c r="G54">
        <v>5.0599999999999996</v>
      </c>
      <c r="H54" t="s">
        <v>4457</v>
      </c>
      <c r="I54">
        <v>3.8961633784500002E-2</v>
      </c>
      <c r="J54">
        <v>0.23450492787300001</v>
      </c>
      <c r="K54">
        <v>1</v>
      </c>
    </row>
    <row r="55" spans="1:11" x14ac:dyDescent="0.15">
      <c r="A55" t="s">
        <v>4842</v>
      </c>
      <c r="B55" t="s">
        <v>4843</v>
      </c>
      <c r="C55">
        <v>156</v>
      </c>
      <c r="D55">
        <v>40</v>
      </c>
      <c r="E55" t="s">
        <v>4844</v>
      </c>
      <c r="F55">
        <v>25.6</v>
      </c>
      <c r="G55">
        <v>1.3</v>
      </c>
      <c r="H55">
        <v>1.42</v>
      </c>
      <c r="I55">
        <v>4.0655337420900002E-2</v>
      </c>
      <c r="J55">
        <v>0.23475351591599999</v>
      </c>
      <c r="K55">
        <v>1</v>
      </c>
    </row>
    <row r="56" spans="1:11" x14ac:dyDescent="0.15">
      <c r="A56" t="s">
        <v>4845</v>
      </c>
      <c r="B56" t="s">
        <v>4846</v>
      </c>
      <c r="C56">
        <v>14</v>
      </c>
      <c r="D56">
        <v>6</v>
      </c>
      <c r="E56" t="s">
        <v>4847</v>
      </c>
      <c r="F56">
        <v>42.9</v>
      </c>
      <c r="G56">
        <v>2.17</v>
      </c>
      <c r="H56">
        <v>3.06</v>
      </c>
      <c r="I56">
        <v>4.1210648562100001E-2</v>
      </c>
      <c r="J56">
        <v>0.23475351591599999</v>
      </c>
      <c r="K56">
        <v>1</v>
      </c>
    </row>
    <row r="57" spans="1:11" x14ac:dyDescent="0.15">
      <c r="A57" t="s">
        <v>4848</v>
      </c>
      <c r="B57" t="s">
        <v>4849</v>
      </c>
      <c r="C57">
        <v>14</v>
      </c>
      <c r="D57">
        <v>6</v>
      </c>
      <c r="E57" t="s">
        <v>4847</v>
      </c>
      <c r="F57">
        <v>42.9</v>
      </c>
      <c r="G57">
        <v>2.17</v>
      </c>
      <c r="H57">
        <v>3.06</v>
      </c>
      <c r="I57">
        <v>4.1210648562100001E-2</v>
      </c>
      <c r="J57">
        <v>0.23475351591599999</v>
      </c>
      <c r="K57">
        <v>1</v>
      </c>
    </row>
    <row r="58" spans="1:11" x14ac:dyDescent="0.15">
      <c r="A58" t="s">
        <v>4850</v>
      </c>
      <c r="B58" t="s">
        <v>4851</v>
      </c>
      <c r="C58">
        <v>25</v>
      </c>
      <c r="D58">
        <v>9</v>
      </c>
      <c r="E58" t="s">
        <v>4852</v>
      </c>
      <c r="F58">
        <v>36</v>
      </c>
      <c r="G58">
        <v>1.82</v>
      </c>
      <c r="H58">
        <v>2.2999999999999998</v>
      </c>
      <c r="I58">
        <v>4.3064790480600003E-2</v>
      </c>
      <c r="J58">
        <v>0.24101172216299999</v>
      </c>
      <c r="K58">
        <v>1</v>
      </c>
    </row>
    <row r="59" spans="1:11" x14ac:dyDescent="0.15">
      <c r="A59" t="s">
        <v>4853</v>
      </c>
      <c r="B59" t="s">
        <v>4854</v>
      </c>
      <c r="C59">
        <v>18</v>
      </c>
      <c r="D59">
        <v>7</v>
      </c>
      <c r="E59" t="s">
        <v>4855</v>
      </c>
      <c r="F59">
        <v>38.9</v>
      </c>
      <c r="G59">
        <v>1.97</v>
      </c>
      <c r="H59">
        <v>2.6</v>
      </c>
      <c r="I59">
        <v>4.79028066929E-2</v>
      </c>
      <c r="J59">
        <v>0.25899992093300001</v>
      </c>
      <c r="K59">
        <v>1</v>
      </c>
    </row>
    <row r="60" spans="1:11" x14ac:dyDescent="0.15">
      <c r="A60" t="s">
        <v>4856</v>
      </c>
      <c r="B60" t="s">
        <v>4857</v>
      </c>
      <c r="C60">
        <v>18</v>
      </c>
      <c r="D60">
        <v>7</v>
      </c>
      <c r="E60" t="s">
        <v>4855</v>
      </c>
      <c r="F60">
        <v>38.9</v>
      </c>
      <c r="G60">
        <v>1.97</v>
      </c>
      <c r="H60">
        <v>2.6</v>
      </c>
      <c r="I60">
        <v>4.79028066929E-2</v>
      </c>
      <c r="J60">
        <v>0.25899992093300001</v>
      </c>
      <c r="K60">
        <v>1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6"/>
  <sheetViews>
    <sheetView topLeftCell="A37" workbookViewId="0">
      <selection activeCell="B24" sqref="B24"/>
    </sheetView>
  </sheetViews>
  <sheetFormatPr defaultRowHeight="13.5" x14ac:dyDescent="0.15"/>
  <cols>
    <col min="2" max="2" width="99.25" bestFit="1" customWidth="1"/>
    <col min="9" max="10" width="12.75" bestFit="1" customWidth="1"/>
  </cols>
  <sheetData>
    <row r="1" spans="1:11" x14ac:dyDescent="0.15">
      <c r="A1" t="s">
        <v>4349</v>
      </c>
      <c r="B1" t="s">
        <v>4350</v>
      </c>
      <c r="C1" t="s">
        <v>4351</v>
      </c>
      <c r="D1" t="s">
        <v>4352</v>
      </c>
      <c r="E1" t="s">
        <v>4353</v>
      </c>
      <c r="F1" t="s">
        <v>4354</v>
      </c>
      <c r="G1" t="s">
        <v>4355</v>
      </c>
      <c r="H1" t="s">
        <v>4356</v>
      </c>
      <c r="I1" t="s">
        <v>4357</v>
      </c>
      <c r="J1" t="s">
        <v>4358</v>
      </c>
      <c r="K1" t="s">
        <v>4359</v>
      </c>
    </row>
    <row r="2" spans="1:11" x14ac:dyDescent="0.15">
      <c r="A2" t="s">
        <v>4858</v>
      </c>
      <c r="B2" t="s">
        <v>5157</v>
      </c>
      <c r="C2">
        <v>355</v>
      </c>
      <c r="D2">
        <v>110</v>
      </c>
      <c r="E2" t="s">
        <v>4859</v>
      </c>
      <c r="F2">
        <v>31</v>
      </c>
      <c r="G2">
        <v>1.57</v>
      </c>
      <c r="H2">
        <v>1.94</v>
      </c>
      <c r="I2" s="1">
        <v>1.00037046406E-7</v>
      </c>
      <c r="J2" s="1">
        <v>6.3823635607000004E-5</v>
      </c>
      <c r="K2" s="1">
        <v>6.3823635607000004E-5</v>
      </c>
    </row>
    <row r="3" spans="1:11" x14ac:dyDescent="0.15">
      <c r="A3" t="s">
        <v>4860</v>
      </c>
      <c r="B3" t="s">
        <v>4861</v>
      </c>
      <c r="C3">
        <v>105</v>
      </c>
      <c r="D3">
        <v>41</v>
      </c>
      <c r="E3" t="s">
        <v>4862</v>
      </c>
      <c r="F3">
        <v>39</v>
      </c>
      <c r="G3">
        <v>1.98</v>
      </c>
      <c r="H3">
        <v>2.68</v>
      </c>
      <c r="I3" s="1">
        <v>3.03168802867E-6</v>
      </c>
      <c r="J3">
        <v>9.6710848114700001E-4</v>
      </c>
      <c r="K3">
        <v>1.93421696229E-3</v>
      </c>
    </row>
    <row r="4" spans="1:11" x14ac:dyDescent="0.15">
      <c r="A4" t="s">
        <v>4863</v>
      </c>
      <c r="B4" t="s">
        <v>4864</v>
      </c>
      <c r="C4">
        <v>330</v>
      </c>
      <c r="D4">
        <v>97</v>
      </c>
      <c r="E4" t="s">
        <v>4865</v>
      </c>
      <c r="F4">
        <v>29.4</v>
      </c>
      <c r="G4">
        <v>1.49</v>
      </c>
      <c r="H4">
        <v>1.77</v>
      </c>
      <c r="I4" s="1">
        <v>8.3754379510900002E-6</v>
      </c>
      <c r="J4">
        <v>1.73842843278E-3</v>
      </c>
      <c r="K4">
        <v>5.3435294128000004E-3</v>
      </c>
    </row>
    <row r="5" spans="1:11" x14ac:dyDescent="0.15">
      <c r="A5" t="s">
        <v>4866</v>
      </c>
      <c r="B5" t="s">
        <v>4867</v>
      </c>
      <c r="C5">
        <v>7</v>
      </c>
      <c r="D5">
        <v>7</v>
      </c>
      <c r="E5" t="s">
        <v>4868</v>
      </c>
      <c r="F5">
        <v>100</v>
      </c>
      <c r="G5">
        <v>5.0599999999999996</v>
      </c>
      <c r="H5" t="s">
        <v>4457</v>
      </c>
      <c r="I5" s="1">
        <v>1.1494314162299999E-5</v>
      </c>
      <c r="J5">
        <v>1.73842843278E-3</v>
      </c>
      <c r="K5">
        <v>7.3333724355199997E-3</v>
      </c>
    </row>
    <row r="6" spans="1:11" x14ac:dyDescent="0.15">
      <c r="A6" t="s">
        <v>4869</v>
      </c>
      <c r="B6" t="s">
        <v>4870</v>
      </c>
      <c r="C6">
        <v>300</v>
      </c>
      <c r="D6">
        <v>89</v>
      </c>
      <c r="E6" t="s">
        <v>4871</v>
      </c>
      <c r="F6">
        <v>29.7</v>
      </c>
      <c r="G6">
        <v>1.5</v>
      </c>
      <c r="H6">
        <v>1.79</v>
      </c>
      <c r="I6" s="1">
        <v>1.3624047278800001E-5</v>
      </c>
      <c r="J6">
        <v>1.73842843278E-3</v>
      </c>
      <c r="K6">
        <v>8.6921421638799998E-3</v>
      </c>
    </row>
    <row r="7" spans="1:11" x14ac:dyDescent="0.15">
      <c r="A7" t="s">
        <v>4872</v>
      </c>
      <c r="B7" t="s">
        <v>4873</v>
      </c>
      <c r="C7">
        <v>296</v>
      </c>
      <c r="D7">
        <v>87</v>
      </c>
      <c r="E7" t="s">
        <v>4874</v>
      </c>
      <c r="F7">
        <v>29.4</v>
      </c>
      <c r="G7">
        <v>1.49</v>
      </c>
      <c r="H7">
        <v>1.77</v>
      </c>
      <c r="I7" s="1">
        <v>2.5400510504900001E-5</v>
      </c>
      <c r="J7">
        <v>2.70092095035E-3</v>
      </c>
      <c r="K7">
        <v>1.6205525702100002E-2</v>
      </c>
    </row>
    <row r="8" spans="1:11" x14ac:dyDescent="0.15">
      <c r="A8" t="s">
        <v>4875</v>
      </c>
      <c r="B8" t="s">
        <v>4876</v>
      </c>
      <c r="C8">
        <v>125</v>
      </c>
      <c r="D8">
        <v>43</v>
      </c>
      <c r="E8" t="s">
        <v>4877</v>
      </c>
      <c r="F8">
        <v>34.4</v>
      </c>
      <c r="G8">
        <v>1.74</v>
      </c>
      <c r="H8">
        <v>2.19</v>
      </c>
      <c r="I8" s="1">
        <v>6.9721601760400006E-5</v>
      </c>
      <c r="J8">
        <v>6.3546259890199996E-3</v>
      </c>
      <c r="K8">
        <v>4.4482381923100001E-2</v>
      </c>
    </row>
    <row r="9" spans="1:11" x14ac:dyDescent="0.15">
      <c r="A9" t="s">
        <v>4878</v>
      </c>
      <c r="B9" t="s">
        <v>4879</v>
      </c>
      <c r="C9">
        <v>13</v>
      </c>
      <c r="D9">
        <v>9</v>
      </c>
      <c r="E9" t="s">
        <v>4880</v>
      </c>
      <c r="F9">
        <v>69.2</v>
      </c>
      <c r="G9">
        <v>3.51</v>
      </c>
      <c r="H9">
        <v>9.23</v>
      </c>
      <c r="I9">
        <v>1.4594817949800001E-4</v>
      </c>
      <c r="J9">
        <v>1.16393673149E-2</v>
      </c>
      <c r="K9">
        <v>9.3114938519400003E-2</v>
      </c>
    </row>
    <row r="10" spans="1:11" x14ac:dyDescent="0.15">
      <c r="A10" t="s">
        <v>4881</v>
      </c>
      <c r="B10" t="s">
        <v>4882</v>
      </c>
      <c r="C10">
        <v>29</v>
      </c>
      <c r="D10">
        <v>14</v>
      </c>
      <c r="E10" t="s">
        <v>4883</v>
      </c>
      <c r="F10">
        <v>48.3</v>
      </c>
      <c r="G10">
        <v>2.44</v>
      </c>
      <c r="H10">
        <v>3.84</v>
      </c>
      <c r="I10">
        <v>4.9201869480100004E-4</v>
      </c>
      <c r="J10">
        <v>3.2524730388200002E-2</v>
      </c>
      <c r="K10">
        <v>0.31390792728299999</v>
      </c>
    </row>
    <row r="11" spans="1:11" x14ac:dyDescent="0.15">
      <c r="A11" t="s">
        <v>4884</v>
      </c>
      <c r="B11" t="s">
        <v>4885</v>
      </c>
      <c r="C11">
        <v>26</v>
      </c>
      <c r="D11">
        <v>13</v>
      </c>
      <c r="E11" t="s">
        <v>4886</v>
      </c>
      <c r="F11">
        <v>50</v>
      </c>
      <c r="G11">
        <v>2.5299999999999998</v>
      </c>
      <c r="H11">
        <v>4.1100000000000003</v>
      </c>
      <c r="I11">
        <v>5.0979201235499996E-4</v>
      </c>
      <c r="J11">
        <v>3.2524730388200002E-2</v>
      </c>
      <c r="K11">
        <v>0.32524730388200002</v>
      </c>
    </row>
    <row r="12" spans="1:11" x14ac:dyDescent="0.15">
      <c r="A12" t="s">
        <v>4887</v>
      </c>
      <c r="B12" t="s">
        <v>4888</v>
      </c>
      <c r="C12">
        <v>43</v>
      </c>
      <c r="D12">
        <v>18</v>
      </c>
      <c r="E12" t="s">
        <v>4889</v>
      </c>
      <c r="F12">
        <v>41.9</v>
      </c>
      <c r="G12">
        <v>2.12</v>
      </c>
      <c r="H12">
        <v>2.97</v>
      </c>
      <c r="I12">
        <v>7.0966794450899996E-4</v>
      </c>
      <c r="J12">
        <v>4.1160740781499998E-2</v>
      </c>
      <c r="K12">
        <v>0.45276814859699999</v>
      </c>
    </row>
    <row r="13" spans="1:11" x14ac:dyDescent="0.15">
      <c r="A13" t="s">
        <v>4890</v>
      </c>
      <c r="B13" t="s">
        <v>4891</v>
      </c>
      <c r="C13">
        <v>21</v>
      </c>
      <c r="D13">
        <v>11</v>
      </c>
      <c r="E13" t="s">
        <v>4892</v>
      </c>
      <c r="F13">
        <v>52.4</v>
      </c>
      <c r="G13">
        <v>2.65</v>
      </c>
      <c r="H13">
        <v>4.51</v>
      </c>
      <c r="I13">
        <v>8.4161149283399999E-4</v>
      </c>
      <c r="J13">
        <v>4.4745677702399997E-2</v>
      </c>
      <c r="K13">
        <v>0.53694813242799999</v>
      </c>
    </row>
    <row r="14" spans="1:11" x14ac:dyDescent="0.15">
      <c r="A14" t="s">
        <v>4893</v>
      </c>
      <c r="B14" t="s">
        <v>4894</v>
      </c>
      <c r="C14">
        <v>8</v>
      </c>
      <c r="D14">
        <v>6</v>
      </c>
      <c r="E14" t="s">
        <v>4895</v>
      </c>
      <c r="F14">
        <v>75</v>
      </c>
      <c r="G14">
        <v>3.8</v>
      </c>
      <c r="H14">
        <v>12.27</v>
      </c>
      <c r="I14">
        <v>1.1341384409099999E-3</v>
      </c>
      <c r="J14">
        <v>5.52735354298E-2</v>
      </c>
      <c r="K14">
        <v>0.723580325302</v>
      </c>
    </row>
    <row r="15" spans="1:11" x14ac:dyDescent="0.15">
      <c r="A15" t="s">
        <v>4896</v>
      </c>
      <c r="B15" t="s">
        <v>4897</v>
      </c>
      <c r="C15">
        <v>52</v>
      </c>
      <c r="D15">
        <v>20</v>
      </c>
      <c r="E15" t="s">
        <v>4898</v>
      </c>
      <c r="F15">
        <v>38.5</v>
      </c>
      <c r="G15">
        <v>1.95</v>
      </c>
      <c r="H15">
        <v>2.57</v>
      </c>
      <c r="I15">
        <v>1.3172931630400001E-3</v>
      </c>
      <c r="J15">
        <v>5.52735354298E-2</v>
      </c>
      <c r="K15">
        <v>0.84043303801699998</v>
      </c>
    </row>
    <row r="16" spans="1:11" x14ac:dyDescent="0.15">
      <c r="A16" t="s">
        <v>4899</v>
      </c>
      <c r="B16" t="s">
        <v>4900</v>
      </c>
      <c r="C16">
        <v>22</v>
      </c>
      <c r="D16">
        <v>11</v>
      </c>
      <c r="E16" t="s">
        <v>4901</v>
      </c>
      <c r="F16">
        <v>50</v>
      </c>
      <c r="G16">
        <v>2.5299999999999998</v>
      </c>
      <c r="H16">
        <v>4.0999999999999996</v>
      </c>
      <c r="I16">
        <v>1.38617016752E-3</v>
      </c>
      <c r="J16">
        <v>5.52735354298E-2</v>
      </c>
      <c r="K16">
        <v>0.88437656687699995</v>
      </c>
    </row>
    <row r="17" spans="1:11" x14ac:dyDescent="0.15">
      <c r="A17" t="s">
        <v>4902</v>
      </c>
      <c r="B17" t="s">
        <v>4903</v>
      </c>
      <c r="C17">
        <v>22</v>
      </c>
      <c r="D17">
        <v>11</v>
      </c>
      <c r="E17" t="s">
        <v>4901</v>
      </c>
      <c r="F17">
        <v>50</v>
      </c>
      <c r="G17">
        <v>2.5299999999999998</v>
      </c>
      <c r="H17">
        <v>4.0999999999999996</v>
      </c>
      <c r="I17">
        <v>1.38617016752E-3</v>
      </c>
      <c r="J17">
        <v>5.52735354298E-2</v>
      </c>
      <c r="K17">
        <v>0.88437656687699995</v>
      </c>
    </row>
    <row r="18" spans="1:11" x14ac:dyDescent="0.15">
      <c r="A18" t="s">
        <v>4904</v>
      </c>
      <c r="B18" t="s">
        <v>4905</v>
      </c>
      <c r="C18">
        <v>17</v>
      </c>
      <c r="D18">
        <v>9</v>
      </c>
      <c r="E18" t="s">
        <v>4906</v>
      </c>
      <c r="F18">
        <v>52.9</v>
      </c>
      <c r="G18">
        <v>2.68</v>
      </c>
      <c r="H18">
        <v>4.6100000000000003</v>
      </c>
      <c r="I18">
        <v>2.30730457616E-3</v>
      </c>
      <c r="J18">
        <v>7.9260845856800002E-2</v>
      </c>
      <c r="K18">
        <v>1</v>
      </c>
    </row>
    <row r="19" spans="1:11" x14ac:dyDescent="0.15">
      <c r="A19" t="s">
        <v>4907</v>
      </c>
      <c r="B19" t="s">
        <v>4908</v>
      </c>
      <c r="C19">
        <v>33</v>
      </c>
      <c r="D19">
        <v>14</v>
      </c>
      <c r="E19" t="s">
        <v>4909</v>
      </c>
      <c r="F19">
        <v>42.4</v>
      </c>
      <c r="G19">
        <v>2.15</v>
      </c>
      <c r="H19">
        <v>3.03</v>
      </c>
      <c r="I19">
        <v>2.3604327135999998E-3</v>
      </c>
      <c r="J19">
        <v>7.9260845856800002E-2</v>
      </c>
      <c r="K19">
        <v>1</v>
      </c>
    </row>
    <row r="20" spans="1:11" x14ac:dyDescent="0.15">
      <c r="A20" t="s">
        <v>4910</v>
      </c>
      <c r="B20" t="s">
        <v>4911</v>
      </c>
      <c r="C20">
        <v>33</v>
      </c>
      <c r="D20">
        <v>14</v>
      </c>
      <c r="E20" t="s">
        <v>4909</v>
      </c>
      <c r="F20">
        <v>42.4</v>
      </c>
      <c r="G20">
        <v>2.15</v>
      </c>
      <c r="H20">
        <v>3.03</v>
      </c>
      <c r="I20">
        <v>2.3604327135999998E-3</v>
      </c>
      <c r="J20">
        <v>7.9260845856800002E-2</v>
      </c>
      <c r="K20">
        <v>1</v>
      </c>
    </row>
    <row r="21" spans="1:11" x14ac:dyDescent="0.15">
      <c r="A21" t="s">
        <v>4912</v>
      </c>
      <c r="B21" t="s">
        <v>4913</v>
      </c>
      <c r="C21">
        <v>9</v>
      </c>
      <c r="D21">
        <v>6</v>
      </c>
      <c r="E21" t="s">
        <v>4914</v>
      </c>
      <c r="F21">
        <v>66.7</v>
      </c>
      <c r="G21">
        <v>3.38</v>
      </c>
      <c r="H21">
        <v>8.18</v>
      </c>
      <c r="I21">
        <v>2.8342810559E-3</v>
      </c>
      <c r="J21">
        <v>9.0413565683099995E-2</v>
      </c>
      <c r="K21">
        <v>1</v>
      </c>
    </row>
    <row r="22" spans="1:11" x14ac:dyDescent="0.15">
      <c r="A22" t="s">
        <v>4915</v>
      </c>
      <c r="B22" t="s">
        <v>4916</v>
      </c>
      <c r="C22">
        <v>102</v>
      </c>
      <c r="D22">
        <v>32</v>
      </c>
      <c r="E22" t="s">
        <v>4917</v>
      </c>
      <c r="F22">
        <v>31.4</v>
      </c>
      <c r="G22">
        <v>1.59</v>
      </c>
      <c r="H22">
        <v>1.89</v>
      </c>
      <c r="I22">
        <v>3.2512397124400002E-3</v>
      </c>
      <c r="J22">
        <v>9.8775758882700002E-2</v>
      </c>
      <c r="K22">
        <v>1</v>
      </c>
    </row>
    <row r="23" spans="1:11" x14ac:dyDescent="0.15">
      <c r="A23" t="s">
        <v>4918</v>
      </c>
      <c r="B23" t="s">
        <v>4919</v>
      </c>
      <c r="C23">
        <v>12</v>
      </c>
      <c r="D23">
        <v>7</v>
      </c>
      <c r="E23" t="s">
        <v>4920</v>
      </c>
      <c r="F23">
        <v>58.3</v>
      </c>
      <c r="G23">
        <v>2.95</v>
      </c>
      <c r="H23">
        <v>5.73</v>
      </c>
      <c r="I23">
        <v>3.57269251257E-3</v>
      </c>
      <c r="J23">
        <v>0.10360808286500001</v>
      </c>
      <c r="K23">
        <v>1</v>
      </c>
    </row>
    <row r="24" spans="1:11" x14ac:dyDescent="0.15">
      <c r="A24" t="s">
        <v>4921</v>
      </c>
      <c r="B24" t="s">
        <v>4922</v>
      </c>
      <c r="C24">
        <v>7</v>
      </c>
      <c r="D24">
        <v>5</v>
      </c>
      <c r="E24" t="s">
        <v>4923</v>
      </c>
      <c r="F24">
        <v>71.400000000000006</v>
      </c>
      <c r="G24">
        <v>3.62</v>
      </c>
      <c r="H24">
        <v>10.210000000000001</v>
      </c>
      <c r="I24">
        <v>4.3749174970199997E-3</v>
      </c>
      <c r="J24">
        <v>0.114156765247</v>
      </c>
      <c r="K24">
        <v>1</v>
      </c>
    </row>
    <row r="25" spans="1:11" x14ac:dyDescent="0.15">
      <c r="A25" t="s">
        <v>4924</v>
      </c>
      <c r="B25" t="s">
        <v>4925</v>
      </c>
      <c r="C25">
        <v>7</v>
      </c>
      <c r="D25">
        <v>5</v>
      </c>
      <c r="E25" t="s">
        <v>4926</v>
      </c>
      <c r="F25">
        <v>71.400000000000006</v>
      </c>
      <c r="G25">
        <v>3.62</v>
      </c>
      <c r="H25">
        <v>10.210000000000001</v>
      </c>
      <c r="I25">
        <v>4.3749174970199997E-3</v>
      </c>
      <c r="J25">
        <v>0.114156765247</v>
      </c>
      <c r="K25">
        <v>1</v>
      </c>
    </row>
    <row r="26" spans="1:11" x14ac:dyDescent="0.15">
      <c r="A26" t="s">
        <v>4927</v>
      </c>
      <c r="B26" t="s">
        <v>4928</v>
      </c>
      <c r="C26">
        <v>750</v>
      </c>
      <c r="D26">
        <v>175</v>
      </c>
      <c r="E26" t="s">
        <v>4929</v>
      </c>
      <c r="F26">
        <v>23.3</v>
      </c>
      <c r="G26">
        <v>1.18</v>
      </c>
      <c r="H26">
        <v>1.29</v>
      </c>
      <c r="I26">
        <v>4.5349530385799999E-3</v>
      </c>
      <c r="J26">
        <v>0.114156765247</v>
      </c>
      <c r="K26">
        <v>1</v>
      </c>
    </row>
    <row r="27" spans="1:11" x14ac:dyDescent="0.15">
      <c r="A27" t="s">
        <v>4930</v>
      </c>
      <c r="B27" t="s">
        <v>4931</v>
      </c>
      <c r="C27">
        <v>57</v>
      </c>
      <c r="D27">
        <v>20</v>
      </c>
      <c r="E27" t="s">
        <v>4932</v>
      </c>
      <c r="F27">
        <v>35.1</v>
      </c>
      <c r="G27">
        <v>1.78</v>
      </c>
      <c r="H27">
        <v>2.2200000000000002</v>
      </c>
      <c r="I27">
        <v>4.6521565774600001E-3</v>
      </c>
      <c r="J27">
        <v>0.114156765247</v>
      </c>
      <c r="K27">
        <v>1</v>
      </c>
    </row>
    <row r="28" spans="1:11" x14ac:dyDescent="0.15">
      <c r="A28" t="s">
        <v>4933</v>
      </c>
      <c r="B28" t="s">
        <v>4934</v>
      </c>
      <c r="C28">
        <v>43</v>
      </c>
      <c r="D28">
        <v>16</v>
      </c>
      <c r="E28" t="s">
        <v>4935</v>
      </c>
      <c r="F28">
        <v>37.200000000000003</v>
      </c>
      <c r="G28">
        <v>1.88</v>
      </c>
      <c r="H28">
        <v>2.4300000000000002</v>
      </c>
      <c r="I28">
        <v>5.7270445859000001E-3</v>
      </c>
      <c r="J28">
        <v>0.135327942437</v>
      </c>
      <c r="K28">
        <v>1</v>
      </c>
    </row>
    <row r="29" spans="1:11" x14ac:dyDescent="0.15">
      <c r="A29" t="s">
        <v>4936</v>
      </c>
      <c r="B29" t="s">
        <v>4937</v>
      </c>
      <c r="C29">
        <v>3</v>
      </c>
      <c r="D29">
        <v>3</v>
      </c>
      <c r="E29" t="s">
        <v>4938</v>
      </c>
      <c r="F29">
        <v>100</v>
      </c>
      <c r="G29">
        <v>5.0599999999999996</v>
      </c>
      <c r="H29" t="s">
        <v>4457</v>
      </c>
      <c r="I29">
        <v>7.6803046340899999E-3</v>
      </c>
      <c r="J29">
        <v>0.16333447855200001</v>
      </c>
      <c r="K29">
        <v>1</v>
      </c>
    </row>
    <row r="30" spans="1:11" x14ac:dyDescent="0.15">
      <c r="A30" t="s">
        <v>4939</v>
      </c>
      <c r="B30" t="s">
        <v>4940</v>
      </c>
      <c r="C30">
        <v>3</v>
      </c>
      <c r="D30">
        <v>3</v>
      </c>
      <c r="E30" t="s">
        <v>4534</v>
      </c>
      <c r="F30">
        <v>100</v>
      </c>
      <c r="G30">
        <v>5.0599999999999996</v>
      </c>
      <c r="H30" t="s">
        <v>4457</v>
      </c>
      <c r="I30">
        <v>7.6803046340899999E-3</v>
      </c>
      <c r="J30">
        <v>0.16333447855200001</v>
      </c>
      <c r="K30">
        <v>1</v>
      </c>
    </row>
    <row r="31" spans="1:11" x14ac:dyDescent="0.15">
      <c r="A31" t="s">
        <v>4941</v>
      </c>
      <c r="B31" t="s">
        <v>4942</v>
      </c>
      <c r="C31">
        <v>3</v>
      </c>
      <c r="D31">
        <v>3</v>
      </c>
      <c r="E31" t="s">
        <v>4943</v>
      </c>
      <c r="F31">
        <v>100</v>
      </c>
      <c r="G31">
        <v>5.0599999999999996</v>
      </c>
      <c r="H31" t="s">
        <v>4457</v>
      </c>
      <c r="I31">
        <v>7.6803046340899999E-3</v>
      </c>
      <c r="J31">
        <v>0.16333447855200001</v>
      </c>
      <c r="K31">
        <v>1</v>
      </c>
    </row>
    <row r="32" spans="1:11" x14ac:dyDescent="0.15">
      <c r="A32" t="s">
        <v>4944</v>
      </c>
      <c r="B32" t="s">
        <v>4945</v>
      </c>
      <c r="C32">
        <v>20</v>
      </c>
      <c r="D32">
        <v>9</v>
      </c>
      <c r="E32" t="s">
        <v>4946</v>
      </c>
      <c r="F32">
        <v>45</v>
      </c>
      <c r="G32">
        <v>2.2799999999999998</v>
      </c>
      <c r="H32">
        <v>3.35</v>
      </c>
      <c r="I32">
        <v>9.0262613231800008E-3</v>
      </c>
      <c r="J32">
        <v>0.18344781645300001</v>
      </c>
      <c r="K32">
        <v>1</v>
      </c>
    </row>
    <row r="33" spans="1:11" x14ac:dyDescent="0.15">
      <c r="A33" t="s">
        <v>4947</v>
      </c>
      <c r="B33" t="s">
        <v>4948</v>
      </c>
      <c r="C33">
        <v>45</v>
      </c>
      <c r="D33">
        <v>16</v>
      </c>
      <c r="E33" t="s">
        <v>4949</v>
      </c>
      <c r="F33">
        <v>35.6</v>
      </c>
      <c r="G33">
        <v>1.8</v>
      </c>
      <c r="H33">
        <v>2.2599999999999998</v>
      </c>
      <c r="I33">
        <v>9.41843551018E-3</v>
      </c>
      <c r="J33">
        <v>0.18344781645300001</v>
      </c>
      <c r="K33">
        <v>1</v>
      </c>
    </row>
    <row r="34" spans="1:11" x14ac:dyDescent="0.15">
      <c r="A34" t="s">
        <v>4950</v>
      </c>
      <c r="B34" t="s">
        <v>4951</v>
      </c>
      <c r="C34">
        <v>8</v>
      </c>
      <c r="D34">
        <v>5</v>
      </c>
      <c r="E34" t="s">
        <v>4952</v>
      </c>
      <c r="F34">
        <v>62.5</v>
      </c>
      <c r="G34">
        <v>3.16</v>
      </c>
      <c r="H34">
        <v>6.81</v>
      </c>
      <c r="I34">
        <v>9.7762159238199992E-3</v>
      </c>
      <c r="J34">
        <v>0.18344781645300001</v>
      </c>
      <c r="K34">
        <v>1</v>
      </c>
    </row>
    <row r="35" spans="1:11" x14ac:dyDescent="0.15">
      <c r="A35" t="s">
        <v>4953</v>
      </c>
      <c r="B35" t="s">
        <v>4954</v>
      </c>
      <c r="C35">
        <v>8</v>
      </c>
      <c r="D35">
        <v>5</v>
      </c>
      <c r="E35" t="s">
        <v>4952</v>
      </c>
      <c r="F35">
        <v>62.5</v>
      </c>
      <c r="G35">
        <v>3.16</v>
      </c>
      <c r="H35">
        <v>6.81</v>
      </c>
      <c r="I35">
        <v>9.7762159238199992E-3</v>
      </c>
      <c r="J35">
        <v>0.18344781645300001</v>
      </c>
      <c r="K35">
        <v>1</v>
      </c>
    </row>
    <row r="36" spans="1:11" x14ac:dyDescent="0.15">
      <c r="A36" t="s">
        <v>4955</v>
      </c>
      <c r="B36" t="s">
        <v>4956</v>
      </c>
      <c r="C36">
        <v>35</v>
      </c>
      <c r="D36">
        <v>13</v>
      </c>
      <c r="E36" t="s">
        <v>4957</v>
      </c>
      <c r="F36">
        <v>37.1</v>
      </c>
      <c r="G36">
        <v>1.88</v>
      </c>
      <c r="H36">
        <v>2.42</v>
      </c>
      <c r="I36">
        <v>1.2469514299200001E-2</v>
      </c>
      <c r="J36">
        <v>0.220987503413</v>
      </c>
      <c r="K36">
        <v>1</v>
      </c>
    </row>
    <row r="37" spans="1:11" x14ac:dyDescent="0.15">
      <c r="A37" t="s">
        <v>4958</v>
      </c>
      <c r="B37" t="s">
        <v>4959</v>
      </c>
      <c r="C37">
        <v>35</v>
      </c>
      <c r="D37">
        <v>13</v>
      </c>
      <c r="E37" t="s">
        <v>4960</v>
      </c>
      <c r="F37">
        <v>37.1</v>
      </c>
      <c r="G37">
        <v>1.88</v>
      </c>
      <c r="H37">
        <v>2.42</v>
      </c>
      <c r="I37">
        <v>1.2469514299200001E-2</v>
      </c>
      <c r="J37">
        <v>0.220987503413</v>
      </c>
      <c r="K37">
        <v>1</v>
      </c>
    </row>
    <row r="38" spans="1:11" x14ac:dyDescent="0.15">
      <c r="A38" t="s">
        <v>4961</v>
      </c>
      <c r="B38" t="s">
        <v>4962</v>
      </c>
      <c r="C38">
        <v>70</v>
      </c>
      <c r="D38">
        <v>22</v>
      </c>
      <c r="E38" t="s">
        <v>4963</v>
      </c>
      <c r="F38">
        <v>31.4</v>
      </c>
      <c r="G38">
        <v>1.59</v>
      </c>
      <c r="H38">
        <v>1.88</v>
      </c>
      <c r="I38">
        <v>1.31521788659E-2</v>
      </c>
      <c r="J38">
        <v>0.22678621936400001</v>
      </c>
      <c r="K38">
        <v>1</v>
      </c>
    </row>
    <row r="39" spans="1:11" x14ac:dyDescent="0.15">
      <c r="A39" t="s">
        <v>4964</v>
      </c>
      <c r="B39" t="s">
        <v>4965</v>
      </c>
      <c r="C39">
        <v>15</v>
      </c>
      <c r="D39">
        <v>7</v>
      </c>
      <c r="E39" t="s">
        <v>4966</v>
      </c>
      <c r="F39">
        <v>46.7</v>
      </c>
      <c r="G39">
        <v>2.36</v>
      </c>
      <c r="H39">
        <v>3.58</v>
      </c>
      <c r="I39">
        <v>1.6706063891799999E-2</v>
      </c>
      <c r="J39">
        <v>0.27491366950399998</v>
      </c>
      <c r="K39">
        <v>1</v>
      </c>
    </row>
    <row r="40" spans="1:11" x14ac:dyDescent="0.15">
      <c r="A40" t="s">
        <v>4967</v>
      </c>
      <c r="B40" t="s">
        <v>4968</v>
      </c>
      <c r="C40">
        <v>92</v>
      </c>
      <c r="D40">
        <v>27</v>
      </c>
      <c r="E40" t="s">
        <v>4969</v>
      </c>
      <c r="F40">
        <v>29.3</v>
      </c>
      <c r="G40">
        <v>1.49</v>
      </c>
      <c r="H40">
        <v>1.71</v>
      </c>
      <c r="I40">
        <v>1.68050675716E-2</v>
      </c>
      <c r="J40">
        <v>0.27491366950399998</v>
      </c>
      <c r="K40">
        <v>1</v>
      </c>
    </row>
    <row r="41" spans="1:11" x14ac:dyDescent="0.15">
      <c r="A41" t="s">
        <v>4970</v>
      </c>
      <c r="B41" t="s">
        <v>4971</v>
      </c>
      <c r="C41">
        <v>48</v>
      </c>
      <c r="D41">
        <v>16</v>
      </c>
      <c r="E41" t="s">
        <v>4972</v>
      </c>
      <c r="F41">
        <v>33.299999999999997</v>
      </c>
      <c r="G41">
        <v>1.69</v>
      </c>
      <c r="H41">
        <v>2.0499999999999998</v>
      </c>
      <c r="I41">
        <v>1.8231925452599999E-2</v>
      </c>
      <c r="J41">
        <v>0.29079921096900002</v>
      </c>
      <c r="K41">
        <v>1</v>
      </c>
    </row>
    <row r="42" spans="1:11" x14ac:dyDescent="0.15">
      <c r="A42" t="s">
        <v>4973</v>
      </c>
      <c r="B42" t="s">
        <v>4974</v>
      </c>
      <c r="C42">
        <v>558</v>
      </c>
      <c r="D42">
        <v>129</v>
      </c>
      <c r="E42" t="s">
        <v>4975</v>
      </c>
      <c r="F42">
        <v>23.1</v>
      </c>
      <c r="G42">
        <v>1.17</v>
      </c>
      <c r="H42">
        <v>1.26</v>
      </c>
      <c r="I42">
        <v>2.0135138039600001E-2</v>
      </c>
      <c r="J42">
        <v>0.31332239193299999</v>
      </c>
      <c r="K42">
        <v>1</v>
      </c>
    </row>
    <row r="43" spans="1:11" x14ac:dyDescent="0.15">
      <c r="A43" t="s">
        <v>4976</v>
      </c>
      <c r="B43" t="s">
        <v>4977</v>
      </c>
      <c r="C43">
        <v>90</v>
      </c>
      <c r="D43">
        <v>26</v>
      </c>
      <c r="E43" t="s">
        <v>4978</v>
      </c>
      <c r="F43">
        <v>28.9</v>
      </c>
      <c r="G43">
        <v>1.46</v>
      </c>
      <c r="H43">
        <v>1.67</v>
      </c>
      <c r="I43">
        <v>2.2874234240800002E-2</v>
      </c>
      <c r="J43">
        <v>0.34747051061000001</v>
      </c>
      <c r="K43">
        <v>1</v>
      </c>
    </row>
    <row r="44" spans="1:11" x14ac:dyDescent="0.15">
      <c r="A44" t="s">
        <v>4979</v>
      </c>
      <c r="B44" t="s">
        <v>4980</v>
      </c>
      <c r="C44">
        <v>34</v>
      </c>
      <c r="D44">
        <v>12</v>
      </c>
      <c r="E44" t="s">
        <v>4981</v>
      </c>
      <c r="F44">
        <v>35.299999999999997</v>
      </c>
      <c r="G44">
        <v>1.79</v>
      </c>
      <c r="H44">
        <v>2.23</v>
      </c>
      <c r="I44">
        <v>2.4562699601699999E-2</v>
      </c>
      <c r="J44">
        <v>0.350105948655</v>
      </c>
      <c r="K44">
        <v>1</v>
      </c>
    </row>
    <row r="45" spans="1:11" x14ac:dyDescent="0.15">
      <c r="A45" t="s">
        <v>4982</v>
      </c>
      <c r="B45" t="s">
        <v>4983</v>
      </c>
      <c r="C45">
        <v>16</v>
      </c>
      <c r="D45">
        <v>7</v>
      </c>
      <c r="E45" t="s">
        <v>4984</v>
      </c>
      <c r="F45">
        <v>43.8</v>
      </c>
      <c r="G45">
        <v>2.2200000000000002</v>
      </c>
      <c r="H45">
        <v>3.18</v>
      </c>
      <c r="I45">
        <v>2.47440101519E-2</v>
      </c>
      <c r="J45">
        <v>0.350105948655</v>
      </c>
      <c r="K45">
        <v>1</v>
      </c>
    </row>
    <row r="46" spans="1:11" x14ac:dyDescent="0.15">
      <c r="A46" t="s">
        <v>4985</v>
      </c>
      <c r="B46" t="s">
        <v>4986</v>
      </c>
      <c r="C46">
        <v>4</v>
      </c>
      <c r="D46">
        <v>3</v>
      </c>
      <c r="E46" t="s">
        <v>4987</v>
      </c>
      <c r="F46">
        <v>75</v>
      </c>
      <c r="G46">
        <v>3.8</v>
      </c>
      <c r="H46">
        <v>12.23</v>
      </c>
      <c r="I46">
        <v>2.61833130531E-2</v>
      </c>
      <c r="J46">
        <v>0.350105948655</v>
      </c>
      <c r="K46">
        <v>1</v>
      </c>
    </row>
    <row r="47" spans="1:11" x14ac:dyDescent="0.15">
      <c r="A47" t="s">
        <v>4988</v>
      </c>
      <c r="B47" t="s">
        <v>4989</v>
      </c>
      <c r="C47">
        <v>4</v>
      </c>
      <c r="D47">
        <v>3</v>
      </c>
      <c r="E47" t="s">
        <v>4987</v>
      </c>
      <c r="F47">
        <v>75</v>
      </c>
      <c r="G47">
        <v>3.8</v>
      </c>
      <c r="H47">
        <v>12.23</v>
      </c>
      <c r="I47">
        <v>2.61833130531E-2</v>
      </c>
      <c r="J47">
        <v>0.350105948655</v>
      </c>
      <c r="K47">
        <v>1</v>
      </c>
    </row>
    <row r="48" spans="1:11" x14ac:dyDescent="0.15">
      <c r="A48" t="s">
        <v>4990</v>
      </c>
      <c r="B48" t="s">
        <v>4991</v>
      </c>
      <c r="C48">
        <v>54</v>
      </c>
      <c r="D48">
        <v>17</v>
      </c>
      <c r="E48" t="s">
        <v>4992</v>
      </c>
      <c r="F48">
        <v>31.5</v>
      </c>
      <c r="G48">
        <v>1.59</v>
      </c>
      <c r="H48">
        <v>1.88</v>
      </c>
      <c r="I48">
        <v>2.69352221744E-2</v>
      </c>
      <c r="J48">
        <v>0.350105948655</v>
      </c>
      <c r="K48">
        <v>1</v>
      </c>
    </row>
    <row r="49" spans="1:11" x14ac:dyDescent="0.15">
      <c r="A49" t="s">
        <v>4993</v>
      </c>
      <c r="B49" t="s">
        <v>4994</v>
      </c>
      <c r="C49">
        <v>20</v>
      </c>
      <c r="D49">
        <v>8</v>
      </c>
      <c r="E49" t="s">
        <v>4995</v>
      </c>
      <c r="F49">
        <v>40</v>
      </c>
      <c r="G49">
        <v>2.0299999999999998</v>
      </c>
      <c r="H49">
        <v>2.72</v>
      </c>
      <c r="I49">
        <v>2.9662138977699998E-2</v>
      </c>
      <c r="J49">
        <v>0.350105948655</v>
      </c>
      <c r="K49">
        <v>1</v>
      </c>
    </row>
    <row r="50" spans="1:11" x14ac:dyDescent="0.15">
      <c r="A50" t="s">
        <v>4996</v>
      </c>
      <c r="B50" t="s">
        <v>4997</v>
      </c>
      <c r="C50">
        <v>10</v>
      </c>
      <c r="D50">
        <v>5</v>
      </c>
      <c r="E50" t="s">
        <v>4998</v>
      </c>
      <c r="F50">
        <v>50</v>
      </c>
      <c r="G50">
        <v>2.5299999999999998</v>
      </c>
      <c r="H50">
        <v>4.08</v>
      </c>
      <c r="I50">
        <v>3.0999546248400001E-2</v>
      </c>
      <c r="J50">
        <v>0.350105948655</v>
      </c>
      <c r="K50">
        <v>1</v>
      </c>
    </row>
    <row r="51" spans="1:11" x14ac:dyDescent="0.15">
      <c r="A51" t="s">
        <v>4999</v>
      </c>
      <c r="B51" t="s">
        <v>5000</v>
      </c>
      <c r="C51">
        <v>7</v>
      </c>
      <c r="D51">
        <v>4</v>
      </c>
      <c r="E51" t="s">
        <v>5001</v>
      </c>
      <c r="F51">
        <v>57.1</v>
      </c>
      <c r="G51">
        <v>2.89</v>
      </c>
      <c r="H51">
        <v>5.44</v>
      </c>
      <c r="I51">
        <v>3.1806096440000001E-2</v>
      </c>
      <c r="J51">
        <v>0.350105948655</v>
      </c>
      <c r="K51">
        <v>1</v>
      </c>
    </row>
    <row r="52" spans="1:11" x14ac:dyDescent="0.15">
      <c r="A52" t="s">
        <v>5002</v>
      </c>
      <c r="B52" t="s">
        <v>5003</v>
      </c>
      <c r="C52">
        <v>2</v>
      </c>
      <c r="D52">
        <v>2</v>
      </c>
      <c r="E52" t="s">
        <v>4590</v>
      </c>
      <c r="F52">
        <v>100</v>
      </c>
      <c r="G52">
        <v>5.0599999999999996</v>
      </c>
      <c r="H52" t="s">
        <v>4457</v>
      </c>
      <c r="I52">
        <v>3.8961633784500002E-2</v>
      </c>
      <c r="J52">
        <v>0.350105948655</v>
      </c>
      <c r="K52">
        <v>1</v>
      </c>
    </row>
    <row r="53" spans="1:11" x14ac:dyDescent="0.15">
      <c r="A53" t="s">
        <v>5004</v>
      </c>
      <c r="B53" t="s">
        <v>5005</v>
      </c>
      <c r="C53">
        <v>2</v>
      </c>
      <c r="D53">
        <v>2</v>
      </c>
      <c r="E53" t="s">
        <v>5006</v>
      </c>
      <c r="F53">
        <v>100</v>
      </c>
      <c r="G53">
        <v>5.0599999999999996</v>
      </c>
      <c r="H53" t="s">
        <v>4457</v>
      </c>
      <c r="I53">
        <v>3.8961633784500002E-2</v>
      </c>
      <c r="J53">
        <v>0.350105948655</v>
      </c>
      <c r="K53">
        <v>1</v>
      </c>
    </row>
    <row r="54" spans="1:11" x14ac:dyDescent="0.15">
      <c r="A54" t="s">
        <v>5007</v>
      </c>
      <c r="B54" t="s">
        <v>5008</v>
      </c>
      <c r="C54">
        <v>2</v>
      </c>
      <c r="D54">
        <v>2</v>
      </c>
      <c r="E54" t="s">
        <v>5009</v>
      </c>
      <c r="F54">
        <v>100</v>
      </c>
      <c r="G54">
        <v>5.0599999999999996</v>
      </c>
      <c r="H54" t="s">
        <v>4457</v>
      </c>
      <c r="I54">
        <v>3.8961633784500002E-2</v>
      </c>
      <c r="J54">
        <v>0.350105948655</v>
      </c>
      <c r="K54">
        <v>1</v>
      </c>
    </row>
    <row r="55" spans="1:11" x14ac:dyDescent="0.15">
      <c r="A55" t="s">
        <v>5010</v>
      </c>
      <c r="B55" t="s">
        <v>5011</v>
      </c>
      <c r="C55">
        <v>2</v>
      </c>
      <c r="D55">
        <v>2</v>
      </c>
      <c r="E55" t="s">
        <v>4596</v>
      </c>
      <c r="F55">
        <v>100</v>
      </c>
      <c r="G55">
        <v>5.0599999999999996</v>
      </c>
      <c r="H55" t="s">
        <v>4457</v>
      </c>
      <c r="I55">
        <v>3.8961633784500002E-2</v>
      </c>
      <c r="J55">
        <v>0.350105948655</v>
      </c>
      <c r="K55">
        <v>1</v>
      </c>
    </row>
    <row r="56" spans="1:11" x14ac:dyDescent="0.15">
      <c r="A56" t="s">
        <v>5012</v>
      </c>
      <c r="B56" t="s">
        <v>5013</v>
      </c>
      <c r="C56">
        <v>2</v>
      </c>
      <c r="D56">
        <v>2</v>
      </c>
      <c r="E56" t="s">
        <v>4638</v>
      </c>
      <c r="F56">
        <v>100</v>
      </c>
      <c r="G56">
        <v>5.0599999999999996</v>
      </c>
      <c r="H56" t="s">
        <v>4457</v>
      </c>
      <c r="I56">
        <v>3.8961633784500002E-2</v>
      </c>
      <c r="J56">
        <v>0.350105948655</v>
      </c>
      <c r="K56">
        <v>1</v>
      </c>
    </row>
    <row r="57" spans="1:11" x14ac:dyDescent="0.15">
      <c r="A57" t="s">
        <v>5014</v>
      </c>
      <c r="B57" t="s">
        <v>5015</v>
      </c>
      <c r="C57">
        <v>2</v>
      </c>
      <c r="D57">
        <v>2</v>
      </c>
      <c r="E57" t="s">
        <v>5016</v>
      </c>
      <c r="F57">
        <v>100</v>
      </c>
      <c r="G57">
        <v>5.0599999999999996</v>
      </c>
      <c r="H57" t="s">
        <v>4457</v>
      </c>
      <c r="I57">
        <v>3.8961633784500002E-2</v>
      </c>
      <c r="J57">
        <v>0.350105948655</v>
      </c>
      <c r="K57">
        <v>1</v>
      </c>
    </row>
    <row r="58" spans="1:11" x14ac:dyDescent="0.15">
      <c r="A58" t="s">
        <v>5017</v>
      </c>
      <c r="B58" t="s">
        <v>5018</v>
      </c>
      <c r="C58">
        <v>2</v>
      </c>
      <c r="D58">
        <v>2</v>
      </c>
      <c r="E58" t="s">
        <v>5019</v>
      </c>
      <c r="F58">
        <v>100</v>
      </c>
      <c r="G58">
        <v>5.0599999999999996</v>
      </c>
      <c r="H58" t="s">
        <v>4457</v>
      </c>
      <c r="I58">
        <v>3.8961633784500002E-2</v>
      </c>
      <c r="J58">
        <v>0.350105948655</v>
      </c>
      <c r="K58">
        <v>1</v>
      </c>
    </row>
    <row r="59" spans="1:11" x14ac:dyDescent="0.15">
      <c r="A59" t="s">
        <v>5020</v>
      </c>
      <c r="B59" t="s">
        <v>5021</v>
      </c>
      <c r="C59">
        <v>2</v>
      </c>
      <c r="D59">
        <v>2</v>
      </c>
      <c r="E59" t="s">
        <v>5022</v>
      </c>
      <c r="F59">
        <v>100</v>
      </c>
      <c r="G59">
        <v>5.0599999999999996</v>
      </c>
      <c r="H59" t="s">
        <v>4457</v>
      </c>
      <c r="I59">
        <v>3.8961633784500002E-2</v>
      </c>
      <c r="J59">
        <v>0.350105948655</v>
      </c>
      <c r="K59">
        <v>1</v>
      </c>
    </row>
    <row r="60" spans="1:11" x14ac:dyDescent="0.15">
      <c r="A60" t="s">
        <v>5023</v>
      </c>
      <c r="B60" t="s">
        <v>5024</v>
      </c>
      <c r="C60">
        <v>2</v>
      </c>
      <c r="D60">
        <v>2</v>
      </c>
      <c r="E60" t="s">
        <v>5022</v>
      </c>
      <c r="F60">
        <v>100</v>
      </c>
      <c r="G60">
        <v>5.0599999999999996</v>
      </c>
      <c r="H60" t="s">
        <v>4457</v>
      </c>
      <c r="I60">
        <v>3.8961633784500002E-2</v>
      </c>
      <c r="J60">
        <v>0.350105948655</v>
      </c>
      <c r="K60">
        <v>1</v>
      </c>
    </row>
    <row r="61" spans="1:11" x14ac:dyDescent="0.15">
      <c r="A61" t="s">
        <v>5025</v>
      </c>
      <c r="B61" t="s">
        <v>5026</v>
      </c>
      <c r="C61">
        <v>2</v>
      </c>
      <c r="D61">
        <v>2</v>
      </c>
      <c r="E61" t="s">
        <v>5027</v>
      </c>
      <c r="F61">
        <v>100</v>
      </c>
      <c r="G61">
        <v>5.0599999999999996</v>
      </c>
      <c r="H61" t="s">
        <v>4457</v>
      </c>
      <c r="I61">
        <v>3.8961633784500002E-2</v>
      </c>
      <c r="J61">
        <v>0.350105948655</v>
      </c>
      <c r="K61">
        <v>1</v>
      </c>
    </row>
    <row r="62" spans="1:11" x14ac:dyDescent="0.15">
      <c r="A62" t="s">
        <v>5028</v>
      </c>
      <c r="B62" t="s">
        <v>5029</v>
      </c>
      <c r="C62">
        <v>2</v>
      </c>
      <c r="D62">
        <v>2</v>
      </c>
      <c r="E62" t="s">
        <v>4590</v>
      </c>
      <c r="F62">
        <v>100</v>
      </c>
      <c r="G62">
        <v>5.0599999999999996</v>
      </c>
      <c r="H62" t="s">
        <v>4457</v>
      </c>
      <c r="I62">
        <v>3.8961633784500002E-2</v>
      </c>
      <c r="J62">
        <v>0.350105948655</v>
      </c>
      <c r="K62">
        <v>1</v>
      </c>
    </row>
    <row r="63" spans="1:11" x14ac:dyDescent="0.15">
      <c r="A63" t="s">
        <v>5030</v>
      </c>
      <c r="B63" t="s">
        <v>5031</v>
      </c>
      <c r="C63">
        <v>2</v>
      </c>
      <c r="D63">
        <v>2</v>
      </c>
      <c r="E63" t="s">
        <v>5032</v>
      </c>
      <c r="F63">
        <v>100</v>
      </c>
      <c r="G63">
        <v>5.0599999999999996</v>
      </c>
      <c r="H63" t="s">
        <v>4457</v>
      </c>
      <c r="I63">
        <v>3.8961633784500002E-2</v>
      </c>
      <c r="J63">
        <v>0.350105948655</v>
      </c>
      <c r="K63">
        <v>1</v>
      </c>
    </row>
    <row r="64" spans="1:11" x14ac:dyDescent="0.15">
      <c r="A64" t="s">
        <v>5033</v>
      </c>
      <c r="B64" t="s">
        <v>5034</v>
      </c>
      <c r="C64">
        <v>2</v>
      </c>
      <c r="D64">
        <v>2</v>
      </c>
      <c r="E64" t="s">
        <v>5035</v>
      </c>
      <c r="F64">
        <v>100</v>
      </c>
      <c r="G64">
        <v>5.0599999999999996</v>
      </c>
      <c r="H64" t="s">
        <v>4457</v>
      </c>
      <c r="I64">
        <v>3.8961633784500002E-2</v>
      </c>
      <c r="J64">
        <v>0.350105948655</v>
      </c>
      <c r="K64">
        <v>1</v>
      </c>
    </row>
    <row r="65" spans="1:11" x14ac:dyDescent="0.15">
      <c r="A65" t="s">
        <v>5036</v>
      </c>
      <c r="B65" t="s">
        <v>5037</v>
      </c>
      <c r="C65">
        <v>2</v>
      </c>
      <c r="D65">
        <v>2</v>
      </c>
      <c r="E65" t="s">
        <v>4628</v>
      </c>
      <c r="F65">
        <v>100</v>
      </c>
      <c r="G65">
        <v>5.0599999999999996</v>
      </c>
      <c r="H65" t="s">
        <v>4457</v>
      </c>
      <c r="I65">
        <v>3.8961633784500002E-2</v>
      </c>
      <c r="J65">
        <v>0.350105948655</v>
      </c>
      <c r="K65">
        <v>1</v>
      </c>
    </row>
    <row r="66" spans="1:11" x14ac:dyDescent="0.15">
      <c r="A66" t="s">
        <v>5038</v>
      </c>
      <c r="B66" t="s">
        <v>5039</v>
      </c>
      <c r="C66">
        <v>2</v>
      </c>
      <c r="D66">
        <v>2</v>
      </c>
      <c r="E66" t="s">
        <v>4638</v>
      </c>
      <c r="F66">
        <v>100</v>
      </c>
      <c r="G66">
        <v>5.0599999999999996</v>
      </c>
      <c r="H66" t="s">
        <v>4457</v>
      </c>
      <c r="I66">
        <v>3.8961633784500002E-2</v>
      </c>
      <c r="J66">
        <v>0.350105948655</v>
      </c>
      <c r="K66">
        <v>1</v>
      </c>
    </row>
    <row r="67" spans="1:11" x14ac:dyDescent="0.15">
      <c r="A67" t="s">
        <v>5040</v>
      </c>
      <c r="B67" t="s">
        <v>5041</v>
      </c>
      <c r="C67">
        <v>2</v>
      </c>
      <c r="D67">
        <v>2</v>
      </c>
      <c r="E67" t="s">
        <v>4593</v>
      </c>
      <c r="F67">
        <v>100</v>
      </c>
      <c r="G67">
        <v>5.0599999999999996</v>
      </c>
      <c r="H67" t="s">
        <v>4457</v>
      </c>
      <c r="I67">
        <v>3.8961633784500002E-2</v>
      </c>
      <c r="J67">
        <v>0.350105948655</v>
      </c>
      <c r="K67">
        <v>1</v>
      </c>
    </row>
    <row r="68" spans="1:11" x14ac:dyDescent="0.15">
      <c r="A68" t="s">
        <v>5042</v>
      </c>
      <c r="B68" t="s">
        <v>5043</v>
      </c>
      <c r="C68">
        <v>2</v>
      </c>
      <c r="D68">
        <v>2</v>
      </c>
      <c r="E68" t="s">
        <v>5044</v>
      </c>
      <c r="F68">
        <v>100</v>
      </c>
      <c r="G68">
        <v>5.0599999999999996</v>
      </c>
      <c r="H68" t="s">
        <v>4457</v>
      </c>
      <c r="I68">
        <v>3.8961633784500002E-2</v>
      </c>
      <c r="J68">
        <v>0.350105948655</v>
      </c>
      <c r="K68">
        <v>1</v>
      </c>
    </row>
    <row r="69" spans="1:11" x14ac:dyDescent="0.15">
      <c r="A69" t="s">
        <v>5045</v>
      </c>
      <c r="B69" t="s">
        <v>5046</v>
      </c>
      <c r="C69">
        <v>2</v>
      </c>
      <c r="D69">
        <v>2</v>
      </c>
      <c r="E69" t="s">
        <v>5047</v>
      </c>
      <c r="F69">
        <v>100</v>
      </c>
      <c r="G69">
        <v>5.0599999999999996</v>
      </c>
      <c r="H69" t="s">
        <v>4457</v>
      </c>
      <c r="I69">
        <v>3.8961633784500002E-2</v>
      </c>
      <c r="J69">
        <v>0.350105948655</v>
      </c>
      <c r="K69">
        <v>1</v>
      </c>
    </row>
    <row r="70" spans="1:11" x14ac:dyDescent="0.15">
      <c r="A70" t="s">
        <v>5048</v>
      </c>
      <c r="B70" t="s">
        <v>5049</v>
      </c>
      <c r="C70">
        <v>2</v>
      </c>
      <c r="D70">
        <v>2</v>
      </c>
      <c r="E70" t="s">
        <v>5006</v>
      </c>
      <c r="F70">
        <v>100</v>
      </c>
      <c r="G70">
        <v>5.0599999999999996</v>
      </c>
      <c r="H70" t="s">
        <v>4457</v>
      </c>
      <c r="I70">
        <v>3.8961633784500002E-2</v>
      </c>
      <c r="J70">
        <v>0.350105948655</v>
      </c>
      <c r="K70">
        <v>1</v>
      </c>
    </row>
    <row r="71" spans="1:11" x14ac:dyDescent="0.15">
      <c r="A71" t="s">
        <v>5050</v>
      </c>
      <c r="B71" t="s">
        <v>5051</v>
      </c>
      <c r="C71">
        <v>2</v>
      </c>
      <c r="D71">
        <v>2</v>
      </c>
      <c r="E71" t="s">
        <v>5052</v>
      </c>
      <c r="F71">
        <v>100</v>
      </c>
      <c r="G71">
        <v>5.0599999999999996</v>
      </c>
      <c r="H71" t="s">
        <v>4457</v>
      </c>
      <c r="I71">
        <v>3.8961633784500002E-2</v>
      </c>
      <c r="J71">
        <v>0.350105948655</v>
      </c>
      <c r="K71">
        <v>1</v>
      </c>
    </row>
    <row r="72" spans="1:11" x14ac:dyDescent="0.15">
      <c r="A72" t="s">
        <v>5053</v>
      </c>
      <c r="B72" t="s">
        <v>5054</v>
      </c>
      <c r="C72">
        <v>2</v>
      </c>
      <c r="D72">
        <v>2</v>
      </c>
      <c r="E72" t="s">
        <v>5006</v>
      </c>
      <c r="F72">
        <v>100</v>
      </c>
      <c r="G72">
        <v>5.0599999999999996</v>
      </c>
      <c r="H72" t="s">
        <v>4457</v>
      </c>
      <c r="I72">
        <v>3.8961633784500002E-2</v>
      </c>
      <c r="J72">
        <v>0.350105948655</v>
      </c>
      <c r="K72">
        <v>1</v>
      </c>
    </row>
    <row r="73" spans="1:11" x14ac:dyDescent="0.15">
      <c r="A73" t="s">
        <v>5055</v>
      </c>
      <c r="B73" t="s">
        <v>5056</v>
      </c>
      <c r="C73">
        <v>14</v>
      </c>
      <c r="D73">
        <v>6</v>
      </c>
      <c r="E73" t="s">
        <v>5057</v>
      </c>
      <c r="F73">
        <v>42.9</v>
      </c>
      <c r="G73">
        <v>2.17</v>
      </c>
      <c r="H73">
        <v>3.06</v>
      </c>
      <c r="I73">
        <v>4.1210648562100001E-2</v>
      </c>
      <c r="J73">
        <v>0.36517213586899999</v>
      </c>
      <c r="K73">
        <v>1</v>
      </c>
    </row>
    <row r="74" spans="1:11" x14ac:dyDescent="0.15">
      <c r="A74" t="s">
        <v>5058</v>
      </c>
      <c r="B74" t="s">
        <v>5059</v>
      </c>
      <c r="C74">
        <v>340</v>
      </c>
      <c r="D74">
        <v>80</v>
      </c>
      <c r="E74" t="s">
        <v>5060</v>
      </c>
      <c r="F74">
        <v>23.5</v>
      </c>
      <c r="G74">
        <v>1.19</v>
      </c>
      <c r="H74">
        <v>1.27</v>
      </c>
      <c r="I74">
        <v>4.2086571148399997E-2</v>
      </c>
      <c r="J74">
        <v>0.36782510127000001</v>
      </c>
      <c r="K74">
        <v>1</v>
      </c>
    </row>
    <row r="75" spans="1:11" x14ac:dyDescent="0.15">
      <c r="A75" t="s">
        <v>5061</v>
      </c>
      <c r="B75" t="s">
        <v>5062</v>
      </c>
      <c r="C75">
        <v>29</v>
      </c>
      <c r="D75">
        <v>10</v>
      </c>
      <c r="E75" t="s">
        <v>5063</v>
      </c>
      <c r="F75">
        <v>34.5</v>
      </c>
      <c r="G75">
        <v>1.75</v>
      </c>
      <c r="H75">
        <v>2.15</v>
      </c>
      <c r="I75">
        <v>4.5100847825900001E-2</v>
      </c>
      <c r="J75">
        <v>0.37143425437799998</v>
      </c>
      <c r="K75">
        <v>1</v>
      </c>
    </row>
    <row r="76" spans="1:11" x14ac:dyDescent="0.15">
      <c r="A76" t="s">
        <v>5064</v>
      </c>
      <c r="B76" t="s">
        <v>5065</v>
      </c>
      <c r="C76">
        <v>49</v>
      </c>
      <c r="D76">
        <v>15</v>
      </c>
      <c r="E76" t="s">
        <v>5066</v>
      </c>
      <c r="F76">
        <v>30.6</v>
      </c>
      <c r="G76">
        <v>1.55</v>
      </c>
      <c r="H76">
        <v>1.81</v>
      </c>
      <c r="I76">
        <v>4.6056294626300003E-2</v>
      </c>
      <c r="J76">
        <v>0.37143425437799998</v>
      </c>
      <c r="K76">
        <v>1</v>
      </c>
    </row>
  </sheetData>
  <sortState ref="A2:K76">
    <sortCondition ref="K1"/>
  </sortState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workbookViewId="0">
      <selection activeCell="B21" sqref="B21"/>
    </sheetView>
  </sheetViews>
  <sheetFormatPr defaultRowHeight="13.5" x14ac:dyDescent="0.15"/>
  <cols>
    <col min="2" max="2" width="73.75" bestFit="1" customWidth="1"/>
  </cols>
  <sheetData>
    <row r="1" spans="1:11" x14ac:dyDescent="0.15">
      <c r="A1" t="s">
        <v>4349</v>
      </c>
      <c r="B1" t="s">
        <v>4350</v>
      </c>
      <c r="C1" t="s">
        <v>4351</v>
      </c>
      <c r="D1" t="s">
        <v>4352</v>
      </c>
      <c r="E1" t="s">
        <v>4353</v>
      </c>
      <c r="F1" t="s">
        <v>4354</v>
      </c>
      <c r="G1" t="s">
        <v>4355</v>
      </c>
      <c r="H1" t="s">
        <v>4356</v>
      </c>
      <c r="I1" t="s">
        <v>4357</v>
      </c>
      <c r="J1" t="s">
        <v>4358</v>
      </c>
      <c r="K1" t="s">
        <v>4359</v>
      </c>
    </row>
    <row r="2" spans="1:11" x14ac:dyDescent="0.15">
      <c r="A2" t="s">
        <v>5067</v>
      </c>
      <c r="B2" t="s">
        <v>5068</v>
      </c>
      <c r="C2">
        <v>23</v>
      </c>
      <c r="D2">
        <v>14</v>
      </c>
      <c r="E2" t="s">
        <v>5069</v>
      </c>
      <c r="F2">
        <v>60.9</v>
      </c>
      <c r="G2">
        <v>2.09</v>
      </c>
      <c r="H2">
        <v>3.93</v>
      </c>
      <c r="I2">
        <v>1.3590776298099999E-3</v>
      </c>
      <c r="J2">
        <v>0.90296210376300001</v>
      </c>
      <c r="K2">
        <v>1</v>
      </c>
    </row>
    <row r="3" spans="1:11" x14ac:dyDescent="0.15">
      <c r="A3" t="s">
        <v>5070</v>
      </c>
      <c r="B3" t="s">
        <v>5071</v>
      </c>
      <c r="C3">
        <v>11</v>
      </c>
      <c r="D3">
        <v>8</v>
      </c>
      <c r="E3" t="s">
        <v>5072</v>
      </c>
      <c r="F3">
        <v>72.7</v>
      </c>
      <c r="G3">
        <v>2.4900000000000002</v>
      </c>
      <c r="H3">
        <v>6.64</v>
      </c>
      <c r="I3">
        <v>3.3588783012899999E-3</v>
      </c>
      <c r="J3">
        <v>0.90296210376300001</v>
      </c>
      <c r="K3">
        <v>1</v>
      </c>
    </row>
    <row r="4" spans="1:11" x14ac:dyDescent="0.15">
      <c r="A4" t="s">
        <v>5073</v>
      </c>
      <c r="B4" t="s">
        <v>5074</v>
      </c>
      <c r="C4">
        <v>4</v>
      </c>
      <c r="D4">
        <v>4</v>
      </c>
      <c r="E4" t="s">
        <v>5075</v>
      </c>
      <c r="F4">
        <v>100</v>
      </c>
      <c r="G4">
        <v>3.43</v>
      </c>
      <c r="H4" t="s">
        <v>4457</v>
      </c>
      <c r="I4">
        <v>7.1427848088000002E-3</v>
      </c>
      <c r="J4">
        <v>0.90296210376300001</v>
      </c>
      <c r="K4">
        <v>1</v>
      </c>
    </row>
    <row r="5" spans="1:11" x14ac:dyDescent="0.15">
      <c r="A5" t="s">
        <v>5076</v>
      </c>
      <c r="B5" t="s">
        <v>5077</v>
      </c>
      <c r="C5">
        <v>10</v>
      </c>
      <c r="D5">
        <v>7</v>
      </c>
      <c r="E5" t="s">
        <v>5078</v>
      </c>
      <c r="F5">
        <v>70</v>
      </c>
      <c r="G5">
        <v>2.4</v>
      </c>
      <c r="H5">
        <v>5.79</v>
      </c>
      <c r="I5">
        <v>8.65231024208E-3</v>
      </c>
      <c r="J5">
        <v>0.90296210376300001</v>
      </c>
      <c r="K5">
        <v>1</v>
      </c>
    </row>
    <row r="6" spans="1:11" x14ac:dyDescent="0.15">
      <c r="A6" t="s">
        <v>5079</v>
      </c>
      <c r="B6" t="s">
        <v>5080</v>
      </c>
      <c r="C6">
        <v>6</v>
      </c>
      <c r="D6">
        <v>5</v>
      </c>
      <c r="E6" t="s">
        <v>5081</v>
      </c>
      <c r="F6">
        <v>83.3</v>
      </c>
      <c r="G6">
        <v>2.85</v>
      </c>
      <c r="H6">
        <v>12.34</v>
      </c>
      <c r="I6">
        <v>9.4051394663000002E-3</v>
      </c>
      <c r="J6">
        <v>0.90296210376300001</v>
      </c>
      <c r="K6">
        <v>1</v>
      </c>
    </row>
    <row r="7" spans="1:11" x14ac:dyDescent="0.15">
      <c r="A7" t="s">
        <v>5082</v>
      </c>
      <c r="B7" t="s">
        <v>5083</v>
      </c>
      <c r="C7">
        <v>9</v>
      </c>
      <c r="D7">
        <v>6</v>
      </c>
      <c r="E7" t="s">
        <v>5084</v>
      </c>
      <c r="F7">
        <v>66.7</v>
      </c>
      <c r="G7">
        <v>2.2799999999999998</v>
      </c>
      <c r="H7">
        <v>4.9400000000000004</v>
      </c>
      <c r="I7">
        <v>2.14986662789E-2</v>
      </c>
      <c r="J7">
        <v>0.90296210376300001</v>
      </c>
      <c r="K7">
        <v>1</v>
      </c>
    </row>
    <row r="8" spans="1:11" x14ac:dyDescent="0.15">
      <c r="A8" t="s">
        <v>5085</v>
      </c>
      <c r="B8" t="s">
        <v>5086</v>
      </c>
      <c r="C8">
        <v>9</v>
      </c>
      <c r="D8">
        <v>6</v>
      </c>
      <c r="E8" t="s">
        <v>5087</v>
      </c>
      <c r="F8">
        <v>66.7</v>
      </c>
      <c r="G8">
        <v>2.2799999999999998</v>
      </c>
      <c r="H8">
        <v>4.9400000000000004</v>
      </c>
      <c r="I8">
        <v>2.14986662789E-2</v>
      </c>
      <c r="J8">
        <v>0.90296210376300001</v>
      </c>
      <c r="K8">
        <v>1</v>
      </c>
    </row>
    <row r="9" spans="1:11" x14ac:dyDescent="0.15">
      <c r="A9" t="s">
        <v>5088</v>
      </c>
      <c r="B9" t="s">
        <v>5089</v>
      </c>
      <c r="C9">
        <v>9</v>
      </c>
      <c r="D9">
        <v>6</v>
      </c>
      <c r="E9" t="s">
        <v>5090</v>
      </c>
      <c r="F9">
        <v>66.7</v>
      </c>
      <c r="G9">
        <v>2.2799999999999998</v>
      </c>
      <c r="H9">
        <v>4.9400000000000004</v>
      </c>
      <c r="I9">
        <v>2.14986662789E-2</v>
      </c>
      <c r="J9">
        <v>0.90296210376300001</v>
      </c>
      <c r="K9">
        <v>1</v>
      </c>
    </row>
    <row r="10" spans="1:11" x14ac:dyDescent="0.15">
      <c r="A10" t="s">
        <v>5091</v>
      </c>
      <c r="B10" t="s">
        <v>5092</v>
      </c>
      <c r="C10">
        <v>3</v>
      </c>
      <c r="D10">
        <v>3</v>
      </c>
      <c r="E10" t="s">
        <v>5093</v>
      </c>
      <c r="F10">
        <v>100</v>
      </c>
      <c r="G10">
        <v>3.43</v>
      </c>
      <c r="H10" t="s">
        <v>4457</v>
      </c>
      <c r="I10">
        <v>2.4670079839600002E-2</v>
      </c>
      <c r="J10">
        <v>0.90296210376300001</v>
      </c>
      <c r="K10">
        <v>1</v>
      </c>
    </row>
    <row r="11" spans="1:11" x14ac:dyDescent="0.15">
      <c r="A11" t="s">
        <v>5094</v>
      </c>
      <c r="B11" t="s">
        <v>5095</v>
      </c>
      <c r="C11">
        <v>3</v>
      </c>
      <c r="D11">
        <v>3</v>
      </c>
      <c r="E11" t="s">
        <v>5093</v>
      </c>
      <c r="F11">
        <v>100</v>
      </c>
      <c r="G11">
        <v>3.43</v>
      </c>
      <c r="H11" t="s">
        <v>4457</v>
      </c>
      <c r="I11">
        <v>2.4670079839600002E-2</v>
      </c>
      <c r="J11">
        <v>0.90296210376300001</v>
      </c>
      <c r="K11">
        <v>1</v>
      </c>
    </row>
    <row r="12" spans="1:11" x14ac:dyDescent="0.15">
      <c r="A12" t="s">
        <v>5096</v>
      </c>
      <c r="B12" t="s">
        <v>5097</v>
      </c>
      <c r="C12">
        <v>3</v>
      </c>
      <c r="D12">
        <v>3</v>
      </c>
      <c r="E12" t="s">
        <v>5098</v>
      </c>
      <c r="F12">
        <v>100</v>
      </c>
      <c r="G12">
        <v>3.43</v>
      </c>
      <c r="H12" t="s">
        <v>4457</v>
      </c>
      <c r="I12">
        <v>2.4670079839600002E-2</v>
      </c>
      <c r="J12">
        <v>0.90296210376300001</v>
      </c>
      <c r="K12">
        <v>1</v>
      </c>
    </row>
    <row r="13" spans="1:11" x14ac:dyDescent="0.15">
      <c r="A13" t="s">
        <v>5099</v>
      </c>
      <c r="B13" t="s">
        <v>5100</v>
      </c>
      <c r="C13">
        <v>3</v>
      </c>
      <c r="D13">
        <v>3</v>
      </c>
      <c r="E13" t="s">
        <v>5101</v>
      </c>
      <c r="F13">
        <v>100</v>
      </c>
      <c r="G13">
        <v>3.43</v>
      </c>
      <c r="H13" t="s">
        <v>4457</v>
      </c>
      <c r="I13">
        <v>2.4670079839600002E-2</v>
      </c>
      <c r="J13">
        <v>0.90296210376300001</v>
      </c>
      <c r="K13">
        <v>1</v>
      </c>
    </row>
    <row r="14" spans="1:11" x14ac:dyDescent="0.15">
      <c r="A14" t="s">
        <v>5102</v>
      </c>
      <c r="B14" t="s">
        <v>5103</v>
      </c>
      <c r="C14">
        <v>3</v>
      </c>
      <c r="D14">
        <v>3</v>
      </c>
      <c r="E14" t="s">
        <v>5101</v>
      </c>
      <c r="F14">
        <v>100</v>
      </c>
      <c r="G14">
        <v>3.43</v>
      </c>
      <c r="H14" t="s">
        <v>4457</v>
      </c>
      <c r="I14">
        <v>2.4670079839600002E-2</v>
      </c>
      <c r="J14">
        <v>0.90296210376300001</v>
      </c>
      <c r="K14">
        <v>1</v>
      </c>
    </row>
    <row r="15" spans="1:11" x14ac:dyDescent="0.15">
      <c r="A15" t="s">
        <v>5104</v>
      </c>
      <c r="B15" t="s">
        <v>5105</v>
      </c>
      <c r="C15">
        <v>3</v>
      </c>
      <c r="D15">
        <v>3</v>
      </c>
      <c r="E15" t="s">
        <v>5106</v>
      </c>
      <c r="F15">
        <v>100</v>
      </c>
      <c r="G15">
        <v>3.43</v>
      </c>
      <c r="H15" t="s">
        <v>4457</v>
      </c>
      <c r="I15">
        <v>2.4670079839600002E-2</v>
      </c>
      <c r="J15">
        <v>0.90296210376300001</v>
      </c>
      <c r="K15">
        <v>1</v>
      </c>
    </row>
    <row r="16" spans="1:11" x14ac:dyDescent="0.15">
      <c r="A16" t="s">
        <v>5107</v>
      </c>
      <c r="B16" t="s">
        <v>5108</v>
      </c>
      <c r="C16">
        <v>3</v>
      </c>
      <c r="D16">
        <v>3</v>
      </c>
      <c r="E16" t="s">
        <v>5109</v>
      </c>
      <c r="F16">
        <v>100</v>
      </c>
      <c r="G16">
        <v>3.43</v>
      </c>
      <c r="H16" t="s">
        <v>4457</v>
      </c>
      <c r="I16">
        <v>2.4670079839600002E-2</v>
      </c>
      <c r="J16">
        <v>0.90296210376300001</v>
      </c>
      <c r="K16">
        <v>1</v>
      </c>
    </row>
    <row r="17" spans="1:11" x14ac:dyDescent="0.15">
      <c r="A17" t="s">
        <v>5110</v>
      </c>
      <c r="B17" t="s">
        <v>5111</v>
      </c>
      <c r="C17">
        <v>3</v>
      </c>
      <c r="D17">
        <v>3</v>
      </c>
      <c r="E17" t="s">
        <v>5112</v>
      </c>
      <c r="F17">
        <v>100</v>
      </c>
      <c r="G17">
        <v>3.43</v>
      </c>
      <c r="H17" t="s">
        <v>4457</v>
      </c>
      <c r="I17">
        <v>2.4670079839600002E-2</v>
      </c>
      <c r="J17">
        <v>0.90296210376300001</v>
      </c>
      <c r="K17">
        <v>1</v>
      </c>
    </row>
    <row r="18" spans="1:11" x14ac:dyDescent="0.15">
      <c r="A18" t="s">
        <v>5113</v>
      </c>
      <c r="B18" t="s">
        <v>5114</v>
      </c>
      <c r="C18">
        <v>3</v>
      </c>
      <c r="D18">
        <v>3</v>
      </c>
      <c r="E18" t="s">
        <v>5093</v>
      </c>
      <c r="F18">
        <v>100</v>
      </c>
      <c r="G18">
        <v>3.43</v>
      </c>
      <c r="H18" t="s">
        <v>4457</v>
      </c>
      <c r="I18">
        <v>2.4670079839600002E-2</v>
      </c>
      <c r="J18">
        <v>0.90296210376300001</v>
      </c>
      <c r="K18">
        <v>1</v>
      </c>
    </row>
    <row r="19" spans="1:11" x14ac:dyDescent="0.15">
      <c r="A19" t="s">
        <v>5115</v>
      </c>
      <c r="B19" t="s">
        <v>5116</v>
      </c>
      <c r="C19">
        <v>3</v>
      </c>
      <c r="D19">
        <v>3</v>
      </c>
      <c r="E19" t="s">
        <v>5109</v>
      </c>
      <c r="F19">
        <v>100</v>
      </c>
      <c r="G19">
        <v>3.43</v>
      </c>
      <c r="H19" t="s">
        <v>4457</v>
      </c>
      <c r="I19">
        <v>2.4670079839600002E-2</v>
      </c>
      <c r="J19">
        <v>0.90296210376300001</v>
      </c>
      <c r="K19">
        <v>1</v>
      </c>
    </row>
    <row r="20" spans="1:11" x14ac:dyDescent="0.15">
      <c r="A20" t="s">
        <v>5117</v>
      </c>
      <c r="B20" t="s">
        <v>5118</v>
      </c>
      <c r="C20">
        <v>3</v>
      </c>
      <c r="D20">
        <v>3</v>
      </c>
      <c r="E20" t="s">
        <v>5119</v>
      </c>
      <c r="F20">
        <v>100</v>
      </c>
      <c r="G20">
        <v>3.43</v>
      </c>
      <c r="H20" t="s">
        <v>4457</v>
      </c>
      <c r="I20">
        <v>2.4670079839600002E-2</v>
      </c>
      <c r="J20">
        <v>0.90296210376300001</v>
      </c>
      <c r="K20">
        <v>1</v>
      </c>
    </row>
    <row r="21" spans="1:11" x14ac:dyDescent="0.15">
      <c r="A21" t="s">
        <v>5120</v>
      </c>
      <c r="B21" t="s">
        <v>5121</v>
      </c>
      <c r="C21">
        <v>3</v>
      </c>
      <c r="D21">
        <v>3</v>
      </c>
      <c r="E21" t="s">
        <v>5122</v>
      </c>
      <c r="F21">
        <v>100</v>
      </c>
      <c r="G21">
        <v>3.43</v>
      </c>
      <c r="H21" t="s">
        <v>4457</v>
      </c>
      <c r="I21">
        <v>2.4670079839600002E-2</v>
      </c>
      <c r="J21">
        <v>0.90296210376300001</v>
      </c>
      <c r="K21">
        <v>1</v>
      </c>
    </row>
    <row r="22" spans="1:11" x14ac:dyDescent="0.15">
      <c r="A22" t="s">
        <v>5123</v>
      </c>
      <c r="B22" t="s">
        <v>5124</v>
      </c>
      <c r="C22">
        <v>3</v>
      </c>
      <c r="D22">
        <v>3</v>
      </c>
      <c r="E22" t="s">
        <v>5093</v>
      </c>
      <c r="F22">
        <v>100</v>
      </c>
      <c r="G22">
        <v>3.43</v>
      </c>
      <c r="H22" t="s">
        <v>4457</v>
      </c>
      <c r="I22">
        <v>2.4670079839600002E-2</v>
      </c>
      <c r="J22">
        <v>0.90296210376300001</v>
      </c>
      <c r="K22">
        <v>1</v>
      </c>
    </row>
    <row r="23" spans="1:11" x14ac:dyDescent="0.15">
      <c r="A23" t="s">
        <v>5125</v>
      </c>
      <c r="B23" t="s">
        <v>5126</v>
      </c>
      <c r="C23">
        <v>3</v>
      </c>
      <c r="D23">
        <v>3</v>
      </c>
      <c r="E23" t="s">
        <v>5093</v>
      </c>
      <c r="F23">
        <v>100</v>
      </c>
      <c r="G23">
        <v>3.43</v>
      </c>
      <c r="H23" t="s">
        <v>4457</v>
      </c>
      <c r="I23">
        <v>2.4670079839600002E-2</v>
      </c>
      <c r="J23">
        <v>0.90296210376300001</v>
      </c>
      <c r="K23">
        <v>1</v>
      </c>
    </row>
    <row r="24" spans="1:11" x14ac:dyDescent="0.15">
      <c r="A24" t="s">
        <v>5127</v>
      </c>
      <c r="B24" t="s">
        <v>5128</v>
      </c>
      <c r="C24">
        <v>3</v>
      </c>
      <c r="D24">
        <v>3</v>
      </c>
      <c r="E24" t="s">
        <v>5093</v>
      </c>
      <c r="F24">
        <v>100</v>
      </c>
      <c r="G24">
        <v>3.43</v>
      </c>
      <c r="H24" t="s">
        <v>4457</v>
      </c>
      <c r="I24">
        <v>2.4670079839600002E-2</v>
      </c>
      <c r="J24">
        <v>0.90296210376300001</v>
      </c>
      <c r="K24">
        <v>1</v>
      </c>
    </row>
    <row r="25" spans="1:11" x14ac:dyDescent="0.15">
      <c r="A25" t="s">
        <v>5129</v>
      </c>
      <c r="B25" t="s">
        <v>5130</v>
      </c>
      <c r="C25">
        <v>3</v>
      </c>
      <c r="D25">
        <v>3</v>
      </c>
      <c r="E25" t="s">
        <v>5131</v>
      </c>
      <c r="F25">
        <v>100</v>
      </c>
      <c r="G25">
        <v>3.43</v>
      </c>
      <c r="H25" t="s">
        <v>4457</v>
      </c>
      <c r="I25">
        <v>2.4670079839600002E-2</v>
      </c>
      <c r="J25">
        <v>0.90296210376300001</v>
      </c>
      <c r="K25">
        <v>1</v>
      </c>
    </row>
    <row r="26" spans="1:11" x14ac:dyDescent="0.15">
      <c r="A26" t="s">
        <v>5132</v>
      </c>
      <c r="B26" t="s">
        <v>5133</v>
      </c>
      <c r="C26">
        <v>3</v>
      </c>
      <c r="D26">
        <v>3</v>
      </c>
      <c r="E26" t="s">
        <v>5093</v>
      </c>
      <c r="F26">
        <v>100</v>
      </c>
      <c r="G26">
        <v>3.43</v>
      </c>
      <c r="H26" t="s">
        <v>4457</v>
      </c>
      <c r="I26">
        <v>2.4670079839600002E-2</v>
      </c>
      <c r="J26">
        <v>0.90296210376300001</v>
      </c>
      <c r="K26">
        <v>1</v>
      </c>
    </row>
    <row r="27" spans="1:11" x14ac:dyDescent="0.15">
      <c r="A27" t="s">
        <v>5134</v>
      </c>
      <c r="B27" t="s">
        <v>5135</v>
      </c>
      <c r="C27">
        <v>3</v>
      </c>
      <c r="D27">
        <v>3</v>
      </c>
      <c r="E27" t="s">
        <v>5093</v>
      </c>
      <c r="F27">
        <v>100</v>
      </c>
      <c r="G27">
        <v>3.43</v>
      </c>
      <c r="H27" t="s">
        <v>4457</v>
      </c>
      <c r="I27">
        <v>2.4670079839600002E-2</v>
      </c>
      <c r="J27">
        <v>0.90296210376300001</v>
      </c>
      <c r="K27">
        <v>1</v>
      </c>
    </row>
    <row r="28" spans="1:11" x14ac:dyDescent="0.15">
      <c r="A28" t="s">
        <v>5136</v>
      </c>
      <c r="B28" t="s">
        <v>5137</v>
      </c>
      <c r="C28">
        <v>3</v>
      </c>
      <c r="D28">
        <v>3</v>
      </c>
      <c r="E28" t="s">
        <v>5093</v>
      </c>
      <c r="F28">
        <v>100</v>
      </c>
      <c r="G28">
        <v>3.43</v>
      </c>
      <c r="H28" t="s">
        <v>4457</v>
      </c>
      <c r="I28">
        <v>2.4670079839600002E-2</v>
      </c>
      <c r="J28">
        <v>0.90296210376300001</v>
      </c>
      <c r="K28">
        <v>1</v>
      </c>
    </row>
    <row r="29" spans="1:11" x14ac:dyDescent="0.15">
      <c r="A29" t="s">
        <v>5138</v>
      </c>
      <c r="B29" t="s">
        <v>5158</v>
      </c>
      <c r="C29">
        <v>7</v>
      </c>
      <c r="D29">
        <v>5</v>
      </c>
      <c r="E29" t="s">
        <v>5139</v>
      </c>
      <c r="F29">
        <v>71.400000000000006</v>
      </c>
      <c r="G29">
        <v>2.4500000000000002</v>
      </c>
      <c r="H29">
        <v>6.16</v>
      </c>
      <c r="I29">
        <v>2.5083303806999999E-2</v>
      </c>
      <c r="J29">
        <v>0.90296210376300001</v>
      </c>
      <c r="K29">
        <v>1</v>
      </c>
    </row>
    <row r="30" spans="1:11" x14ac:dyDescent="0.15">
      <c r="A30" t="s">
        <v>5140</v>
      </c>
      <c r="B30" t="s">
        <v>5141</v>
      </c>
      <c r="C30">
        <v>5</v>
      </c>
      <c r="D30">
        <v>4</v>
      </c>
      <c r="E30" t="s">
        <v>5142</v>
      </c>
      <c r="F30">
        <v>80</v>
      </c>
      <c r="G30">
        <v>2.74</v>
      </c>
      <c r="H30">
        <v>9.84</v>
      </c>
      <c r="I30">
        <v>2.7464286293799999E-2</v>
      </c>
      <c r="J30">
        <v>0.90296210376300001</v>
      </c>
      <c r="K30">
        <v>1</v>
      </c>
    </row>
    <row r="31" spans="1:11" x14ac:dyDescent="0.15">
      <c r="A31" t="s">
        <v>5143</v>
      </c>
      <c r="B31" t="s">
        <v>5144</v>
      </c>
      <c r="C31">
        <v>5</v>
      </c>
      <c r="D31">
        <v>4</v>
      </c>
      <c r="E31" t="s">
        <v>5145</v>
      </c>
      <c r="F31">
        <v>80</v>
      </c>
      <c r="G31">
        <v>2.74</v>
      </c>
      <c r="H31">
        <v>9.84</v>
      </c>
      <c r="I31">
        <v>2.7464286293799999E-2</v>
      </c>
      <c r="J31">
        <v>0.90296210376300001</v>
      </c>
      <c r="K31">
        <v>1</v>
      </c>
    </row>
    <row r="32" spans="1:11" x14ac:dyDescent="0.15">
      <c r="A32" t="s">
        <v>5146</v>
      </c>
      <c r="B32" t="s">
        <v>5147</v>
      </c>
      <c r="C32">
        <v>5</v>
      </c>
      <c r="D32">
        <v>4</v>
      </c>
      <c r="E32" t="s">
        <v>5148</v>
      </c>
      <c r="F32">
        <v>80</v>
      </c>
      <c r="G32">
        <v>2.74</v>
      </c>
      <c r="H32">
        <v>9.84</v>
      </c>
      <c r="I32">
        <v>2.7464286293799999E-2</v>
      </c>
      <c r="J32">
        <v>0.90296210376300001</v>
      </c>
      <c r="K32">
        <v>1</v>
      </c>
    </row>
    <row r="33" spans="1:11" x14ac:dyDescent="0.15">
      <c r="A33" t="s">
        <v>5149</v>
      </c>
      <c r="B33" t="s">
        <v>5150</v>
      </c>
      <c r="C33">
        <v>22</v>
      </c>
      <c r="D33">
        <v>11</v>
      </c>
      <c r="E33" t="s">
        <v>5151</v>
      </c>
      <c r="F33">
        <v>50</v>
      </c>
      <c r="G33">
        <v>1.71</v>
      </c>
      <c r="H33">
        <v>2.4900000000000002</v>
      </c>
      <c r="I33">
        <v>3.0235820522199999E-2</v>
      </c>
      <c r="J33">
        <v>0.90296210376300001</v>
      </c>
      <c r="K33">
        <v>1</v>
      </c>
    </row>
    <row r="34" spans="1:11" x14ac:dyDescent="0.15">
      <c r="A34" t="s">
        <v>5152</v>
      </c>
      <c r="B34" t="s">
        <v>5153</v>
      </c>
      <c r="C34">
        <v>10</v>
      </c>
      <c r="D34">
        <v>6</v>
      </c>
      <c r="E34" t="s">
        <v>5090</v>
      </c>
      <c r="F34">
        <v>60</v>
      </c>
      <c r="G34">
        <v>2.06</v>
      </c>
      <c r="H34">
        <v>3.7</v>
      </c>
      <c r="I34">
        <v>4.0768200334300002E-2</v>
      </c>
      <c r="J34">
        <v>0.90296210376300001</v>
      </c>
      <c r="K34">
        <v>1</v>
      </c>
    </row>
    <row r="35" spans="1:11" x14ac:dyDescent="0.15">
      <c r="A35" t="s">
        <v>5154</v>
      </c>
      <c r="B35" t="s">
        <v>5155</v>
      </c>
      <c r="C35">
        <v>18</v>
      </c>
      <c r="D35">
        <v>9</v>
      </c>
      <c r="E35" t="s">
        <v>5156</v>
      </c>
      <c r="F35">
        <v>50</v>
      </c>
      <c r="G35">
        <v>1.71</v>
      </c>
      <c r="H35">
        <v>2.48</v>
      </c>
      <c r="I35">
        <v>4.8969594374499999E-2</v>
      </c>
      <c r="J35">
        <v>0.90296210376300001</v>
      </c>
      <c r="K35">
        <v>1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query</vt:lpstr>
      <vt:lpstr>Biological Process</vt:lpstr>
      <vt:lpstr>Cellular Component</vt:lpstr>
      <vt:lpstr>Molecular Function</vt:lpstr>
      <vt:lpstr>KEG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XTZJ</cp:lastModifiedBy>
  <dcterms:created xsi:type="dcterms:W3CDTF">2022-07-10T00:19:43Z</dcterms:created>
  <dcterms:modified xsi:type="dcterms:W3CDTF">2022-07-25T07:18:24Z</dcterms:modified>
</cp:coreProperties>
</file>